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5400" windowHeight="11480" tabRatio="500"/>
  </bookViews>
  <sheets>
    <sheet name="Table S4-H2A 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833" i="1"/>
  <c r="C662"/>
  <c r="C601"/>
  <c r="C602"/>
  <c r="C603"/>
  <c r="C604"/>
  <c r="C605"/>
  <c r="C606"/>
  <c r="C607"/>
  <c r="C608"/>
  <c r="C609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E366"/>
  <c r="C422"/>
  <c r="C423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E805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E732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E619"/>
  <c r="C597"/>
  <c r="C598"/>
  <c r="C599"/>
  <c r="C600"/>
  <c r="E594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E534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E436"/>
  <c r="C431"/>
  <c r="C432"/>
  <c r="C433"/>
  <c r="E429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4"/>
  <c r="B357"/>
  <c r="B358"/>
  <c r="B359"/>
  <c r="B360"/>
  <c r="B361"/>
  <c r="B362"/>
  <c r="C356"/>
  <c r="C357"/>
  <c r="C358"/>
  <c r="E354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E254"/>
  <c r="C249"/>
  <c r="C250"/>
  <c r="E246"/>
  <c r="D246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E155"/>
  <c r="C142"/>
  <c r="C143"/>
  <c r="C144"/>
  <c r="C145"/>
  <c r="C146"/>
  <c r="E140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E12"/>
  <c r="C7"/>
  <c r="C8"/>
  <c r="C9"/>
  <c r="E4"/>
  <c r="D4"/>
</calcChain>
</file>

<file path=xl/sharedStrings.xml><?xml version="1.0" encoding="utf-8"?>
<sst xmlns="http://schemas.openxmlformats.org/spreadsheetml/2006/main" count="2046" uniqueCount="1054">
  <si>
    <t>Sperm2_08.16560.16560.3</t>
    <phoneticPr fontId="5" type="noConversion"/>
  </si>
  <si>
    <t>Sperm2_11.16105.16105.3</t>
    <phoneticPr fontId="5" type="noConversion"/>
  </si>
  <si>
    <t>Sperm2_02.19498.19498.4</t>
    <phoneticPr fontId="5" type="noConversion"/>
  </si>
  <si>
    <t>R.ISAGASVFMAATLEYLTTELMEMSAIAANESK.K</t>
    <phoneticPr fontId="5" type="noConversion"/>
  </si>
  <si>
    <t>Sperm2_08.16577.16577.4</t>
    <phoneticPr fontId="5" type="noConversion"/>
  </si>
  <si>
    <t>R.ISAGASVFMAATLEYLTTELMEMSAIAANESK.K</t>
    <phoneticPr fontId="5" type="noConversion"/>
  </si>
  <si>
    <t>Sperm2_01.11545.11545.3</t>
    <phoneticPr fontId="5" type="noConversion"/>
  </si>
  <si>
    <t>R.ISAGASVFMAATLEYLTTELMEMSAIAANESKK.S</t>
    <phoneticPr fontId="5" type="noConversion"/>
  </si>
  <si>
    <t>Sperm2_07.15431.15431.3</t>
    <phoneticPr fontId="5" type="noConversion"/>
  </si>
  <si>
    <t>R.ISAGASVFMAATLEYLTTELMEMSAIAANESKK.S</t>
    <phoneticPr fontId="5" type="noConversion"/>
  </si>
  <si>
    <t>Sperm2_09.18773.18773.3</t>
    <phoneticPr fontId="5" type="noConversion"/>
  </si>
  <si>
    <t>R.ISAGASVFMAATLEYLTTELMEMSAIAANESKK.S</t>
    <phoneticPr fontId="5" type="noConversion"/>
  </si>
  <si>
    <t>Sperm2_10.15117.15117.3</t>
    <phoneticPr fontId="5" type="noConversion"/>
  </si>
  <si>
    <t>R.ISAGASVFMAATLEYLTTELMEMSAIAANESKK.S</t>
    <phoneticPr fontId="5" type="noConversion"/>
  </si>
  <si>
    <t>Sperm2_11.14559.14559.3</t>
    <phoneticPr fontId="5" type="noConversion"/>
  </si>
  <si>
    <t>R.ISAGASVFMAATLEYLTTELMEMSAIAANESKK.S</t>
    <phoneticPr fontId="5" type="noConversion"/>
  </si>
  <si>
    <t>Sperm2_12.14302.14302.3</t>
    <phoneticPr fontId="5" type="noConversion"/>
  </si>
  <si>
    <t>Sperm2_03.5795.5795.2</t>
    <phoneticPr fontId="5" type="noConversion"/>
  </si>
  <si>
    <t>R.HLHLAIYGDQETAQLLDK.V</t>
    <phoneticPr fontId="5" type="noConversion"/>
  </si>
  <si>
    <t>Sperm2_01.13701.13701.3</t>
    <phoneticPr fontId="5" type="noConversion"/>
  </si>
  <si>
    <t>R.ISAGASVFMAATLEYLTTELMEMSAIAANESK.K</t>
    <phoneticPr fontId="5" type="noConversion"/>
  </si>
  <si>
    <t>Sperm2_02.20431.20431.3</t>
    <phoneticPr fontId="5" type="noConversion"/>
  </si>
  <si>
    <t>Sperm2_04.3193.3193.2</t>
    <phoneticPr fontId="5" type="noConversion"/>
  </si>
  <si>
    <t>R.HLHLAIR.G</t>
    <phoneticPr fontId="5" type="noConversion"/>
  </si>
  <si>
    <t>Sperm2_05.3547.3547.2</t>
    <phoneticPr fontId="5" type="noConversion"/>
  </si>
  <si>
    <t>Sperm2_07.3500.3500.2</t>
    <phoneticPr fontId="5" type="noConversion"/>
  </si>
  <si>
    <t>Sperm2_08.4189.4189.2</t>
    <phoneticPr fontId="5" type="noConversion"/>
  </si>
  <si>
    <t>R.HLHLAIR.G</t>
    <phoneticPr fontId="5" type="noConversion"/>
  </si>
  <si>
    <t>Sperm2_06.11204.11204.2</t>
    <phoneticPr fontId="5" type="noConversion"/>
  </si>
  <si>
    <t>R.HLHLAIRGDEELDTLIK.A</t>
    <phoneticPr fontId="5" type="noConversion"/>
  </si>
  <si>
    <t>Sperm2_07.12404.12404.2</t>
    <phoneticPr fontId="5" type="noConversion"/>
  </si>
  <si>
    <t>R.HLHLAIRGDEELDTLIK.A</t>
    <phoneticPr fontId="5" type="noConversion"/>
  </si>
  <si>
    <t>Sperm2_08.67.67.2</t>
    <phoneticPr fontId="5" type="noConversion"/>
  </si>
  <si>
    <t>R.HLHLAIRGDEELDTLIK.A</t>
    <phoneticPr fontId="5" type="noConversion"/>
  </si>
  <si>
    <t>Sperm2_09.15603.15603.2</t>
    <phoneticPr fontId="5" type="noConversion"/>
  </si>
  <si>
    <t>Sperm2_10.5077.5077.2</t>
    <phoneticPr fontId="5" type="noConversion"/>
  </si>
  <si>
    <t>Sperm2_11.5108.5108.2</t>
    <phoneticPr fontId="5" type="noConversion"/>
  </si>
  <si>
    <t>R.HLHLAIRGDEELDTLIK.A</t>
    <phoneticPr fontId="5" type="noConversion"/>
  </si>
  <si>
    <t>Sperm2_12.4832.4832.2</t>
    <phoneticPr fontId="5" type="noConversion"/>
  </si>
  <si>
    <t>Sperm2_05.13435.13435.3</t>
    <phoneticPr fontId="5" type="noConversion"/>
  </si>
  <si>
    <t>R.HLHLAIRGDEELDTLIK.A</t>
    <phoneticPr fontId="5" type="noConversion"/>
  </si>
  <si>
    <t>Sperm2_06.12271.12271.3</t>
    <phoneticPr fontId="5" type="noConversion"/>
  </si>
  <si>
    <t>Sperm2_07.6903.6903.3</t>
    <phoneticPr fontId="5" type="noConversion"/>
  </si>
  <si>
    <t>Sperm2_08.14067.14067.3</t>
    <phoneticPr fontId="5" type="noConversion"/>
  </si>
  <si>
    <t>Sperm2_10.14664.14664.3</t>
    <phoneticPr fontId="5" type="noConversion"/>
  </si>
  <si>
    <t>Total H2A modified and unmodified IDs</t>
    <phoneticPr fontId="5" type="noConversion"/>
  </si>
  <si>
    <t>Sperm2_06.4762.4762.2</t>
    <phoneticPr fontId="5" type="noConversion"/>
  </si>
  <si>
    <t>Sperm2_07.5352.5352.2</t>
    <phoneticPr fontId="5" type="noConversion"/>
  </si>
  <si>
    <t>R.HLHLAIYGDQETAQLLDK.V</t>
    <phoneticPr fontId="5" type="noConversion"/>
  </si>
  <si>
    <t>Sperm2_08.5019.5019.2</t>
    <phoneticPr fontId="5" type="noConversion"/>
  </si>
  <si>
    <t>Sperm2_10.5015.5015.2</t>
    <phoneticPr fontId="5" type="noConversion"/>
  </si>
  <si>
    <t>Sperm2_03.5559.5559.3</t>
    <phoneticPr fontId="5" type="noConversion"/>
  </si>
  <si>
    <t>Sperm2_04.5735.5735.3</t>
    <phoneticPr fontId="5" type="noConversion"/>
  </si>
  <si>
    <t>Sperm2_07.5342.5342.3</t>
    <phoneticPr fontId="5" type="noConversion"/>
  </si>
  <si>
    <t>Sperm2_10.5003.5003.3</t>
    <phoneticPr fontId="5" type="noConversion"/>
  </si>
  <si>
    <t>R.HLHLAIYGDQETAQLLDK.V</t>
    <phoneticPr fontId="5" type="noConversion"/>
  </si>
  <si>
    <t>Sperm2_11.5085.5085.3</t>
    <phoneticPr fontId="5" type="noConversion"/>
  </si>
  <si>
    <t>R.HLHLAIYGDQETAQLLDK.V</t>
    <phoneticPr fontId="5" type="noConversion"/>
  </si>
  <si>
    <t>Sperm2_05.5392.5392.4</t>
    <phoneticPr fontId="5" type="noConversion"/>
  </si>
  <si>
    <t>Sperm2_01.6939.6939.2</t>
    <phoneticPr fontId="5" type="noConversion"/>
  </si>
  <si>
    <t>K.VTLPQGGVTPMPIHPSLLPK.K</t>
    <phoneticPr fontId="5" type="noConversion"/>
  </si>
  <si>
    <t>Total</t>
    <phoneticPr fontId="5" type="noConversion"/>
  </si>
  <si>
    <t xml:space="preserve">peptides that are shown in gray text are not included in PTM counts </t>
    <phoneticPr fontId="5" type="noConversion"/>
  </si>
  <si>
    <t>Total Embryo</t>
    <phoneticPr fontId="5" type="noConversion"/>
  </si>
  <si>
    <t>Total Sperm</t>
    <phoneticPr fontId="5" type="noConversion"/>
  </si>
  <si>
    <t>total HTAS-1 IDs</t>
    <phoneticPr fontId="5" type="noConversion"/>
  </si>
  <si>
    <t>total H2A IDs (unmodified)</t>
    <phoneticPr fontId="5" type="noConversion"/>
  </si>
  <si>
    <t>Total H2A includes canonical, HTZ-1, and HTAS-1</t>
    <phoneticPr fontId="5" type="noConversion"/>
  </si>
  <si>
    <t>total H2A IDs (modified)</t>
    <phoneticPr fontId="5" type="noConversion"/>
  </si>
  <si>
    <t>R.ISAGASVFMAATLEYLTTELMEMSAIAANESK.K</t>
    <phoneticPr fontId="5" type="noConversion"/>
  </si>
  <si>
    <t>Sperm2_07.17023.17023.3</t>
    <phoneticPr fontId="5" type="noConversion"/>
  </si>
  <si>
    <t>R.ISAGASVFMAATLEYLTTELMEMSAIAANESK.K</t>
    <phoneticPr fontId="5" type="noConversion"/>
  </si>
  <si>
    <t>R.VGATAAVYSAAILEYLTAEVLELAGNASK.D</t>
    <phoneticPr fontId="5" type="noConversion"/>
  </si>
  <si>
    <t>Sperm2_10.15576.15576.4</t>
    <phoneticPr fontId="5" type="noConversion"/>
  </si>
  <si>
    <t>Sperm2_11.15547.15547.4</t>
    <phoneticPr fontId="5" type="noConversion"/>
  </si>
  <si>
    <t>Sperm2_12.15231.15231.4</t>
    <phoneticPr fontId="5" type="noConversion"/>
  </si>
  <si>
    <t>Sperm2_12.14907.14907.4</t>
    <phoneticPr fontId="5" type="noConversion"/>
  </si>
  <si>
    <t>R.VGATAAVYSAAILEYLTAEVLELAGNASKDLK.V</t>
    <phoneticPr fontId="5" type="noConversion"/>
  </si>
  <si>
    <t>Sperm2_02.2898.2898.2</t>
    <phoneticPr fontId="5" type="noConversion"/>
  </si>
  <si>
    <t>R.HLHLAIR.G</t>
    <phoneticPr fontId="5" type="noConversion"/>
  </si>
  <si>
    <t>Sperm2_03.3458.3458.2</t>
    <phoneticPr fontId="5" type="noConversion"/>
  </si>
  <si>
    <t>Sperm2_10.10795.10795.4</t>
  </si>
  <si>
    <t>Sperm2_11.10663.10663.4</t>
  </si>
  <si>
    <t>Sperm2_03.11492.11492.3</t>
  </si>
  <si>
    <t>Sperm2_04.10920.10920.3</t>
  </si>
  <si>
    <t>Sperm2_08.9569.9569.3</t>
  </si>
  <si>
    <t>Sperm2_09.9391.9391.3</t>
  </si>
  <si>
    <t>Sperm2_10.9323.9323.3</t>
  </si>
  <si>
    <t>Sperm2_11.9260.9260.3</t>
  </si>
  <si>
    <t>Sperm2_12.9195.9195.3</t>
  </si>
  <si>
    <t>Sperm2_12.9180.9180.4</t>
  </si>
  <si>
    <t>Sperm2_01.13678.13678.2</t>
  </si>
  <si>
    <t>Sperm2_02.13847.13847.2</t>
  </si>
  <si>
    <t>Sperm2_03.11407.11407.2</t>
  </si>
  <si>
    <t>Sperm2_04.10755.10755.2</t>
  </si>
  <si>
    <t>Sperm2_06.10093.10093.2</t>
  </si>
  <si>
    <t>Sperm2_07.10508.10508.2</t>
  </si>
  <si>
    <t>Sperm2_08.9973.9973.2</t>
  </si>
  <si>
    <t>Sperm2_09.9913.9913.2</t>
  </si>
  <si>
    <t>Sperm2_11.10323.10323.2</t>
  </si>
  <si>
    <t>Sperm2_12.9701.9701.2</t>
  </si>
  <si>
    <t>Sperm2_01.13890.13890.3</t>
  </si>
  <si>
    <t>Sperm2_04.8438.8438.2</t>
    <phoneticPr fontId="5" type="noConversion"/>
  </si>
  <si>
    <t>Sperm2_05.5677.5677.2</t>
    <phoneticPr fontId="5" type="noConversion"/>
  </si>
  <si>
    <t>R.HLHLAIYGDQETAQLLDK.V</t>
    <phoneticPr fontId="5" type="noConversion"/>
  </si>
  <si>
    <t>Sperm2_10.14305.14305.4</t>
    <phoneticPr fontId="5" type="noConversion"/>
  </si>
  <si>
    <t>Sperm2_11.11931.11931.4</t>
    <phoneticPr fontId="5" type="noConversion"/>
  </si>
  <si>
    <t>Sperm2_12.16083.16083.4</t>
    <phoneticPr fontId="5" type="noConversion"/>
  </si>
  <si>
    <t>Sperm2_01.5932.5932.2</t>
    <phoneticPr fontId="5" type="noConversion"/>
  </si>
  <si>
    <t>K.ATIAGGGVIPHIHR.Y</t>
    <phoneticPr fontId="5" type="noConversion"/>
  </si>
  <si>
    <t>Sperm2_03.3733.3733.2</t>
    <phoneticPr fontId="5" type="noConversion"/>
  </si>
  <si>
    <t>K.ATIAGGGVIPHIHR.Y</t>
    <phoneticPr fontId="5" type="noConversion"/>
  </si>
  <si>
    <t>Sperm2_04.3270.3270.2</t>
    <phoneticPr fontId="5" type="noConversion"/>
  </si>
  <si>
    <t>K.ATIAGGGVIPHIHR.Y</t>
    <phoneticPr fontId="5" type="noConversion"/>
  </si>
  <si>
    <t>Sperm2_05.4868.4868.2</t>
    <phoneticPr fontId="5" type="noConversion"/>
  </si>
  <si>
    <t>Sperm2_06.2946.2946.2</t>
    <phoneticPr fontId="5" type="noConversion"/>
  </si>
  <si>
    <t>Sperm2_07.3272.3272.2</t>
    <phoneticPr fontId="5" type="noConversion"/>
  </si>
  <si>
    <t>Sperm2_08.2994.2994.2</t>
    <phoneticPr fontId="5" type="noConversion"/>
  </si>
  <si>
    <t>Sperm2_09.2980.2980.2</t>
    <phoneticPr fontId="5" type="noConversion"/>
  </si>
  <si>
    <t>Sperm2_04.3274.3274.3</t>
    <phoneticPr fontId="5" type="noConversion"/>
  </si>
  <si>
    <t>K.ATIAGGGVIPHIHR.Y</t>
    <phoneticPr fontId="5" type="noConversion"/>
  </si>
  <si>
    <t>Sperm2_07.3292.3292.3</t>
    <phoneticPr fontId="5" type="noConversion"/>
  </si>
  <si>
    <t>K.ATIAGGGVIPHIHR.Y</t>
    <phoneticPr fontId="5" type="noConversion"/>
  </si>
  <si>
    <t>Sperm2_04.3317.3317.4</t>
    <phoneticPr fontId="5" type="noConversion"/>
  </si>
  <si>
    <t>Sperm2_01.2652.2652.2</t>
    <phoneticPr fontId="5" type="noConversion"/>
  </si>
  <si>
    <t>K.KGAPVPGKPGAPGQGPQ.-</t>
    <phoneticPr fontId="5" type="noConversion"/>
  </si>
  <si>
    <t>Sperm2_02.2495.2495.2</t>
    <phoneticPr fontId="5" type="noConversion"/>
  </si>
  <si>
    <t>Sperm2_01.967.967.3</t>
    <phoneticPr fontId="5" type="noConversion"/>
  </si>
  <si>
    <t>K.KGAPVPGKPGAPGQGPQ.-</t>
    <phoneticPr fontId="5" type="noConversion"/>
  </si>
  <si>
    <t>Sperm2_01.1500.1500.2</t>
    <phoneticPr fontId="5" type="noConversion"/>
  </si>
  <si>
    <t>K.GAPVPGKPGAPGQGPQ.-</t>
    <phoneticPr fontId="5" type="noConversion"/>
  </si>
  <si>
    <t>ZK1251.1</t>
    <phoneticPr fontId="5" type="noConversion"/>
  </si>
  <si>
    <t>R.AGLQFPVGR.I</t>
    <phoneticPr fontId="5" type="noConversion"/>
  </si>
  <si>
    <t>Sperm2_12.3524.3524.2</t>
    <phoneticPr fontId="5" type="noConversion"/>
  </si>
  <si>
    <t>R.AGLQFPVGR.I</t>
    <phoneticPr fontId="5" type="noConversion"/>
  </si>
  <si>
    <t>S-Phase</t>
    <phoneticPr fontId="5" type="noConversion"/>
  </si>
  <si>
    <t>Sequence Ct</t>
    <phoneticPr fontId="5" type="noConversion"/>
  </si>
  <si>
    <t>Sperm2_11.2877.2877.3</t>
  </si>
  <si>
    <t>Sperm2_11.3120.3120.2</t>
  </si>
  <si>
    <t>Sperm2_12.2617.2617.2</t>
  </si>
  <si>
    <t>Sperm2_01.597.597.2</t>
  </si>
  <si>
    <t>Sperm2_01.13059.13059.2</t>
  </si>
  <si>
    <t>Sperm2_02.18298.18298.2</t>
  </si>
  <si>
    <t>Sperm2_03.18935.18935.2</t>
  </si>
  <si>
    <t>Sperm2_04.18200.18200.2</t>
  </si>
  <si>
    <t>Sperm2_05.17770.17770.2</t>
  </si>
  <si>
    <t>Sperm2_06.17253.17253.2</t>
  </si>
  <si>
    <t>Sperm2_07.17536.17536.2</t>
  </si>
  <si>
    <t>Sperm2_12.16553.16553.2</t>
  </si>
  <si>
    <t>Sperm2_01.13502.13502.3</t>
  </si>
  <si>
    <t>Sperm2_02.19209.19209.3</t>
  </si>
  <si>
    <t>Sperm2_03.18609.18609.3</t>
  </si>
  <si>
    <t>Sperm2_05.20424.20424.3</t>
  </si>
  <si>
    <t>Sperm2_07.20213.20213.3</t>
  </si>
  <si>
    <t>Sperm2_09.19467.19467.3</t>
  </si>
  <si>
    <t>Sperm2_10.16881.16881.3</t>
  </si>
  <si>
    <t>Sperm2_11.16745.16745.3</t>
  </si>
  <si>
    <t>Sperm2_12.16551.16551.3</t>
  </si>
  <si>
    <t>Sperm2_02.19319.19319.4</t>
  </si>
  <si>
    <t>Sperm2_03.19732.19732.4</t>
  </si>
  <si>
    <t>Sperm2_01.13861.13861.3</t>
  </si>
  <si>
    <t>R.VGAGAPVYLAAVLEYLAAEVLELAGNAARDNK.K</t>
  </si>
  <si>
    <t>Sperm2_10.16639.16639.3</t>
  </si>
  <si>
    <t>Sperm2_11.16471.16471.4</t>
  </si>
  <si>
    <t>Sperm2_11.16199.16199.3</t>
    <phoneticPr fontId="5" type="noConversion"/>
  </si>
  <si>
    <t>R.HLHLAIRGDEELDTLIK.A</t>
    <phoneticPr fontId="5" type="noConversion"/>
  </si>
  <si>
    <t>Sperm2_12.18352.18352.3</t>
    <phoneticPr fontId="5" type="noConversion"/>
  </si>
  <si>
    <t>Sperm2_05.19394.19394.4</t>
    <phoneticPr fontId="5" type="noConversion"/>
  </si>
  <si>
    <t>R.HLHLAIRGDEELDTLIK.A</t>
    <phoneticPr fontId="5" type="noConversion"/>
  </si>
  <si>
    <t>Sperm2_06.9301.9301.4</t>
    <phoneticPr fontId="5" type="noConversion"/>
  </si>
  <si>
    <t>Sperm2_07.13.13.4</t>
    <phoneticPr fontId="5" type="noConversion"/>
  </si>
  <si>
    <t>Sperm2_09.9176.9176.4</t>
    <phoneticPr fontId="5" type="noConversion"/>
  </si>
  <si>
    <t>Sperm2_02.17529.17529.3</t>
    <phoneticPr fontId="5" type="noConversion"/>
  </si>
  <si>
    <t>Sperm2_03.17610.17610.3</t>
    <phoneticPr fontId="5" type="noConversion"/>
  </si>
  <si>
    <t>R.VGATAAVYSAAILEYLTAEVLELAGNASK.D</t>
    <phoneticPr fontId="5" type="noConversion"/>
  </si>
  <si>
    <t>Sperm2_06.19644.19644.3</t>
    <phoneticPr fontId="5" type="noConversion"/>
  </si>
  <si>
    <t>Sperm2_07.17004.17004.3</t>
    <phoneticPr fontId="5" type="noConversion"/>
  </si>
  <si>
    <t>R.VGATAAVYSAAILEYLTAEVLELAGNASK.D</t>
    <phoneticPr fontId="5" type="noConversion"/>
  </si>
  <si>
    <t>Sperm2_08.19182.19182.3</t>
    <phoneticPr fontId="5" type="noConversion"/>
  </si>
  <si>
    <t>R.VGATAAVYSAAILEYLTAEVLELAGNASK.D</t>
    <phoneticPr fontId="5" type="noConversion"/>
  </si>
  <si>
    <t>Sperm2_09.15901.15901.3</t>
    <phoneticPr fontId="5" type="noConversion"/>
  </si>
  <si>
    <t>Sperm2_10.16332.16332.3</t>
    <phoneticPr fontId="5" type="noConversion"/>
  </si>
  <si>
    <t>R.VGATAAVYSAAILEYLTAEVLELAGNASK.D</t>
    <phoneticPr fontId="5" type="noConversion"/>
  </si>
  <si>
    <t>Sperm2_11.15536.15536.3</t>
    <phoneticPr fontId="5" type="noConversion"/>
  </si>
  <si>
    <t>Sperm2_12.15242.15242.3</t>
    <phoneticPr fontId="5" type="noConversion"/>
  </si>
  <si>
    <t>Sperm2_02.20145.20145.4</t>
    <phoneticPr fontId="5" type="noConversion"/>
  </si>
  <si>
    <t>Sperm2_03.17555.17555.4</t>
    <phoneticPr fontId="5" type="noConversion"/>
  </si>
  <si>
    <t>Sperm2_04.17148.17148.4</t>
    <phoneticPr fontId="5" type="noConversion"/>
  </si>
  <si>
    <t>Sperm2_07.17061.17061.4</t>
    <phoneticPr fontId="5" type="noConversion"/>
  </si>
  <si>
    <t>Sperm2_08.15818.15818.4</t>
    <phoneticPr fontId="5" type="noConversion"/>
  </si>
  <si>
    <t>Sperm2_09.15890.15890.4</t>
    <phoneticPr fontId="5" type="noConversion"/>
  </si>
  <si>
    <t>Sperm1_09.3221.3221.2</t>
  </si>
  <si>
    <t>Sperm1_10.6109.6109.2</t>
  </si>
  <si>
    <t>Sperm1_11.4245.4245.2</t>
  </si>
  <si>
    <t>Sperm1_07.12130.12130.2</t>
  </si>
  <si>
    <t>Sperm1_08.4932.4932.2</t>
  </si>
  <si>
    <t>Sperm1_09.5351.5351.2</t>
  </si>
  <si>
    <t>Sperm1_10.14992.14992.2</t>
  </si>
  <si>
    <t>Sperm1_11.17429.17429.2</t>
  </si>
  <si>
    <t>Sperm1_12.3838.3838.2</t>
  </si>
  <si>
    <t>Sperm1_07.8088.8088.3</t>
  </si>
  <si>
    <t>Sperm1_08.13220.13220.3</t>
  </si>
  <si>
    <t>Sperm1_09.14322.14322.3</t>
  </si>
  <si>
    <t>Sperm1_10.14717.14717.3</t>
  </si>
  <si>
    <t>Sperm1_11.17504.17504.3</t>
  </si>
  <si>
    <t>Sperm1_12.15084.15084.3</t>
  </si>
  <si>
    <t>Sperm1_07.4546.4546.4</t>
  </si>
  <si>
    <t>Sperm1_08.13.13.4</t>
  </si>
  <si>
    <t>Sperm1_09.13887.13887.4</t>
  </si>
  <si>
    <t>Sperm1_10.341.341.4</t>
  </si>
  <si>
    <t>Sperm1_11.8224.8224.4</t>
  </si>
  <si>
    <t>Sperm1_12.15060.15060.4</t>
  </si>
  <si>
    <t>Sperm1_08.5091.5091.2</t>
  </si>
  <si>
    <t>Sperm1_09.5263.5263.2</t>
  </si>
  <si>
    <t>Sperm1_11.3003.3003.2</t>
  </si>
  <si>
    <t>Sperm1_08.5331.5331.3</t>
  </si>
  <si>
    <t>Sperm1_09.3382.3382.3</t>
  </si>
  <si>
    <t>Sperm1_02.3500.3500.2</t>
  </si>
  <si>
    <t>Sperm1_05.3553.3553.2</t>
  </si>
  <si>
    <t>Sperm1_06.1497.1497.2</t>
  </si>
  <si>
    <t>Sperm1_07.1977.1977.2</t>
  </si>
  <si>
    <t>Sperm1_03.980.980.3</t>
  </si>
  <si>
    <t>Sperm1_04.3574.3574.3</t>
  </si>
  <si>
    <t>Sperm1_01.2143.2143.2</t>
  </si>
  <si>
    <t>HTAS-1</t>
    <phoneticPr fontId="5" type="noConversion"/>
  </si>
  <si>
    <t>ZK1251.1</t>
  </si>
  <si>
    <t>Sperm2_02.10955.10955.3</t>
  </si>
  <si>
    <t>Sperm2_03.11385.11385.3</t>
  </si>
  <si>
    <t>Sperm2_04.10612.10612.3</t>
  </si>
  <si>
    <t>Sperm2_05.10300.10300.3</t>
  </si>
  <si>
    <t>Sperm2_06.10313.10313.3</t>
  </si>
  <si>
    <t>Sperm2_07.10640.10640.3</t>
  </si>
  <si>
    <t>Sperm2_08.10116.10116.3</t>
  </si>
  <si>
    <t>Sperm2_09.9957.9957.3</t>
  </si>
  <si>
    <t>Sperm2_10.9753.9753.3</t>
  </si>
  <si>
    <t>Sperm2_11.9517.9517.3</t>
  </si>
  <si>
    <t>Sperm2_12.9470.9470.3</t>
  </si>
  <si>
    <t>Sperm2_11.7719.7719.3</t>
  </si>
  <si>
    <t>residue</t>
  </si>
  <si>
    <t>modification</t>
  </si>
  <si>
    <t>Scan #</t>
  </si>
  <si>
    <t>Corresponding mammalian site</t>
  </si>
  <si>
    <t>Sperm2_03</t>
  </si>
  <si>
    <t>ac</t>
    <phoneticPr fontId="5" type="noConversion"/>
  </si>
  <si>
    <t>K95</t>
    <phoneticPr fontId="5" type="noConversion"/>
  </si>
  <si>
    <t>R08C7.3</t>
    <phoneticPr fontId="5" type="noConversion"/>
  </si>
  <si>
    <t>Sperm2_01.13381.13381.2</t>
    <phoneticPr fontId="5" type="noConversion"/>
  </si>
  <si>
    <t>R.VGATAAVYSAAILEYLTAEVLELAGNASK.D</t>
    <phoneticPr fontId="5" type="noConversion"/>
  </si>
  <si>
    <t>Sperm2_03.18178.18178.2</t>
    <phoneticPr fontId="5" type="noConversion"/>
  </si>
  <si>
    <t>R.VGATAAVYSAAILEYLTAEVLELAGNASK.D</t>
    <phoneticPr fontId="5" type="noConversion"/>
  </si>
  <si>
    <t>Sperm2_05.16589.16589.2</t>
    <phoneticPr fontId="5" type="noConversion"/>
  </si>
  <si>
    <t>R.VGATAAVYSAAILEYLTAEVLELAGNASK.D</t>
    <phoneticPr fontId="5" type="noConversion"/>
  </si>
  <si>
    <t>Sperm2_08.15904.15904.2</t>
    <phoneticPr fontId="5" type="noConversion"/>
  </si>
  <si>
    <t>Sperm2_09.16002.16002.2</t>
    <phoneticPr fontId="5" type="noConversion"/>
  </si>
  <si>
    <t>R.VGATAAVYSAAILEYLTAEVLELAGNASK.D</t>
    <phoneticPr fontId="5" type="noConversion"/>
  </si>
  <si>
    <t>Sperm2_10.15705.15705.2</t>
    <phoneticPr fontId="5" type="noConversion"/>
  </si>
  <si>
    <t>Sperm2_11.15495.15495.2</t>
    <phoneticPr fontId="5" type="noConversion"/>
  </si>
  <si>
    <t>Sperm2_01.13568.13568.3</t>
    <phoneticPr fontId="5" type="noConversion"/>
  </si>
  <si>
    <t>Sperm2_07.4135.4135.2</t>
    <phoneticPr fontId="5" type="noConversion"/>
  </si>
  <si>
    <t>Sperm1_05.13199.13199.3</t>
  </si>
  <si>
    <t>Sperm1_06.7905.7905.3</t>
  </si>
  <si>
    <t>Sperm1_07.6515.6515.3</t>
  </si>
  <si>
    <t>Sperm1_09.8130.8130.3</t>
  </si>
  <si>
    <t>Sperm1_11.9587.9587.3</t>
  </si>
  <si>
    <t>Sperm1_02.13115.13115.4</t>
  </si>
  <si>
    <t>Sperm1_03.13369.13369.4</t>
  </si>
  <si>
    <t>Sperm1_04.13303.13303.4</t>
  </si>
  <si>
    <t>Sperm1_09.8086.8086.4</t>
  </si>
  <si>
    <t>Sperm1_11.9576.9576.4</t>
  </si>
  <si>
    <t>Sperm1_03.12448.12448.3</t>
  </si>
  <si>
    <t>Sperm1_04.12247.12247.3</t>
  </si>
  <si>
    <t>Sperm1_05.12178.12178.3</t>
  </si>
  <si>
    <t>Sperm1_06.6978.6978.3</t>
  </si>
  <si>
    <t>Sperm1_07.5520.5520.3</t>
  </si>
  <si>
    <t>Sperm1_04.12230.12230.4</t>
  </si>
  <si>
    <t>Sperm1_06.6983.6983.4</t>
  </si>
  <si>
    <t>Sperm1_06.6272.6272.3</t>
  </si>
  <si>
    <t>Sperm1_10.9599.9599.3</t>
  </si>
  <si>
    <t>Sperm1_12.8325.8325.3</t>
  </si>
  <si>
    <t>Sperm1_01.10561.10561.2</t>
  </si>
  <si>
    <t>Sperm1_02.16833.16833.2</t>
  </si>
  <si>
    <t>Sperm1_05.12187.12187.2</t>
  </si>
  <si>
    <t>Sperm1_06.6676.6676.2</t>
  </si>
  <si>
    <t>Sperm1_07.6111.6111.2</t>
  </si>
  <si>
    <t>Sperm1_08.9651.9651.2</t>
  </si>
  <si>
    <t>Sperm1_12.8747.8747.2</t>
  </si>
  <si>
    <t>Sperm1_01.9648.9648.3</t>
  </si>
  <si>
    <t>Sperm1_02.15634.15634.3</t>
  </si>
  <si>
    <t>Sperm1_03.20638.20638.3</t>
  </si>
  <si>
    <t>Sperm1_04.21495.21495.3</t>
  </si>
  <si>
    <t>Sperm1_05.21123.21123.3</t>
  </si>
  <si>
    <t>Sperm1_06.16431.16431.3</t>
  </si>
  <si>
    <t>Sperm1_07.5448.5448.3</t>
  </si>
  <si>
    <t>Sperm1_08.9901.9901.3</t>
  </si>
  <si>
    <t>Sperm2_09.2525.2525.2</t>
  </si>
  <si>
    <t>R.IAPRHLQLAVR.N</t>
  </si>
  <si>
    <t>Sperm2_10.2466.2466.2</t>
  </si>
  <si>
    <t>Sperm2_11.2572.2572.2</t>
  </si>
  <si>
    <t>Sperm2_01.6689.6689.2</t>
  </si>
  <si>
    <t>Sperm2_11.2330.2330.2</t>
  </si>
  <si>
    <t>Sperm2_02.3052.3052.2</t>
  </si>
  <si>
    <t>Sperm2_03.3610.3610.2</t>
  </si>
  <si>
    <t>Sperm2_02.3057.3057.3</t>
  </si>
  <si>
    <t>Sperm2_03.3590.3590.3</t>
  </si>
  <si>
    <t>Sperm2_12.9672.9672.3</t>
  </si>
  <si>
    <t>Sperm2_01.8446.8446.2</t>
  </si>
  <si>
    <t>Sperm2_02.14177.14177.2</t>
  </si>
  <si>
    <t>Sperm2_03.12342.12342.2</t>
  </si>
  <si>
    <t>Sperm2_04.11857.11857.2</t>
  </si>
  <si>
    <t>Sperm2_05.11664.11664.2</t>
  </si>
  <si>
    <t>Sperm2_06.11183.11183.2</t>
  </si>
  <si>
    <t>Sperm2_07.11465.11465.2</t>
  </si>
  <si>
    <t>Sperm2_08.11000.11000.2</t>
  </si>
  <si>
    <t>Sperm2_09.10826.10826.2</t>
  </si>
  <si>
    <t>Sperm2_11.10659.10659.2</t>
  </si>
  <si>
    <t>Sperm2_01.8644.8644.3</t>
  </si>
  <si>
    <t>Sperm2_02.14408.14408.3</t>
  </si>
  <si>
    <t>Sperm2_03.12408.12408.3</t>
  </si>
  <si>
    <t>Sperm2_05.11719.11719.3</t>
  </si>
  <si>
    <t>Sperm2_06.11182.11182.3</t>
  </si>
  <si>
    <t>Sperm2_02.14100.14100.4</t>
  </si>
  <si>
    <t>Sperm2_03.12518.12518.4</t>
  </si>
  <si>
    <t>Sperm2_06.11051.11051.4</t>
  </si>
  <si>
    <t>Sperm2_07.11400.11400.4</t>
  </si>
  <si>
    <t>Sperm2_08.10998.10998.4</t>
  </si>
  <si>
    <t>Sperm1_06.15447.15447.4</t>
  </si>
  <si>
    <t>Sperm1_08.14463.14463.4</t>
  </si>
  <si>
    <t>Sperm1_10.15782.15782.4</t>
  </si>
  <si>
    <t>Sperm1_12.14059.14059.4</t>
  </si>
  <si>
    <t>Sperm1_05.18402.18402.4</t>
  </si>
  <si>
    <t>Embryo2_12.2371.2371.2</t>
    <phoneticPr fontId="5" type="noConversion"/>
  </si>
  <si>
    <t>K.KGAPVPGKPGAPGQGPQ.-</t>
    <phoneticPr fontId="5" type="noConversion"/>
  </si>
  <si>
    <t>Embryo2_02.2097.2097.2</t>
    <phoneticPr fontId="5" type="noConversion"/>
  </si>
  <si>
    <t>K.GAPVPGKPGAPGQGPQ.-</t>
    <phoneticPr fontId="5" type="noConversion"/>
  </si>
  <si>
    <t>Embryo2_03.15.15.2</t>
    <phoneticPr fontId="5" type="noConversion"/>
  </si>
  <si>
    <t>K.GAPVPGKPGAPGQGPQ.-</t>
    <phoneticPr fontId="5" type="noConversion"/>
  </si>
  <si>
    <t>Sperm 1</t>
    <phoneticPr fontId="5" type="noConversion"/>
  </si>
  <si>
    <t>Sequence Count</t>
  </si>
  <si>
    <t>Spectrum Count</t>
  </si>
  <si>
    <t>Sequence Coverage</t>
  </si>
  <si>
    <t>H2A-common</t>
    <phoneticPr fontId="5" type="noConversion"/>
  </si>
  <si>
    <t>Sperm1_08.3626.3626.2</t>
  </si>
  <si>
    <t>Sperm1_10.4041.4041.2</t>
  </si>
  <si>
    <t>Sperm1_11.3971.3971.2</t>
  </si>
  <si>
    <t>HIS-47</t>
  </si>
  <si>
    <t>HIS-12</t>
  </si>
  <si>
    <t>HIS-16</t>
  </si>
  <si>
    <t>HIS-68</t>
  </si>
  <si>
    <t>HIS-3</t>
  </si>
  <si>
    <t>HIS-21</t>
  </si>
  <si>
    <t>HIS-19</t>
  </si>
  <si>
    <t>HIS-65</t>
  </si>
  <si>
    <t>HIS-61</t>
  </si>
  <si>
    <t>HIS-57</t>
  </si>
  <si>
    <t>HIS-7</t>
  </si>
  <si>
    <t>HIS-30</t>
  </si>
  <si>
    <t>HIS-33</t>
  </si>
  <si>
    <t>HIS-43</t>
  </si>
  <si>
    <t>HIS-53</t>
  </si>
  <si>
    <t>HIS-51</t>
  </si>
  <si>
    <t>Sperm1_09.3649.3649.2</t>
  </si>
  <si>
    <t>Sperm1_10.3273.3273.2</t>
  </si>
  <si>
    <t>Sperm1_11.3265.3265.2</t>
  </si>
  <si>
    <t>Sperm1_01.577.577.2</t>
  </si>
  <si>
    <t>Sperm1_01.14365.14365.2</t>
  </si>
  <si>
    <t>Sperm1_02.19128.19128.2</t>
  </si>
  <si>
    <t>Sperm1_03.20317.20317.2</t>
  </si>
  <si>
    <t>Sperm1_06.14134.14134.2</t>
  </si>
  <si>
    <t>Sperm1_08.15313.15313.2</t>
  </si>
  <si>
    <t>Sperm1_09.14033.14033.2</t>
  </si>
  <si>
    <t>Sperm1_10.16732.16732.2</t>
  </si>
  <si>
    <t>Sperm1_11.15586.15586.2</t>
  </si>
  <si>
    <t>Sperm1_01.14233.14233.3</t>
  </si>
  <si>
    <t>Sperm1_02.20880.20880.3</t>
  </si>
  <si>
    <t>Sperm1_03.19524.19524.3</t>
  </si>
  <si>
    <t>Sperm1_06.14041.14041.3</t>
  </si>
  <si>
    <t>Sperm1_08.17580.17580.3</t>
  </si>
  <si>
    <t>Sperm1_09.14030.14030.3</t>
  </si>
  <si>
    <t>Sperm1_10.17349.17349.3</t>
  </si>
  <si>
    <t>Sperm1_11.17840.17840.3</t>
  </si>
  <si>
    <t>HTAS-1</t>
    <phoneticPr fontId="5" type="noConversion"/>
  </si>
  <si>
    <t>Sperm1_12.14638.14638.3</t>
  </si>
  <si>
    <t>R.ISAGASVFMAATLEYLTTELMEMSAIAANESK.K</t>
  </si>
  <si>
    <t>Sperm1_09.13573.13573.4</t>
  </si>
  <si>
    <t>Sperm1_10.16268.16268.4</t>
  </si>
  <si>
    <t>Sperm1_12.14654.14654.4</t>
  </si>
  <si>
    <t>Sperm1_01.14297.14297.3</t>
  </si>
  <si>
    <t>R.ISAGASVFMAATLEYLTTELMEMSAIAANESKK.S</t>
  </si>
  <si>
    <t>Sperm1_04.6574.6574.2</t>
  </si>
  <si>
    <t>R.HLHLAIYGDQETAQLLDK.V</t>
  </si>
  <si>
    <t>Sperm1_05.7482.7482.2</t>
  </si>
  <si>
    <t>Sperm1_08.4765.4765.2</t>
  </si>
  <si>
    <t>Sperm1_04.6557.6557.3</t>
  </si>
  <si>
    <t>Sperm1_05.6646.6646.3</t>
  </si>
  <si>
    <t>Sperm1_06.5248.5248.3</t>
  </si>
  <si>
    <t>Sperm1_08.4741.4741.3</t>
  </si>
  <si>
    <t>Sperm1_12.4236.4236.3</t>
  </si>
  <si>
    <t>L.LDKVTLPQGGVTPMPIHPSLLPK.K</t>
  </si>
  <si>
    <t>Sperm1_01.9299.9299.2</t>
  </si>
  <si>
    <t>K.VTLPQGGVTPMPIHPSLLPK.K</t>
  </si>
  <si>
    <t>Sperm 2</t>
    <phoneticPr fontId="5" type="noConversion"/>
  </si>
  <si>
    <t>H2A-common</t>
  </si>
  <si>
    <t>Peptides that map to S-phase histones and HTZ-1</t>
  </si>
  <si>
    <t>Sequence Ct</t>
    <phoneticPr fontId="5" type="noConversion"/>
  </si>
  <si>
    <t>Sperm1_03.13896.13896.3</t>
  </si>
  <si>
    <t>Sperm1_04.13270.13270.3</t>
  </si>
  <si>
    <t>Embryo2_10.6258.6258.2</t>
    <phoneticPr fontId="5" type="noConversion"/>
  </si>
  <si>
    <t>Embryo2_11.5733.5733.2</t>
    <phoneticPr fontId="5" type="noConversion"/>
  </si>
  <si>
    <t>R.HLHLAIRGDEELDTLIK.A</t>
    <phoneticPr fontId="5" type="noConversion"/>
  </si>
  <si>
    <t>Embryo2_12.5514.5514.2</t>
    <phoneticPr fontId="5" type="noConversion"/>
  </si>
  <si>
    <t>Embryo2_07.13720.13720.3</t>
    <phoneticPr fontId="5" type="noConversion"/>
  </si>
  <si>
    <t>Embryo2_08.15461.15461.3</t>
    <phoneticPr fontId="5" type="noConversion"/>
  </si>
  <si>
    <t>Embryo2_09.16140.16140.3</t>
    <phoneticPr fontId="5" type="noConversion"/>
  </si>
  <si>
    <t>R.HLHLAIRGDEELDTLIK.A</t>
    <phoneticPr fontId="5" type="noConversion"/>
  </si>
  <si>
    <t>Embryo2_10.16731.16731.3</t>
    <phoneticPr fontId="5" type="noConversion"/>
  </si>
  <si>
    <t>R.HLHLAIRGDEELDTLIK.A</t>
    <phoneticPr fontId="5" type="noConversion"/>
  </si>
  <si>
    <t>Embryo2_11.10.10.3</t>
    <phoneticPr fontId="5" type="noConversion"/>
  </si>
  <si>
    <t>R.HLHLAIRGDEELDTLIK.A</t>
    <phoneticPr fontId="5" type="noConversion"/>
  </si>
  <si>
    <t>Embryo2_12.38.38.3</t>
    <phoneticPr fontId="5" type="noConversion"/>
  </si>
  <si>
    <t>Embryo2_08.9727.9727.4</t>
    <phoneticPr fontId="5" type="noConversion"/>
  </si>
  <si>
    <t>Embryo2_09.16894.16894.4</t>
    <phoneticPr fontId="5" type="noConversion"/>
  </si>
  <si>
    <t>R.HLHLAIRGDEELDTLIK.A</t>
    <phoneticPr fontId="5" type="noConversion"/>
  </si>
  <si>
    <t>Embryo2_10.16402.16402.4</t>
    <phoneticPr fontId="5" type="noConversion"/>
  </si>
  <si>
    <t>R.HLHLAIRGDEELDTLIK.A</t>
    <phoneticPr fontId="5" type="noConversion"/>
  </si>
  <si>
    <t>Embryo2_11.16155.16155.4</t>
    <phoneticPr fontId="5" type="noConversion"/>
  </si>
  <si>
    <t>R.HLHLAIRGDEELDTLIK.A</t>
    <phoneticPr fontId="5" type="noConversion"/>
  </si>
  <si>
    <t>Embryo2_11.3591.3591.2</t>
    <phoneticPr fontId="5" type="noConversion"/>
  </si>
  <si>
    <t>K.ATIAGGGVIPHIHR.Y</t>
    <phoneticPr fontId="5" type="noConversion"/>
  </si>
  <si>
    <t>Embryo2_12.2536.2536.2</t>
    <phoneticPr fontId="5" type="noConversion"/>
  </si>
  <si>
    <t>K.ATIAGGGVIPHIHR.Y</t>
    <phoneticPr fontId="5" type="noConversion"/>
  </si>
  <si>
    <t>Embryo2_10.17071.17071.3</t>
    <phoneticPr fontId="5" type="noConversion"/>
  </si>
  <si>
    <t>R.VGATAAVYSAAILEYLTAEVLELAGNASK.D</t>
    <phoneticPr fontId="5" type="noConversion"/>
  </si>
  <si>
    <t>Embryo2_11.15172.15172.3</t>
    <phoneticPr fontId="5" type="noConversion"/>
  </si>
  <si>
    <t>Embryo2_12.14975.14975.3</t>
    <phoneticPr fontId="5" type="noConversion"/>
  </si>
  <si>
    <t>R.VGATAAVYSAAILEYLTAEVLELAGNASK.D</t>
    <phoneticPr fontId="5" type="noConversion"/>
  </si>
  <si>
    <t>Embryo2_03.12948.12948.4</t>
    <phoneticPr fontId="5" type="noConversion"/>
  </si>
  <si>
    <t>Embryo2_04.14994.14994.4</t>
    <phoneticPr fontId="5" type="noConversion"/>
  </si>
  <si>
    <t>Embryo2_05.14503.14503.4</t>
    <phoneticPr fontId="5" type="noConversion"/>
  </si>
  <si>
    <t>Embryo2_06.14661.14661.4</t>
    <phoneticPr fontId="5" type="noConversion"/>
  </si>
  <si>
    <t>R.VGATAAVYSAAILEYLTAEVLELAGNASK.D</t>
    <phoneticPr fontId="5" type="noConversion"/>
  </si>
  <si>
    <t>Sperm1_10.10954.10954.3</t>
  </si>
  <si>
    <t>Sperm1_12.8528.8528.3</t>
  </si>
  <si>
    <t>PTMs</t>
    <phoneticPr fontId="5" type="noConversion"/>
  </si>
  <si>
    <t>Sup1 Slide #</t>
    <phoneticPr fontId="5" type="noConversion"/>
  </si>
  <si>
    <t>Corresponding mammalian site</t>
    <phoneticPr fontId="5" type="noConversion"/>
  </si>
  <si>
    <t>HTZ-1</t>
    <phoneticPr fontId="5" type="noConversion"/>
  </si>
  <si>
    <t>HTZ-1</t>
    <phoneticPr fontId="5" type="noConversion"/>
  </si>
  <si>
    <t>Sperm1_01.12020.12020.2</t>
  </si>
  <si>
    <t>Sperm1_06.13378.13378.2</t>
  </si>
  <si>
    <t>Sperm1_08.14573.14573.2</t>
  </si>
  <si>
    <t>Sperm1_10.15651.15651.2</t>
  </si>
  <si>
    <t>Sperm1_11.14629.14629.2</t>
  </si>
  <si>
    <t>Sperm1_12.13995.13995.2</t>
  </si>
  <si>
    <t>Sperm1_01.12320.12320.3</t>
  </si>
  <si>
    <t>Sperm1_03.18710.18710.3</t>
  </si>
  <si>
    <t>Sperm1_04.18514.18514.3</t>
  </si>
  <si>
    <t>Sperm1_05.18369.18369.3</t>
  </si>
  <si>
    <t>Sperm1_06.13084.13084.3</t>
  </si>
  <si>
    <t>Sperm1_07.10722.10722.3</t>
  </si>
  <si>
    <t>Sperm1_08.14441.14441.3</t>
  </si>
  <si>
    <t>Sperm1_09.13117.13117.3</t>
  </si>
  <si>
    <t>Sperm1_10.16057.16057.3</t>
  </si>
  <si>
    <t>Sperm1_11.14716.14716.3</t>
  </si>
  <si>
    <t>Sperm1_12.17244.17244.3</t>
  </si>
  <si>
    <t>Sperm1_03.18688.18688.4</t>
  </si>
  <si>
    <t>R.HLHLAIR.G</t>
    <phoneticPr fontId="5" type="noConversion"/>
  </si>
  <si>
    <t>Embryo2_12.1665.1665.2</t>
    <phoneticPr fontId="5" type="noConversion"/>
  </si>
  <si>
    <t>R08C7.3</t>
    <phoneticPr fontId="5" type="noConversion"/>
  </si>
  <si>
    <t>Embryo2_09.14356.14356.3</t>
    <phoneticPr fontId="5" type="noConversion"/>
  </si>
  <si>
    <t>R.TTSSGRVGATAAVYSAAILEYLTAEVLELAGNASK.D</t>
    <phoneticPr fontId="5" type="noConversion"/>
  </si>
  <si>
    <t>Embryo2_03.12947.12947.2</t>
    <phoneticPr fontId="5" type="noConversion"/>
  </si>
  <si>
    <t>R.VGATAAVYSAAILEYLTAEVLELAGNASK.D</t>
    <phoneticPr fontId="5" type="noConversion"/>
  </si>
  <si>
    <t>Embryo2_04.14478.14478.2</t>
    <phoneticPr fontId="5" type="noConversion"/>
  </si>
  <si>
    <t>Embryo2_05.17372.17372.2</t>
    <phoneticPr fontId="5" type="noConversion"/>
  </si>
  <si>
    <t>Embryo2_06.13798.13798.2</t>
    <phoneticPr fontId="5" type="noConversion"/>
  </si>
  <si>
    <t>R.VGATAAVYSAAILEYLTAEVLELAGNASK.D</t>
    <phoneticPr fontId="5" type="noConversion"/>
  </si>
  <si>
    <t>Embryo2_07.15286.15286.2</t>
    <phoneticPr fontId="5" type="noConversion"/>
  </si>
  <si>
    <t>R.VGATAAVYSAAILEYLTAEVLELAGNASK.D</t>
    <phoneticPr fontId="5" type="noConversion"/>
  </si>
  <si>
    <t>Embryo2_08.14183.14183.2</t>
    <phoneticPr fontId="5" type="noConversion"/>
  </si>
  <si>
    <t>Embryo2_09.15607.15607.2</t>
    <phoneticPr fontId="5" type="noConversion"/>
  </si>
  <si>
    <t>Embryo2_10.15467.15467.2</t>
    <phoneticPr fontId="5" type="noConversion"/>
  </si>
  <si>
    <t>R.VGATAAVYSAAILEYLTAEVLELAGNASK.D</t>
    <phoneticPr fontId="5" type="noConversion"/>
  </si>
  <si>
    <t>Embryo2_11.14942.14942.2</t>
    <phoneticPr fontId="5" type="noConversion"/>
  </si>
  <si>
    <t>Embryo2_12.14997.14997.2</t>
    <phoneticPr fontId="5" type="noConversion"/>
  </si>
  <si>
    <t>Embryo2_03.14808.14808.3</t>
    <phoneticPr fontId="5" type="noConversion"/>
  </si>
  <si>
    <t>R.VGATAAVYSAAILEYLTAEVLELAGNASK.D</t>
    <phoneticPr fontId="5" type="noConversion"/>
  </si>
  <si>
    <t>Embryo2_04.15181.15181.3</t>
    <phoneticPr fontId="5" type="noConversion"/>
  </si>
  <si>
    <t>R.VGATAAVYSAAILEYLTAEVLELAGNASK.D</t>
    <phoneticPr fontId="5" type="noConversion"/>
  </si>
  <si>
    <t>Embryo2_05.14250.14250.3</t>
    <phoneticPr fontId="5" type="noConversion"/>
  </si>
  <si>
    <t>Embryo2_06.14396.14396.3</t>
    <phoneticPr fontId="5" type="noConversion"/>
  </si>
  <si>
    <t>Embryo2_07.15656.15656.3</t>
    <phoneticPr fontId="5" type="noConversion"/>
  </si>
  <si>
    <t>Embryo2_08.15604.15604.3</t>
    <phoneticPr fontId="5" type="noConversion"/>
  </si>
  <si>
    <t>Embryo2_09.15769.15769.3</t>
    <phoneticPr fontId="5" type="noConversion"/>
  </si>
  <si>
    <t>R.VGATAAVYSAAILEYLTAEVLELAGNASK.D</t>
    <phoneticPr fontId="5" type="noConversion"/>
  </si>
  <si>
    <t>K.LLAGVTIAQGGVLPNIQAVLLPK.K</t>
    <phoneticPr fontId="5" type="noConversion"/>
  </si>
  <si>
    <t>Embryo2_04.8781.8781.3</t>
    <phoneticPr fontId="5" type="noConversion"/>
  </si>
  <si>
    <t>Embryo2_05.9177.9177.3</t>
    <phoneticPr fontId="5" type="noConversion"/>
  </si>
  <si>
    <t>Sperm1_12.17091.17091.3</t>
  </si>
  <si>
    <t>Sperm1_02.20528.20528.4</t>
  </si>
  <si>
    <t>Sperm1_03.20226.20226.4</t>
  </si>
  <si>
    <t>Sperm1_01.11492.11492.2</t>
  </si>
  <si>
    <t>Sperm1_03.4498.4498.2</t>
  </si>
  <si>
    <t>Sperm1_03.4503.4503.3</t>
  </si>
  <si>
    <t>Sperm1_01.10539.10539.2</t>
  </si>
  <si>
    <t>Sperm1_04.13314.13314.2</t>
  </si>
  <si>
    <t>Sperm1_05.13166.13166.2</t>
  </si>
  <si>
    <t>Sperm1_06.7949.7949.2</t>
  </si>
  <si>
    <t>Sperm1_07.6449.6449.2</t>
  </si>
  <si>
    <t>Sperm1_09.8039.8039.2</t>
  </si>
  <si>
    <t>Sperm1_10.11071.11071.2</t>
  </si>
  <si>
    <t>Sperm1_11.9534.9534.2</t>
  </si>
  <si>
    <t>Sperm1_01.10088.10088.3</t>
  </si>
  <si>
    <t>Sperm1_02.13038.13038.3</t>
  </si>
  <si>
    <t>R.HLHLAIR.G</t>
    <phoneticPr fontId="5" type="noConversion"/>
  </si>
  <si>
    <t>Embryo2_07.6926.6926.2</t>
    <phoneticPr fontId="5" type="noConversion"/>
  </si>
  <si>
    <t>R.HLHLAIRGDEELDTLIK.A</t>
    <phoneticPr fontId="5" type="noConversion"/>
  </si>
  <si>
    <t>Embryo2_08.13157.13157.2</t>
    <phoneticPr fontId="5" type="noConversion"/>
  </si>
  <si>
    <t>R.HLHLAIRGDEELDTLIK.A</t>
    <phoneticPr fontId="5" type="noConversion"/>
  </si>
  <si>
    <t>Embryo2_09.13234.13234.2</t>
    <phoneticPr fontId="5" type="noConversion"/>
  </si>
  <si>
    <t>R.HLHLAIRGDEELDTLIK.A</t>
    <phoneticPr fontId="5" type="noConversion"/>
  </si>
  <si>
    <t>K.LLAGVTIAQGGVLPNIQAVLLPKK.T</t>
    <phoneticPr fontId="5" type="noConversion"/>
  </si>
  <si>
    <t>Embryo2_11.8217.8217.3</t>
    <phoneticPr fontId="5" type="noConversion"/>
  </si>
  <si>
    <t>K.LLAGVTIAQGGVLPNIQAVLLPKKTGGDKE.-</t>
    <phoneticPr fontId="5" type="noConversion"/>
  </si>
  <si>
    <t>Sup1 Slide #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Corresponding mammalian site</t>
    <phoneticPr fontId="5" type="noConversion"/>
  </si>
  <si>
    <t>Embryo2_06</t>
  </si>
  <si>
    <t>R.NDEELNKLLAGVTIAQGGVLPNIQAVLLPK(42.0106)K.T</t>
  </si>
  <si>
    <t>K119</t>
    <phoneticPr fontId="5" type="noConversion"/>
  </si>
  <si>
    <t>ac</t>
    <phoneticPr fontId="5" type="noConversion"/>
  </si>
  <si>
    <t>K118</t>
    <phoneticPr fontId="5" type="noConversion"/>
  </si>
  <si>
    <t>Embryo2_04</t>
  </si>
  <si>
    <t>K119</t>
  </si>
  <si>
    <t>Embryo2_08</t>
  </si>
  <si>
    <t>Embryo2_09</t>
  </si>
  <si>
    <t>Embryo2_10</t>
  </si>
  <si>
    <t>R.NDEELNKLLAGVTIAQGGVLPNIQAVLLPK(114.042927)K(114.042927)TGGDKE.-</t>
  </si>
  <si>
    <t>K119, K120</t>
    <phoneticPr fontId="5" type="noConversion"/>
  </si>
  <si>
    <t>ub</t>
    <phoneticPr fontId="5" type="noConversion"/>
  </si>
  <si>
    <t>K118, K119</t>
    <phoneticPr fontId="5" type="noConversion"/>
  </si>
  <si>
    <t>Embryo2_12</t>
  </si>
  <si>
    <t>K119</t>
    <phoneticPr fontId="5" type="noConversion"/>
  </si>
  <si>
    <t>ub</t>
    <phoneticPr fontId="5" type="noConversion"/>
  </si>
  <si>
    <t>K118</t>
    <phoneticPr fontId="5" type="noConversion"/>
  </si>
  <si>
    <t>Embryo2_05</t>
  </si>
  <si>
    <t>K96</t>
    <phoneticPr fontId="5" type="noConversion"/>
  </si>
  <si>
    <t>R.NDEELNKLLAGVTIAQGGVLPNIQAVLLPKKTGGDKE.-</t>
    <phoneticPr fontId="5" type="noConversion"/>
  </si>
  <si>
    <t>Embryo2_10.10126.10126.4</t>
    <phoneticPr fontId="5" type="noConversion"/>
  </si>
  <si>
    <t>R.NDEELNKLLAGVTIAQGGVLPNIQAVLLPKKTGGDKE.-</t>
    <phoneticPr fontId="5" type="noConversion"/>
  </si>
  <si>
    <t>Embryo2_11.9610.9610.4</t>
    <phoneticPr fontId="5" type="noConversion"/>
  </si>
  <si>
    <t>R.NDEELNKLLAGVTIAQGGVLPNIQAVLLPKKTGGDKE.-</t>
    <phoneticPr fontId="5" type="noConversion"/>
  </si>
  <si>
    <t>Embryo2_02.14812.14812.2</t>
    <phoneticPr fontId="5" type="noConversion"/>
  </si>
  <si>
    <t>K.LLAGVTIAQGGVLPNIQAVLLPK.K</t>
    <phoneticPr fontId="5" type="noConversion"/>
  </si>
  <si>
    <t>Embryo2_03.10156.10156.2</t>
    <phoneticPr fontId="5" type="noConversion"/>
  </si>
  <si>
    <t>Embryo2_04.9155.9155.2</t>
    <phoneticPr fontId="5" type="noConversion"/>
  </si>
  <si>
    <t>K.LLAGVTIAQGGVLPNIQAVLLPK.K</t>
    <phoneticPr fontId="5" type="noConversion"/>
  </si>
  <si>
    <t>Embryo2_05.9166.9166.2</t>
    <phoneticPr fontId="5" type="noConversion"/>
  </si>
  <si>
    <t>Embryo2_06.8377.8377.2</t>
    <phoneticPr fontId="5" type="noConversion"/>
  </si>
  <si>
    <t>Embryo2_07.10870.10870.2</t>
    <phoneticPr fontId="5" type="noConversion"/>
  </si>
  <si>
    <t>Embryo2_09.10456.10456.2</t>
    <phoneticPr fontId="5" type="noConversion"/>
  </si>
  <si>
    <t>Embryo2_07.16921.16921.4</t>
    <phoneticPr fontId="5" type="noConversion"/>
  </si>
  <si>
    <t>R.VGATAAVYSAAILEYLTAEVLELAGNASK.D</t>
    <phoneticPr fontId="5" type="noConversion"/>
  </si>
  <si>
    <t>Embryo2_08.13963.13963.4</t>
    <phoneticPr fontId="5" type="noConversion"/>
  </si>
  <si>
    <t>R.VGATAAVYSAAILEYLTAEVLELAGNASK.D</t>
    <phoneticPr fontId="5" type="noConversion"/>
  </si>
  <si>
    <t>Embryo2_09.15519.15519.4</t>
    <phoneticPr fontId="5" type="noConversion"/>
  </si>
  <si>
    <t>R.VGATAAVYSAAILEYLTAEVLELAGNASK.D</t>
    <phoneticPr fontId="5" type="noConversion"/>
  </si>
  <si>
    <t>Embryo2_10.15621.15621.4</t>
    <phoneticPr fontId="5" type="noConversion"/>
  </si>
  <si>
    <t>Embryo2_11.14870.14870.4</t>
    <phoneticPr fontId="5" type="noConversion"/>
  </si>
  <si>
    <t>Embryo2_12.15019.15019.4</t>
    <phoneticPr fontId="5" type="noConversion"/>
  </si>
  <si>
    <t>R.VGATAAVYSAAILEYLTAEVLELAGNASK.D</t>
    <phoneticPr fontId="5" type="noConversion"/>
  </si>
  <si>
    <t>Embryo2_07.15267.15267.3</t>
    <phoneticPr fontId="5" type="noConversion"/>
  </si>
  <si>
    <t>R.VGATAAVYSAAILEYLTAEVLELAGNASKDLK.V</t>
    <phoneticPr fontId="5" type="noConversion"/>
  </si>
  <si>
    <t>Embryo2_11.14603.14603.3</t>
    <phoneticPr fontId="5" type="noConversion"/>
  </si>
  <si>
    <t>R.VGATAAVYSAAILEYLTAEVLELAGNASKDLK.V</t>
    <phoneticPr fontId="5" type="noConversion"/>
  </si>
  <si>
    <t>Embryo2_10.3486.3486.2</t>
    <phoneticPr fontId="5" type="noConversion"/>
  </si>
  <si>
    <t>R.HLHLAIR.G</t>
    <phoneticPr fontId="5" type="noConversion"/>
  </si>
  <si>
    <t>Embryo2_11.3152.3152.2</t>
    <phoneticPr fontId="5" type="noConversion"/>
  </si>
  <si>
    <t>R.NDEELNKLLAGVTIAQGGVLPNIQAVLLPK.K</t>
    <phoneticPr fontId="5" type="noConversion"/>
  </si>
  <si>
    <t>Embryo2_11.10743.10743.2</t>
    <phoneticPr fontId="5" type="noConversion"/>
  </si>
  <si>
    <t>R.NDEELNKLLAGVTIAQGGVLPNIQAVLLPK.K</t>
    <phoneticPr fontId="5" type="noConversion"/>
  </si>
  <si>
    <t>Embryo2_12.10820.10820.2</t>
    <phoneticPr fontId="5" type="noConversion"/>
  </si>
  <si>
    <t>Embryo2_02.11597.11597.3</t>
    <phoneticPr fontId="5" type="noConversion"/>
  </si>
  <si>
    <t>R.NDEELNKLLAGVTIAQGGVLPNIQAVLLPK.K</t>
    <phoneticPr fontId="5" type="noConversion"/>
  </si>
  <si>
    <t>Embryo2_03.8770.8770.3</t>
    <phoneticPr fontId="5" type="noConversion"/>
  </si>
  <si>
    <t>Embryo2_04.10088.10088.3</t>
    <phoneticPr fontId="5" type="noConversion"/>
  </si>
  <si>
    <t>Embryo2_05.10328.10328.3</t>
    <phoneticPr fontId="5" type="noConversion"/>
  </si>
  <si>
    <t>Embryo2_06.9288.9288.3</t>
    <phoneticPr fontId="5" type="noConversion"/>
  </si>
  <si>
    <t>Embryo2_08.10144.10144.3</t>
    <phoneticPr fontId="5" type="noConversion"/>
  </si>
  <si>
    <t>Embryo2_11.10668.10668.3</t>
    <phoneticPr fontId="5" type="noConversion"/>
  </si>
  <si>
    <t>Embryo2_04.9611.9611.4</t>
    <phoneticPr fontId="5" type="noConversion"/>
  </si>
  <si>
    <t>R.NDEELNKLLAGVTIAQGGVLPNIQAVLLPK.K</t>
    <phoneticPr fontId="5" type="noConversion"/>
  </si>
  <si>
    <t>Embryo2_05.10361.10361.4</t>
    <phoneticPr fontId="5" type="noConversion"/>
  </si>
  <si>
    <t>Embryo2_09.10721.10721.3</t>
    <phoneticPr fontId="5" type="noConversion"/>
  </si>
  <si>
    <t>R.NDEELNKLLAGVTIAQGGVLPNIQAVLLPKK.T</t>
    <phoneticPr fontId="5" type="noConversion"/>
  </si>
  <si>
    <t>Embryo2_10.10577.10577.3</t>
    <phoneticPr fontId="5" type="noConversion"/>
  </si>
  <si>
    <t>Embryo2_11.10051.10051.3</t>
    <phoneticPr fontId="5" type="noConversion"/>
  </si>
  <si>
    <t>Embryo2_12.10062.10062.3</t>
    <phoneticPr fontId="5" type="noConversion"/>
  </si>
  <si>
    <t>Embryo2_12.9493.9493.3</t>
    <phoneticPr fontId="5" type="noConversion"/>
  </si>
  <si>
    <t>Embryo2_10.16906.16906.3</t>
    <phoneticPr fontId="5" type="noConversion"/>
  </si>
  <si>
    <t>Embryo2_11.15666.15666.3</t>
    <phoneticPr fontId="5" type="noConversion"/>
  </si>
  <si>
    <t>Embryo2_12.15826.15826.3</t>
    <phoneticPr fontId="5" type="noConversion"/>
  </si>
  <si>
    <t>Embryo2_07.16140.16140.4</t>
    <phoneticPr fontId="5" type="noConversion"/>
  </si>
  <si>
    <t>Embryo2_08.14648.14648.4</t>
    <phoneticPr fontId="5" type="noConversion"/>
  </si>
  <si>
    <t>Embryo2_09.16220.16220.4</t>
    <phoneticPr fontId="5" type="noConversion"/>
  </si>
  <si>
    <t>Embryo2_10.16059.16059.4</t>
    <phoneticPr fontId="5" type="noConversion"/>
  </si>
  <si>
    <t>R.VGAGAPVYLAAVLEYLAAEVLELAGNAAR.D</t>
    <phoneticPr fontId="5" type="noConversion"/>
  </si>
  <si>
    <t>Embryo2_11.15677.15677.4</t>
    <phoneticPr fontId="5" type="noConversion"/>
  </si>
  <si>
    <t>R.VGAGAPVYLAAVLEYLAAEVLELAGNAAR.D</t>
    <phoneticPr fontId="5" type="noConversion"/>
  </si>
  <si>
    <t>Embryo2_12.15837.15837.4</t>
    <phoneticPr fontId="5" type="noConversion"/>
  </si>
  <si>
    <t>Embryo2_12.3158.3158.3</t>
    <phoneticPr fontId="5" type="noConversion"/>
  </si>
  <si>
    <t>R.IAPRHLQLAVRNDEELNK.L</t>
    <phoneticPr fontId="5" type="noConversion"/>
  </si>
  <si>
    <t>Embryo2_05.2196.2196.2</t>
    <phoneticPr fontId="5" type="noConversion"/>
  </si>
  <si>
    <t>R.HLQLAVR.N</t>
    <phoneticPr fontId="5" type="noConversion"/>
  </si>
  <si>
    <t>Embryo2_06.1379.1379.2</t>
    <phoneticPr fontId="5" type="noConversion"/>
  </si>
  <si>
    <t>R.HLQLAVR.N</t>
    <phoneticPr fontId="5" type="noConversion"/>
  </si>
  <si>
    <t>Embryo2_07.3183.3183.2</t>
    <phoneticPr fontId="5" type="noConversion"/>
  </si>
  <si>
    <t>R.HLQLAVR.N</t>
    <phoneticPr fontId="5" type="noConversion"/>
  </si>
  <si>
    <t>Embryo2_06.7948.7948.3</t>
    <phoneticPr fontId="5" type="noConversion"/>
  </si>
  <si>
    <t>Embryo2_07.10199.10199.3</t>
    <phoneticPr fontId="5" type="noConversion"/>
  </si>
  <si>
    <t>Embryo2_08.8835.8835.3</t>
    <phoneticPr fontId="5" type="noConversion"/>
  </si>
  <si>
    <t>Embryo2_09.10467.10467.3</t>
    <phoneticPr fontId="5" type="noConversion"/>
  </si>
  <si>
    <t>Embryo2_10.10225.10225.3</t>
    <phoneticPr fontId="5" type="noConversion"/>
  </si>
  <si>
    <t>Embryo2_11.9720.9720.3</t>
    <phoneticPr fontId="5" type="noConversion"/>
  </si>
  <si>
    <t>K.LLAGVTIAQGGVLPNIQAVLLPK.K</t>
    <phoneticPr fontId="5" type="noConversion"/>
  </si>
  <si>
    <t>Embryo2_12.9612.9612.3</t>
    <phoneticPr fontId="5" type="noConversion"/>
  </si>
  <si>
    <t>Embryo2_12.8741.8741.2</t>
    <phoneticPr fontId="5" type="noConversion"/>
  </si>
  <si>
    <t>K.LLAGVTIAQGGVLPNIQAVLLPKK.T</t>
    <phoneticPr fontId="5" type="noConversion"/>
  </si>
  <si>
    <t>Embryo2_12.8784.8784.3</t>
    <phoneticPr fontId="5" type="noConversion"/>
  </si>
  <si>
    <t>F07B7.3</t>
    <phoneticPr fontId="5" type="noConversion"/>
  </si>
  <si>
    <t>HIS-53</t>
    <phoneticPr fontId="5" type="noConversion"/>
  </si>
  <si>
    <t>F07B7.10</t>
    <phoneticPr fontId="5" type="noConversion"/>
  </si>
  <si>
    <t>HIS-51</t>
    <phoneticPr fontId="5" type="noConversion"/>
  </si>
  <si>
    <t>Embryo2_06.1745.1745.2</t>
    <phoneticPr fontId="5" type="noConversion"/>
  </si>
  <si>
    <t>R.SSRAGLQFPVGR.L</t>
    <phoneticPr fontId="5" type="noConversion"/>
  </si>
  <si>
    <t>Embryo2_09.4353.4353.2</t>
    <phoneticPr fontId="5" type="noConversion"/>
  </si>
  <si>
    <t>R.SSRAGLQFPVGR.L</t>
    <phoneticPr fontId="5" type="noConversion"/>
  </si>
  <si>
    <t>Embryo2_05.15203.15203.2</t>
    <phoneticPr fontId="5" type="noConversion"/>
  </si>
  <si>
    <t>R.VGAGAPVYLAAVLEYLAAEVLELAGNAAR.D</t>
    <phoneticPr fontId="5" type="noConversion"/>
  </si>
  <si>
    <t>Embryo2_06.14070.14070.2</t>
    <phoneticPr fontId="5" type="noConversion"/>
  </si>
  <si>
    <t>Embryo2_07.16162.16162.2</t>
    <phoneticPr fontId="5" type="noConversion"/>
  </si>
  <si>
    <t>R.VGAGAPVYLAAVLEYLAAEVLELAGNAAR.D</t>
    <phoneticPr fontId="5" type="noConversion"/>
  </si>
  <si>
    <t>Embryo2_08.14681.14681.2</t>
    <phoneticPr fontId="5" type="noConversion"/>
  </si>
  <si>
    <t>R.VGAGAPVYLAAVLEYLAAEVLELAGNAAR.D</t>
    <phoneticPr fontId="5" type="noConversion"/>
  </si>
  <si>
    <t>Embryo2_09.16309.16309.2</t>
    <phoneticPr fontId="5" type="noConversion"/>
  </si>
  <si>
    <t>Embryo2_10.16116.16116.2</t>
    <phoneticPr fontId="5" type="noConversion"/>
  </si>
  <si>
    <t>Embryo2_11.15599.15599.2</t>
    <phoneticPr fontId="5" type="noConversion"/>
  </si>
  <si>
    <t>Embryo2_12.15719.15719.2</t>
    <phoneticPr fontId="5" type="noConversion"/>
  </si>
  <si>
    <t>Embryo2_03.14030.14030.3</t>
    <phoneticPr fontId="5" type="noConversion"/>
  </si>
  <si>
    <t>R.VGAGAPVYLAAVLEYLAAEVLELAGNAAR.D</t>
    <phoneticPr fontId="5" type="noConversion"/>
  </si>
  <si>
    <t>Embryo2_04.14798.14798.3</t>
    <phoneticPr fontId="5" type="noConversion"/>
  </si>
  <si>
    <t>R.VGAGAPVYLAAVLEYLAAEVLELAGNAAR.D</t>
    <phoneticPr fontId="5" type="noConversion"/>
  </si>
  <si>
    <t>Embryo2_06.13791.13791.3</t>
    <phoneticPr fontId="5" type="noConversion"/>
  </si>
  <si>
    <t>Embryo2_07.16129.16129.3</t>
    <phoneticPr fontId="5" type="noConversion"/>
  </si>
  <si>
    <t>R.VGAGAPVYLAAVLEYLAAEVLELAGNAAR.D</t>
    <phoneticPr fontId="5" type="noConversion"/>
  </si>
  <si>
    <t>Embryo2_08.14802.14802.3</t>
    <phoneticPr fontId="5" type="noConversion"/>
  </si>
  <si>
    <t>Embryo2_09.16231.16231.3</t>
    <phoneticPr fontId="5" type="noConversion"/>
  </si>
  <si>
    <t>Embryo1_09_c.15345.15345.4</t>
  </si>
  <si>
    <t>Embryo1_10a.6603.6603.4</t>
  </si>
  <si>
    <t>Embryo1_10b.15404.15404.4</t>
  </si>
  <si>
    <t>Embryo1_01.5339.5339.2</t>
  </si>
  <si>
    <t>R.GDEELDTLIK.A</t>
  </si>
  <si>
    <t>Embryo1_09_c.2796.2796.2</t>
  </si>
  <si>
    <t>K.ATIAGGGVIPHIHR.Y</t>
  </si>
  <si>
    <t>Embryo1_10b.2745.2745.2</t>
  </si>
  <si>
    <t>Embryo1_11.3203.3203.2</t>
  </si>
  <si>
    <t>Embryo1_12.2995.2995.2</t>
  </si>
  <si>
    <t>Embryo1_09_c.2829.2829.3</t>
  </si>
  <si>
    <t>Embryo1_10b.1247.1247.2</t>
  </si>
  <si>
    <t>K.KGAPVPGKPGAPGQGPQ.-</t>
  </si>
  <si>
    <t>Embryo1_11.1707.1707.2</t>
  </si>
  <si>
    <t>Embryo1_12.2007.2007.2</t>
  </si>
  <si>
    <t>Embryo1_04.2293.2293.2</t>
  </si>
  <si>
    <t>K.GAPVPGKPGAPGQGPQ.-</t>
  </si>
  <si>
    <t>Embryo1_05.2693.2693.2</t>
  </si>
  <si>
    <t>K.LLAGVTIAQGGVLPNIQAVLLPK.K</t>
    <phoneticPr fontId="5" type="noConversion"/>
  </si>
  <si>
    <t>Embryo2_10.12367.12367.2</t>
    <phoneticPr fontId="5" type="noConversion"/>
  </si>
  <si>
    <t>Embryo2_11.9709.9709.2</t>
    <phoneticPr fontId="5" type="noConversion"/>
  </si>
  <si>
    <t>Embryo2_12.9807.9807.2</t>
    <phoneticPr fontId="5" type="noConversion"/>
  </si>
  <si>
    <t>Embryo2_02.15507.15507.3</t>
    <phoneticPr fontId="5" type="noConversion"/>
  </si>
  <si>
    <t>Embryo2_03.7263.7263.3</t>
    <phoneticPr fontId="5" type="noConversion"/>
  </si>
  <si>
    <t>Embryo2_07.11205.11205.2</t>
    <phoneticPr fontId="5" type="noConversion"/>
  </si>
  <si>
    <t>R.NDEELNKLLAGVTIAQGGVLPNIQAVLLPK.K</t>
    <phoneticPr fontId="5" type="noConversion"/>
  </si>
  <si>
    <t>Embryo2_08.9887.9887.2</t>
    <phoneticPr fontId="5" type="noConversion"/>
  </si>
  <si>
    <t>Embryo2_09.11436.11436.2</t>
    <phoneticPr fontId="5" type="noConversion"/>
  </si>
  <si>
    <t>Embryo2_10.11290.11290.2</t>
    <phoneticPr fontId="5" type="noConversion"/>
  </si>
  <si>
    <t>HIS-12</t>
    <phoneticPr fontId="5" type="noConversion"/>
  </si>
  <si>
    <t>ZK131.10</t>
    <phoneticPr fontId="5" type="noConversion"/>
  </si>
  <si>
    <t>HIS-16</t>
    <phoneticPr fontId="5" type="noConversion"/>
  </si>
  <si>
    <t>T23D8.6</t>
    <phoneticPr fontId="5" type="noConversion"/>
  </si>
  <si>
    <t>HIS-68</t>
    <phoneticPr fontId="5" type="noConversion"/>
  </si>
  <si>
    <t>T10C6.12</t>
    <phoneticPr fontId="5" type="noConversion"/>
  </si>
  <si>
    <t>HIS-3</t>
    <phoneticPr fontId="5" type="noConversion"/>
  </si>
  <si>
    <t>K06C4.3</t>
    <phoneticPr fontId="5" type="noConversion"/>
  </si>
  <si>
    <t>K06C4.11</t>
    <phoneticPr fontId="5" type="noConversion"/>
  </si>
  <si>
    <t>HIS-19</t>
    <phoneticPr fontId="5" type="noConversion"/>
  </si>
  <si>
    <t>H02I12.7</t>
    <phoneticPr fontId="5" type="noConversion"/>
  </si>
  <si>
    <t>F55G1.10</t>
    <phoneticPr fontId="5" type="noConversion"/>
  </si>
  <si>
    <t>HIS-61</t>
    <phoneticPr fontId="5" type="noConversion"/>
  </si>
  <si>
    <t>F54E12.5</t>
    <phoneticPr fontId="5" type="noConversion"/>
  </si>
  <si>
    <t>HIS-57</t>
    <phoneticPr fontId="5" type="noConversion"/>
  </si>
  <si>
    <t>F45F2.4</t>
    <phoneticPr fontId="5" type="noConversion"/>
  </si>
  <si>
    <t>F35H10.1</t>
    <phoneticPr fontId="5" type="noConversion"/>
  </si>
  <si>
    <t>F17E9.13</t>
    <phoneticPr fontId="5" type="noConversion"/>
  </si>
  <si>
    <t>Embryo1_08.15453.15453.2</t>
  </si>
  <si>
    <t>Embryo1_09_a.11441.11441.2</t>
  </si>
  <si>
    <t>Embryo1_09_b.9722.9722.2</t>
  </si>
  <si>
    <t>Embryo1_09_c.14316.14316.2</t>
  </si>
  <si>
    <t>Embryo1_10a.8315.8315.2</t>
  </si>
  <si>
    <t>Embryo1_10b.14039.14039.2</t>
  </si>
  <si>
    <t>Embryo1_11.14404.14404.2</t>
  </si>
  <si>
    <t>Embryo1_12.14786.14786.2</t>
  </si>
  <si>
    <t>Embryo1_03.16142.16142.3</t>
  </si>
  <si>
    <t>Embryo1_04.15374.15374.3</t>
  </si>
  <si>
    <t>Embryo1_05.15706.15706.3</t>
  </si>
  <si>
    <t>Embryo1_06.15990.15990.3</t>
  </si>
  <si>
    <t>Embryo1_07.15199.15199.3</t>
  </si>
  <si>
    <t>Embryo1_08.15837.15837.3</t>
  </si>
  <si>
    <t>Embryo1_09_a.11189.11189.3</t>
  </si>
  <si>
    <t>Embryo1_09_b.10922.10922.3</t>
  </si>
  <si>
    <t>Embryo1_09_c.14182.14182.3</t>
  </si>
  <si>
    <t>Embryo1_10a.8767.8767.3</t>
  </si>
  <si>
    <t>Embryo1_10b.13995.13995.3</t>
  </si>
  <si>
    <t>Embryo1_11.15927.15927.3</t>
  </si>
  <si>
    <t>Embryo1_12.14797.14797.3</t>
  </si>
  <si>
    <t>Embryo1_03.16319.16319.4</t>
  </si>
  <si>
    <t>Embryo1_04.15154.15154.4</t>
  </si>
  <si>
    <t>Embryo1_05.15555.15555.4</t>
  </si>
  <si>
    <t>Embryo1_06.15671.15671.4</t>
  </si>
  <si>
    <t>Embryo1_07.16849.16849.4</t>
  </si>
  <si>
    <t>Embryo1_08.14864.14864.4</t>
  </si>
  <si>
    <t>Embryo1_09_a.11222.11222.4</t>
  </si>
  <si>
    <t>Embryo1_09_b.9630.9630.4</t>
  </si>
  <si>
    <t>Embryo1_09_c.14074.14074.4</t>
  </si>
  <si>
    <t>Embryo1_10a.8448.8448.4</t>
  </si>
  <si>
    <t>Embryo1_10b.13929.13929.4</t>
  </si>
  <si>
    <t>Embryo1_11.14405.14405.4</t>
  </si>
  <si>
    <t>Embryo1_08.14620.14620.3</t>
  </si>
  <si>
    <t>R.VGATAAVYSAAILEYLTAEVLELAGNASKDLK.V</t>
  </si>
  <si>
    <t>Embryo1_09_b.8602.8602.3</t>
  </si>
  <si>
    <t>Embryo1_09_b.8706.8706.3</t>
  </si>
  <si>
    <t>Embryo2_10.3253.3253.2</t>
    <phoneticPr fontId="5" type="noConversion"/>
  </si>
  <si>
    <t>Embryo2_11.3117.3117.2</t>
    <phoneticPr fontId="5" type="noConversion"/>
  </si>
  <si>
    <t>R.HLQLAVRNDEELNK.L</t>
    <phoneticPr fontId="5" type="noConversion"/>
  </si>
  <si>
    <t>Embryo2_12.10220.10220.3</t>
    <phoneticPr fontId="5" type="noConversion"/>
  </si>
  <si>
    <t>R.HLQLAVRNDEELNKLLAGVTIAQGGVLPNIQAVLLPK.K</t>
    <phoneticPr fontId="5" type="noConversion"/>
  </si>
  <si>
    <t>Embryo2_04.9457.9457.2</t>
    <phoneticPr fontId="5" type="noConversion"/>
  </si>
  <si>
    <t>R.NDEELNKLLAGVTIAQGGVLPNIQAVLLPK.K</t>
    <phoneticPr fontId="5" type="noConversion"/>
  </si>
  <si>
    <t>Embryo2_05.10405.10405.2</t>
    <phoneticPr fontId="5" type="noConversion"/>
  </si>
  <si>
    <t>R.NDEELNKLLAGVTIAQGGVLPNIQAVLLPK.K</t>
    <phoneticPr fontId="5" type="noConversion"/>
  </si>
  <si>
    <t>Embryo2_06.8939.8939.2</t>
    <phoneticPr fontId="5" type="noConversion"/>
  </si>
  <si>
    <t>F08G2.2</t>
    <phoneticPr fontId="5" type="noConversion"/>
  </si>
  <si>
    <t>HIS-43</t>
    <phoneticPr fontId="5" type="noConversion"/>
  </si>
  <si>
    <t>Embryo1_10b.4829.4829.2</t>
  </si>
  <si>
    <t>Embryo1_11.5245.5245.2</t>
  </si>
  <si>
    <t>Embryo1_12.5210.5210.2</t>
  </si>
  <si>
    <t>Embryo1_08.11202.11202.3</t>
  </si>
  <si>
    <t>Embryo1_09_a.10032.10032.3</t>
  </si>
  <si>
    <t>Embryo1_09_b.10747.10747.3</t>
  </si>
  <si>
    <t>Embryo1_09_c.27.27.3</t>
  </si>
  <si>
    <t>Embryo1_10a.3842.3842.3</t>
  </si>
  <si>
    <t>Embryo1_10b.16562.16562.3</t>
  </si>
  <si>
    <t>Embryo1_11.16992.16992.3</t>
  </si>
  <si>
    <t>Embryo1_12.5202.5202.3</t>
  </si>
  <si>
    <t>Embryo1_08.17466.17466.4</t>
  </si>
  <si>
    <t>Embryo1_09_a.12088.12088.4</t>
  </si>
  <si>
    <t>Embryo1_09_b.10819.10819.4</t>
  </si>
  <si>
    <t>Sequence Ct</t>
  </si>
  <si>
    <t>Spectrum Ct</t>
  </si>
  <si>
    <t>Sup1 Slide #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Corresponding mammalian site</t>
    <phoneticPr fontId="5" type="noConversion"/>
  </si>
  <si>
    <t>Embryo1_02</t>
  </si>
  <si>
    <t>R.GK(42.0106)GGK(42.0106)AK(42.0106)TGGK.A</t>
  </si>
  <si>
    <t>K5, K8, K10</t>
    <phoneticPr fontId="5" type="noConversion"/>
  </si>
  <si>
    <t>ac</t>
    <phoneticPr fontId="5" type="noConversion"/>
  </si>
  <si>
    <t>K5, K9, K13</t>
    <phoneticPr fontId="5" type="noConversion"/>
  </si>
  <si>
    <t>Embryo1_03</t>
  </si>
  <si>
    <t>R.NDEELNK(42.0106)LLAGVTIAQGGVLPNIQAVLLPK.K</t>
  </si>
  <si>
    <t>K96</t>
    <phoneticPr fontId="5" type="noConversion"/>
  </si>
  <si>
    <t>ac</t>
    <phoneticPr fontId="5" type="noConversion"/>
  </si>
  <si>
    <t>K95</t>
    <phoneticPr fontId="5" type="noConversion"/>
  </si>
  <si>
    <t>Embryo1_06</t>
  </si>
  <si>
    <t>K.LLAGVTIAQGGVLPNIQAVLLPK(42.0106)K.T</t>
  </si>
  <si>
    <t>K119</t>
    <phoneticPr fontId="5" type="noConversion"/>
  </si>
  <si>
    <t>ac</t>
    <phoneticPr fontId="5" type="noConversion"/>
  </si>
  <si>
    <t>K118</t>
    <phoneticPr fontId="5" type="noConversion"/>
  </si>
  <si>
    <t>Embryo1_09_a</t>
  </si>
  <si>
    <t>K119</t>
    <phoneticPr fontId="5" type="noConversion"/>
  </si>
  <si>
    <t>K118</t>
    <phoneticPr fontId="5" type="noConversion"/>
  </si>
  <si>
    <t>Embryo1_09_b</t>
  </si>
  <si>
    <t>R.NDEELNKLLAGVTIAQGGVLPNIQAVLLPK(114.042927)K.T</t>
  </si>
  <si>
    <t>K119</t>
    <phoneticPr fontId="5" type="noConversion"/>
  </si>
  <si>
    <t>ub</t>
    <phoneticPr fontId="5" type="noConversion"/>
  </si>
  <si>
    <t>ub</t>
    <phoneticPr fontId="5" type="noConversion"/>
  </si>
  <si>
    <t>K.LLAGVTIAQGGVLPNIQAVLLPK(114.042927)K.T</t>
  </si>
  <si>
    <t>K119</t>
    <phoneticPr fontId="5" type="noConversion"/>
  </si>
  <si>
    <t>ub</t>
    <phoneticPr fontId="5" type="noConversion"/>
  </si>
  <si>
    <t>K118</t>
    <phoneticPr fontId="5" type="noConversion"/>
  </si>
  <si>
    <t>Embryo1_11</t>
  </si>
  <si>
    <t>K119</t>
    <phoneticPr fontId="5" type="noConversion"/>
  </si>
  <si>
    <t>ub</t>
    <phoneticPr fontId="5" type="noConversion"/>
  </si>
  <si>
    <t>Embryo1_12</t>
  </si>
  <si>
    <t>Embryo1_04</t>
  </si>
  <si>
    <t>R.NDEELNK(114.042927)LLAGVTIAQGGVLPNIQAVLLPK.K</t>
  </si>
  <si>
    <t>K96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HTZ-1</t>
    <phoneticPr fontId="5" type="noConversion"/>
  </si>
  <si>
    <t>R08C7.3</t>
  </si>
  <si>
    <t>HTZ-1</t>
    <phoneticPr fontId="5" type="noConversion"/>
  </si>
  <si>
    <t>Embryo1_09_b.8399.8399.3</t>
  </si>
  <si>
    <t>Embryo1_06.2993.2993.2</t>
  </si>
  <si>
    <t>Embryo 2</t>
    <phoneticPr fontId="5" type="noConversion"/>
  </si>
  <si>
    <t>Sequence Cov</t>
    <phoneticPr fontId="5" type="noConversion"/>
  </si>
  <si>
    <t>H2A-common</t>
    <phoneticPr fontId="5" type="noConversion"/>
  </si>
  <si>
    <t>Peptides that map to S-phase histones and HTZ-1</t>
    <phoneticPr fontId="5" type="noConversion"/>
  </si>
  <si>
    <t>Sequence Ct</t>
    <phoneticPr fontId="5" type="noConversion"/>
  </si>
  <si>
    <t>Embryo2_06.2509.2509.2</t>
    <phoneticPr fontId="5" type="noConversion"/>
  </si>
  <si>
    <t>R.AGLQFPVGR.I</t>
    <phoneticPr fontId="5" type="noConversion"/>
  </si>
  <si>
    <t>Embryo2_10.4878.4878.2</t>
    <phoneticPr fontId="5" type="noConversion"/>
  </si>
  <si>
    <t>Embryo2_12.3507.3507.2</t>
    <phoneticPr fontId="5" type="noConversion"/>
  </si>
  <si>
    <t>R.AGLQFPVGR.I</t>
    <phoneticPr fontId="5" type="noConversion"/>
  </si>
  <si>
    <t>Sequence Cov</t>
  </si>
  <si>
    <t>B0035.7</t>
    <phoneticPr fontId="5" type="noConversion"/>
  </si>
  <si>
    <t>HIS-47</t>
    <phoneticPr fontId="5" type="noConversion"/>
  </si>
  <si>
    <t>ZK131.6</t>
    <phoneticPr fontId="5" type="noConversion"/>
  </si>
  <si>
    <t>R.VGATAAVYSAAILEYLTAEVLELAGNASK.D</t>
  </si>
  <si>
    <t>Embryo1_04.15253.15253.2</t>
  </si>
  <si>
    <t>Embryo1_05.15684.15684.2</t>
  </si>
  <si>
    <t>Embryo1_07.15287.15287.2</t>
  </si>
  <si>
    <t>Embryo1_11.10284.10284.2</t>
  </si>
  <si>
    <t>Embryo1_12.10523.10523.2</t>
  </si>
  <si>
    <t>Embryo1_03.10740.10740.3</t>
  </si>
  <si>
    <t>Embryo1_04.11079.11079.3</t>
  </si>
  <si>
    <t>Embryo1_05.11018.11018.3</t>
  </si>
  <si>
    <t>Embryo1_06.11843.11843.3</t>
  </si>
  <si>
    <t>Embryo1_07.10967.10967.3</t>
  </si>
  <si>
    <t>Embryo1_08.10684.10684.3</t>
  </si>
  <si>
    <t>Embryo1_09_a.7494.7494.3</t>
  </si>
  <si>
    <t>Embryo1_10a.4106.4106.3</t>
  </si>
  <si>
    <t>Embryo1_10b.9768.9768.3</t>
  </si>
  <si>
    <t>Embryo1_11.10371.10371.3</t>
  </si>
  <si>
    <t>Embryo1_04.10780.10780.4</t>
  </si>
  <si>
    <t>Embryo1_05.11087.11087.4</t>
  </si>
  <si>
    <t>Embryo1_06.11417.11417.4</t>
  </si>
  <si>
    <t>Embryo1_08.10727.10727.4</t>
  </si>
  <si>
    <t>Embryo1_09_b.5354.5354.4</t>
  </si>
  <si>
    <t>Embryo1_10a.4147.4147.4</t>
  </si>
  <si>
    <t>Embryo1_12.10503.10503.4</t>
  </si>
  <si>
    <t>Embryo1_09_b.4595.4595.3</t>
  </si>
  <si>
    <t>R.NDEELNKLLAGVTIAQGGVLPNIQAVLLPKK.T</t>
  </si>
  <si>
    <t>Embryo1_09_c.9247.9247.3</t>
  </si>
  <si>
    <t>Embryo1_10b.9099.9099.3</t>
  </si>
  <si>
    <t>Embryo1_12.9781.9781.3</t>
  </si>
  <si>
    <t>Embryo1_09_b.4037.4037.3</t>
  </si>
  <si>
    <t>R.NDEELNKLLAGVTIAQGGVLPNIQAVLLPKKTGGDKE.-</t>
  </si>
  <si>
    <t>Embryo1_09_c.8700.8700.3</t>
  </si>
  <si>
    <t>Embryo1_10b.8547.8547.3</t>
  </si>
  <si>
    <t>Embryo1_11.9031.9031.3</t>
  </si>
  <si>
    <t>Embryo1_09_b.3916.3916.4</t>
  </si>
  <si>
    <t>Embryo1_04.14992.14992.2</t>
  </si>
  <si>
    <t>K.LLAGVTIAQGGVLPNIQAVLLPK.K</t>
  </si>
  <si>
    <t>Embryo1_05.15470.15470.2</t>
  </si>
  <si>
    <t>Embryo1_08.10056.10056.2</t>
  </si>
  <si>
    <t>Embryo1_09_a.6467.6467.2</t>
  </si>
  <si>
    <t>Embryo1_09_b.5211.5211.2</t>
  </si>
  <si>
    <t>Embryo1_09_c.9365.9365.2</t>
  </si>
  <si>
    <t>Embryo1_10a.9337.9337.2</t>
  </si>
  <si>
    <t>Embryo1_10b.8838.8838.2</t>
  </si>
  <si>
    <t>Embryo1_11.9244.9244.2</t>
  </si>
  <si>
    <t>Embryo1_12.9502.9502.2</t>
  </si>
  <si>
    <t>Embryo1_04.9632.9632.3</t>
  </si>
  <si>
    <t>Embryo1_05.10259.10259.3</t>
  </si>
  <si>
    <t>Embryo1_06.11076.11076.3</t>
  </si>
  <si>
    <t>Embryo1_07.10066.10066.3</t>
  </si>
  <si>
    <t>Embryo1_08.9838.9838.3</t>
  </si>
  <si>
    <t>Embryo1_09_b.4165.4165.3</t>
  </si>
  <si>
    <t>R.VGATAAVYSAAILEYLTAEVLELAGNASKDLKVK.R</t>
  </si>
  <si>
    <t>Embryo1_11.13383.13383.3</t>
  </si>
  <si>
    <t>Embryo1_11.13322.13322.4</t>
  </si>
  <si>
    <t>Embryo1_12.13631.13631.4</t>
  </si>
  <si>
    <t>Embryo1_09_c.2657.2657.2</t>
  </si>
  <si>
    <t>R.HLHLAIR.G</t>
  </si>
  <si>
    <t>Embryo1_10b.2053.2053.2</t>
  </si>
  <si>
    <t>Embryo1_11.2609.2609.2</t>
  </si>
  <si>
    <t>Embryo1_12.2512.2512.2</t>
  </si>
  <si>
    <t>Embryo1_08.6133.6133.2</t>
  </si>
  <si>
    <t>R.HLHLAIRGDEELDTLIK.A</t>
  </si>
  <si>
    <t>Embryo1_09_a.2579.2579.2</t>
  </si>
  <si>
    <t>Embryo1_09_b.11749.11749.2</t>
  </si>
  <si>
    <t>Embryo1_09_c.4952.4952.2</t>
  </si>
  <si>
    <t>Embryo1_10b.7312.7312.3</t>
  </si>
  <si>
    <t>K.LLAGVTIAQGGVLPNIQAVLLPKKTGGDKE.-</t>
  </si>
  <si>
    <t>Embryo1_12.7770.7770.3</t>
  </si>
  <si>
    <t>PTMs</t>
  </si>
  <si>
    <t>HIS-51</t>
    <phoneticPr fontId="5" type="noConversion"/>
  </si>
  <si>
    <t>Sequence Ct</t>
    <phoneticPr fontId="5" type="noConversion"/>
  </si>
  <si>
    <t>Embryo1_11.2899.2899.3</t>
  </si>
  <si>
    <t>K.SRSSRAGLQFPVGR.L</t>
  </si>
  <si>
    <t>Embryo1_07.3610.3610.2</t>
  </si>
  <si>
    <t>R.SSRAGLQFPVGR.L</t>
  </si>
  <si>
    <t>Embryo1_08.4197.4197.2</t>
  </si>
  <si>
    <t>Embryo1_09_c.3014.3014.2</t>
  </si>
  <si>
    <t>Embryo1_10b.2900.2900.2</t>
  </si>
  <si>
    <t>Embryo1_11.3306.3306.2</t>
  </si>
  <si>
    <t>Embryo1_04.993.993.2</t>
  </si>
  <si>
    <t>R.KGNYAQR.V</t>
  </si>
  <si>
    <t>Embryo1_06.16266.16266.2</t>
  </si>
  <si>
    <t>R.VGAGAPVYLAAVLEYLAAEVLELAGNAAR.D</t>
  </si>
  <si>
    <t>Embryo1_08.15345.15345.2</t>
  </si>
  <si>
    <t>Embryo1_09_a.310.310.2</t>
  </si>
  <si>
    <t>Embryo1_09_b.10009.10009.2</t>
  </si>
  <si>
    <t>Embryo1_10a.8838.8838.2</t>
  </si>
  <si>
    <t>Embryo1_10b.14429.14429.2</t>
  </si>
  <si>
    <t>Embryo1_11.15014.15014.2</t>
  </si>
  <si>
    <t>Embryo1_08.15439.15439.3</t>
  </si>
  <si>
    <t>Embryo1_09_a.11780.11780.3</t>
  </si>
  <si>
    <t>Embryo1_09_b.11506.11506.3</t>
  </si>
  <si>
    <t>Embryo1_09_c.14759.14759.3</t>
  </si>
  <si>
    <t>Embryo1_10a.10228.10228.3</t>
  </si>
  <si>
    <t>Embryo1_10b.14830.14830.3</t>
  </si>
  <si>
    <t>Embryo1_11.15641.15641.3</t>
  </si>
  <si>
    <t>Embryo1_12.16585.16585.3</t>
  </si>
  <si>
    <t>Embryo1_07.15606.15606.4</t>
  </si>
  <si>
    <t>Embryo1_08.15383.15383.4</t>
  </si>
  <si>
    <t>Embryo1_09_a.688.688.4</t>
  </si>
  <si>
    <t>Embryo1_09_b.10735.10735.4</t>
  </si>
  <si>
    <t>Embryo1_09_c.14671.14671.4</t>
  </si>
  <si>
    <t>Embryo1_10a.9648.9648.4</t>
  </si>
  <si>
    <t>Embryo1_10b.16415.16415.4</t>
  </si>
  <si>
    <t>Embryo1_11.14981.14981.4</t>
  </si>
  <si>
    <t>Embryo1_12.16617.16617.4</t>
  </si>
  <si>
    <t>Embryo1_10b.2417.2417.3</t>
  </si>
  <si>
    <t>R.IAPRHLQLAVRNDEELNK.L</t>
  </si>
  <si>
    <t>Embryo1_11.2796.2796.3</t>
  </si>
  <si>
    <t>Embryo1_05.2965.2965.2</t>
  </si>
  <si>
    <t>R.HLQLAVR.N</t>
  </si>
  <si>
    <t>Embryo1_06.3256.3256.2</t>
  </si>
  <si>
    <t>Embryo1_07.2747.2747.2</t>
  </si>
  <si>
    <t>Embryo1_08.3317.3317.2</t>
  </si>
  <si>
    <t>Embryo1_09_c.2104.2104.2</t>
  </si>
  <si>
    <t>Embryo1_10b.1956.1956.2</t>
  </si>
  <si>
    <t>Embryo1_11.2325.2325.2</t>
  </si>
  <si>
    <t>Embryo1_10b.2264.2264.2</t>
  </si>
  <si>
    <t>R.HLQLAVRNDEELNK.L</t>
  </si>
  <si>
    <t>Embryo1_11.2615.2615.2</t>
  </si>
  <si>
    <t>Embryo1_12.9873.9873.3</t>
  </si>
  <si>
    <t>R.HLQLAVRNDEELNKLLAGVTIAQGGVLPNIQAVLLPK.K</t>
  </si>
  <si>
    <t>Embryo1_02.8486.8486.2</t>
  </si>
  <si>
    <t>R.TTSSGRVGATAAVYSAAILEYLTAEVLELAGNASK.D</t>
  </si>
  <si>
    <t>Embryo1_09_c.12801.12801.3</t>
  </si>
  <si>
    <t>Embryo1_10a.7093.7093.3</t>
  </si>
  <si>
    <t>Embryo1_11.13109.13109.3</t>
  </si>
  <si>
    <t>Embryo1_12.13420.13420.3</t>
  </si>
  <si>
    <t>Embryo1_11.13270.13270.3</t>
  </si>
  <si>
    <t>R.TTSSGRVGATAAVYSAAILEYLTAEVLELAGNASKDLK.V</t>
  </si>
  <si>
    <t>Embryo1_03.15158.15158.2</t>
  </si>
  <si>
    <t>R.NDEELNKLLAGVTIAQGGVLPN.I</t>
  </si>
  <si>
    <t>Embryo1_02.11468.11468.2</t>
  </si>
  <si>
    <t>R.NDEELNKLLAGVTIAQGGVLPNIQAVLLPK.K</t>
  </si>
  <si>
    <t>Embryo1_05.10974.10974.2</t>
  </si>
  <si>
    <t>Embryo1_06.11427.11427.2</t>
  </si>
  <si>
    <t>Embryo1_07.10835.10835.2</t>
  </si>
  <si>
    <t>Embryo1_08.10814.10814.2</t>
  </si>
  <si>
    <t>Embryo1_09_a.7097.7097.2</t>
  </si>
  <si>
    <t>Embryo1_09_b.5394.5394.2</t>
  </si>
  <si>
    <t>Embryo1_09_c.9983.9983.2</t>
  </si>
  <si>
    <t>Embryo1_10a.4180.4180.2</t>
  </si>
  <si>
    <t>Embryo1_10b.9844.9844.2</t>
  </si>
  <si>
    <t>Sample</t>
    <phoneticPr fontId="5" type="noConversion"/>
  </si>
  <si>
    <t>Gene Class</t>
    <phoneticPr fontId="5" type="noConversion"/>
  </si>
  <si>
    <t>Embryo 1</t>
    <phoneticPr fontId="5" type="noConversion"/>
  </si>
  <si>
    <t>Locus</t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Length</t>
  </si>
  <si>
    <t>MolWt</t>
  </si>
  <si>
    <t>pI</t>
  </si>
  <si>
    <t>NSAF</t>
  </si>
  <si>
    <t>EMPAI</t>
  </si>
  <si>
    <t>Descriptive Name</t>
  </si>
  <si>
    <t>H2A-common</t>
    <phoneticPr fontId="5" type="noConversion"/>
  </si>
  <si>
    <t>Peptides that map to S-phase histones and HTZ-1</t>
    <phoneticPr fontId="5" type="noConversion"/>
  </si>
  <si>
    <t>Sequence Ct</t>
    <phoneticPr fontId="5" type="noConversion"/>
  </si>
  <si>
    <t>FileName</t>
  </si>
  <si>
    <t>XCorr</t>
  </si>
  <si>
    <t>DeltCN</t>
  </si>
  <si>
    <t>Conf%</t>
  </si>
  <si>
    <t>M+H+</t>
  </si>
  <si>
    <t>CalcM+H+</t>
  </si>
  <si>
    <t>PPM</t>
  </si>
  <si>
    <t>TotalIntensity</t>
  </si>
  <si>
    <t>SpR</t>
  </si>
  <si>
    <t>Prob Score</t>
  </si>
  <si>
    <t>IonProportion</t>
  </si>
  <si>
    <t>Redundancy</t>
  </si>
  <si>
    <t>Sequence</t>
  </si>
  <si>
    <t>Embryo1_09_c.3763.3763.2</t>
  </si>
  <si>
    <t>R.AGLQFPVGR.L</t>
  </si>
  <si>
    <t>Embryo1_10b.3658.3658.2</t>
  </si>
  <si>
    <t>R.AGLQFPVGR.I</t>
  </si>
  <si>
    <t>Embryo1_11.4062.4062.2</t>
  </si>
  <si>
    <t>Embryo1_12.3865.3865.2</t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S-phase</t>
    <phoneticPr fontId="5" type="noConversion"/>
  </si>
  <si>
    <t>B0035.7</t>
  </si>
  <si>
    <t>HIS-47</t>
    <phoneticPr fontId="5" type="noConversion"/>
  </si>
  <si>
    <t>ZK131.6</t>
  </si>
  <si>
    <t>HIS-12</t>
    <phoneticPr fontId="5" type="noConversion"/>
  </si>
  <si>
    <t>ZK131.10</t>
  </si>
  <si>
    <t>HIS-16</t>
    <phoneticPr fontId="5" type="noConversion"/>
  </si>
  <si>
    <t>T23D8.6</t>
  </si>
  <si>
    <t>HIS-68</t>
    <phoneticPr fontId="5" type="noConversion"/>
  </si>
  <si>
    <t>T10C6.12</t>
  </si>
  <si>
    <t>HIS-3</t>
    <phoneticPr fontId="5" type="noConversion"/>
  </si>
  <si>
    <t>K06C4.3</t>
  </si>
  <si>
    <t>HIS-21</t>
    <phoneticPr fontId="5" type="noConversion"/>
  </si>
  <si>
    <t>K06C4.11</t>
  </si>
  <si>
    <t>HIS-19</t>
    <phoneticPr fontId="5" type="noConversion"/>
  </si>
  <si>
    <t>H02I12.7</t>
  </si>
  <si>
    <t>HIS-65</t>
    <phoneticPr fontId="5" type="noConversion"/>
  </si>
  <si>
    <t>F55G1.10</t>
  </si>
  <si>
    <t>HIS-61</t>
    <phoneticPr fontId="5" type="noConversion"/>
  </si>
  <si>
    <t>F54E12.5</t>
  </si>
  <si>
    <t>HIS-57</t>
    <phoneticPr fontId="5" type="noConversion"/>
  </si>
  <si>
    <t>F45F2.4</t>
  </si>
  <si>
    <t>HIS-7</t>
    <phoneticPr fontId="5" type="noConversion"/>
  </si>
  <si>
    <t>F35H10.1</t>
  </si>
  <si>
    <t>HIS-30</t>
    <phoneticPr fontId="5" type="noConversion"/>
  </si>
  <si>
    <t>F17E9.13</t>
  </si>
  <si>
    <t>HIS-33</t>
    <phoneticPr fontId="5" type="noConversion"/>
  </si>
  <si>
    <t>F08G2.2</t>
  </si>
  <si>
    <t>HIS-43</t>
    <phoneticPr fontId="5" type="noConversion"/>
  </si>
  <si>
    <t>F07B7.3</t>
  </si>
  <si>
    <t>HIS-53</t>
    <phoneticPr fontId="5" type="noConversion"/>
  </si>
  <si>
    <t>F07B7.10</t>
  </si>
  <si>
    <t>Embryo1_09_c.8980.8980.3</t>
  </si>
  <si>
    <t>Embryo1_10a.3729.3729.3</t>
  </si>
  <si>
    <t>Embryo1_10b.8816.8816.3</t>
  </si>
  <si>
    <t>Embryo1_11.9233.9233.3</t>
  </si>
  <si>
    <t>Embryo1_12.9342.9342.3</t>
  </si>
  <si>
    <t>Embryo1_12.8450.8450.2</t>
  </si>
  <si>
    <t>K.LLAGVTIAQGGVLPNIQAVLLPKK.T</t>
  </si>
  <si>
    <t>Embryo1_09_c.7979.7979.3</t>
  </si>
  <si>
    <t>Embryo1_10b.7822.7822.3</t>
  </si>
  <si>
    <t>Embryo1_11.8235.8235.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2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sz val="10"/>
      <color indexed="22"/>
      <name val="Verdana"/>
    </font>
    <font>
      <i/>
      <sz val="10"/>
      <color indexed="22"/>
      <name val="Verdana"/>
    </font>
    <font>
      <b/>
      <sz val="10"/>
      <color indexed="22"/>
      <name val="Verdana"/>
    </font>
    <font>
      <sz val="10"/>
      <color indexed="8"/>
      <name val="Verdana"/>
    </font>
    <font>
      <sz val="10"/>
      <color indexed="55"/>
      <name val="Verdana"/>
    </font>
    <font>
      <b/>
      <sz val="9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0" xfId="0" applyFont="1" applyAlignment="1"/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4" fillId="0" borderId="0" xfId="0" applyFont="1" applyFill="1" applyAlignment="1">
      <alignment wrapText="1"/>
    </xf>
    <xf numFmtId="0" fontId="6" fillId="0" borderId="0" xfId="0" applyFont="1"/>
    <xf numFmtId="0" fontId="8" fillId="0" borderId="0" xfId="0" applyFont="1" applyFill="1"/>
    <xf numFmtId="0" fontId="0" fillId="0" borderId="0" xfId="0" applyAlignment="1"/>
    <xf numFmtId="0" fontId="1" fillId="0" borderId="0" xfId="0" applyFont="1" applyFill="1"/>
    <xf numFmtId="0" fontId="2" fillId="0" borderId="0" xfId="0" applyFont="1" applyFill="1"/>
    <xf numFmtId="0" fontId="9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ont="1" applyFill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9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847"/>
  <sheetViews>
    <sheetView tabSelected="1" topLeftCell="D829" zoomScale="125" workbookViewId="0">
      <selection activeCell="O835" sqref="O835"/>
    </sheetView>
  </sheetViews>
  <sheetFormatPr baseColWidth="10" defaultColWidth="10.7109375" defaultRowHeight="13"/>
  <cols>
    <col min="1" max="2" width="10.7109375" style="2"/>
    <col min="3" max="3" width="10.7109375" style="12"/>
    <col min="4" max="4" width="23.7109375" style="12" customWidth="1"/>
    <col min="5" max="5" width="11.85546875" style="12" customWidth="1"/>
    <col min="6" max="6" width="11.140625" style="12" customWidth="1"/>
    <col min="7" max="7" width="6" style="12" customWidth="1"/>
    <col min="8" max="8" width="8.28515625" style="12" customWidth="1"/>
    <col min="9" max="9" width="10.7109375" style="12"/>
    <col min="10" max="10" width="9.5703125" style="12" customWidth="1"/>
    <col min="11" max="11" width="10.7109375" style="12"/>
    <col min="12" max="12" width="6.42578125" style="12" customWidth="1"/>
    <col min="13" max="14" width="10.7109375" style="12"/>
    <col min="15" max="15" width="10" style="12" customWidth="1"/>
    <col min="16" max="16" width="59.140625" style="12" customWidth="1"/>
    <col min="17" max="18" width="10.7109375" style="12"/>
    <col min="19" max="19" width="9.28515625" style="12" customWidth="1"/>
    <col min="20" max="16384" width="10.7109375" style="12"/>
  </cols>
  <sheetData>
    <row r="1" spans="1:16" s="4" customFormat="1">
      <c r="A1" s="1" t="s">
        <v>974</v>
      </c>
      <c r="B1" s="1" t="s">
        <v>975</v>
      </c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</row>
    <row r="2" spans="1:16" s="4" customFormat="1">
      <c r="A2" s="2" t="s">
        <v>976</v>
      </c>
      <c r="B2" s="2"/>
      <c r="C2" s="2"/>
      <c r="D2" s="1"/>
      <c r="K2" s="1"/>
      <c r="L2" s="3"/>
      <c r="M2" s="3"/>
      <c r="N2" s="3"/>
      <c r="O2" s="3"/>
      <c r="P2" s="3"/>
    </row>
    <row r="3" spans="1:16" s="6" customFormat="1">
      <c r="A3" s="2"/>
      <c r="B3" s="2"/>
      <c r="C3" s="5" t="s">
        <v>977</v>
      </c>
      <c r="D3" s="5" t="s">
        <v>978</v>
      </c>
      <c r="E3" s="5" t="s">
        <v>979</v>
      </c>
      <c r="F3" s="5" t="s">
        <v>980</v>
      </c>
      <c r="G3" s="5" t="s">
        <v>981</v>
      </c>
      <c r="H3" s="5" t="s">
        <v>982</v>
      </c>
      <c r="I3" s="5" t="s">
        <v>983</v>
      </c>
      <c r="J3" s="5" t="s">
        <v>984</v>
      </c>
      <c r="K3" s="5" t="s">
        <v>985</v>
      </c>
      <c r="L3" s="5" t="s">
        <v>986</v>
      </c>
      <c r="N3" s="7"/>
      <c r="O3" s="7"/>
      <c r="P3" s="7"/>
    </row>
    <row r="4" spans="1:16" s="6" customFormat="1" ht="16" customHeight="1">
      <c r="A4" s="2"/>
      <c r="B4" s="8" t="s">
        <v>987</v>
      </c>
      <c r="D4" s="9">
        <f>C9</f>
        <v>4</v>
      </c>
      <c r="E4" s="9">
        <f>SUM(O6:O9)</f>
        <v>5</v>
      </c>
      <c r="L4" s="10" t="s">
        <v>988</v>
      </c>
      <c r="N4" s="7"/>
      <c r="O4" s="7"/>
      <c r="P4" s="7"/>
    </row>
    <row r="5" spans="1:16" s="5" customFormat="1">
      <c r="A5" s="11"/>
      <c r="B5" s="11"/>
      <c r="C5" s="5" t="s">
        <v>989</v>
      </c>
      <c r="D5" s="5" t="s">
        <v>990</v>
      </c>
      <c r="E5" s="5" t="s">
        <v>991</v>
      </c>
      <c r="F5" s="5" t="s">
        <v>992</v>
      </c>
      <c r="G5" s="5" t="s">
        <v>993</v>
      </c>
      <c r="H5" s="5" t="s">
        <v>994</v>
      </c>
      <c r="I5" s="5" t="s">
        <v>995</v>
      </c>
      <c r="J5" s="5" t="s">
        <v>996</v>
      </c>
      <c r="K5" s="5" t="s">
        <v>997</v>
      </c>
      <c r="L5" s="5" t="s">
        <v>998</v>
      </c>
      <c r="M5" s="5" t="s">
        <v>999</v>
      </c>
      <c r="N5" s="5" t="s">
        <v>1000</v>
      </c>
      <c r="O5" s="5" t="s">
        <v>1001</v>
      </c>
      <c r="P5" s="5" t="s">
        <v>1002</v>
      </c>
    </row>
    <row r="6" spans="1:16">
      <c r="C6" s="12">
        <v>1</v>
      </c>
      <c r="D6" s="12" t="s">
        <v>1003</v>
      </c>
      <c r="E6" s="12">
        <v>2.6040000000000001</v>
      </c>
      <c r="F6" s="12">
        <v>0.36309999999999998</v>
      </c>
      <c r="G6" s="12">
        <v>100</v>
      </c>
      <c r="H6" s="12">
        <v>944.52880000000005</v>
      </c>
      <c r="I6" s="12">
        <v>944.53125</v>
      </c>
      <c r="J6" s="12">
        <v>-2.6</v>
      </c>
      <c r="K6" s="12">
        <v>4541.8</v>
      </c>
      <c r="L6" s="12">
        <v>1</v>
      </c>
      <c r="M6" s="12">
        <v>11.954207</v>
      </c>
      <c r="N6" s="12">
        <v>100</v>
      </c>
      <c r="O6" s="12">
        <v>1</v>
      </c>
      <c r="P6" s="12" t="s">
        <v>1004</v>
      </c>
    </row>
    <row r="7" spans="1:16">
      <c r="C7" s="12">
        <f>C6+1</f>
        <v>2</v>
      </c>
      <c r="D7" s="12" t="s">
        <v>1005</v>
      </c>
      <c r="E7" s="12">
        <v>2.3100999999999998</v>
      </c>
      <c r="F7" s="12">
        <v>0.28699999999999998</v>
      </c>
      <c r="G7" s="12">
        <v>100</v>
      </c>
      <c r="H7" s="12">
        <v>944.53250000000003</v>
      </c>
      <c r="I7" s="12">
        <v>944.53125</v>
      </c>
      <c r="J7" s="12">
        <v>1.3</v>
      </c>
      <c r="K7" s="12">
        <v>11509.4</v>
      </c>
      <c r="L7" s="12">
        <v>1</v>
      </c>
      <c r="M7" s="12">
        <v>5.9789504999999998</v>
      </c>
      <c r="N7" s="12">
        <v>92.9</v>
      </c>
      <c r="O7" s="12">
        <v>1</v>
      </c>
      <c r="P7" s="12" t="s">
        <v>1006</v>
      </c>
    </row>
    <row r="8" spans="1:16">
      <c r="C8" s="12">
        <f t="shared" ref="C8:C9" si="0">C7+1</f>
        <v>3</v>
      </c>
      <c r="D8" s="12" t="s">
        <v>1007</v>
      </c>
      <c r="E8" s="12">
        <v>2.2429999999999999</v>
      </c>
      <c r="F8" s="12">
        <v>0.25629999999999997</v>
      </c>
      <c r="G8" s="12">
        <v>100</v>
      </c>
      <c r="H8" s="12">
        <v>945.53399999999999</v>
      </c>
      <c r="I8" s="12">
        <v>944.53125</v>
      </c>
      <c r="J8" s="12">
        <v>-0.6</v>
      </c>
      <c r="K8" s="12">
        <v>7014.5</v>
      </c>
      <c r="L8" s="12">
        <v>1</v>
      </c>
      <c r="M8" s="12">
        <v>7.7302485000000001</v>
      </c>
      <c r="N8" s="12">
        <v>85.7</v>
      </c>
      <c r="O8" s="12">
        <v>1</v>
      </c>
      <c r="P8" s="12" t="s">
        <v>1006</v>
      </c>
    </row>
    <row r="9" spans="1:16">
      <c r="C9" s="12">
        <f t="shared" si="0"/>
        <v>4</v>
      </c>
      <c r="D9" s="12" t="s">
        <v>1008</v>
      </c>
      <c r="E9" s="12">
        <v>2.5381</v>
      </c>
      <c r="F9" s="12">
        <v>0.32469999999999999</v>
      </c>
      <c r="G9" s="12">
        <v>100</v>
      </c>
      <c r="H9" s="12">
        <v>944.53139999999996</v>
      </c>
      <c r="I9" s="12">
        <v>944.53125</v>
      </c>
      <c r="J9" s="12">
        <v>0.1</v>
      </c>
      <c r="K9" s="12">
        <v>3426.1</v>
      </c>
      <c r="L9" s="12">
        <v>1</v>
      </c>
      <c r="M9" s="12">
        <v>6.1243629999999998</v>
      </c>
      <c r="N9" s="12">
        <v>78.599999999999994</v>
      </c>
      <c r="O9" s="12">
        <v>2</v>
      </c>
      <c r="P9" s="12" t="s">
        <v>1006</v>
      </c>
    </row>
    <row r="11" spans="1:16" s="5" customFormat="1">
      <c r="A11" s="11"/>
      <c r="B11" s="11"/>
      <c r="C11" s="5" t="s">
        <v>977</v>
      </c>
      <c r="D11" s="5" t="s">
        <v>1009</v>
      </c>
      <c r="E11" s="5" t="s">
        <v>1010</v>
      </c>
      <c r="F11" s="5" t="s">
        <v>1011</v>
      </c>
      <c r="G11" s="5" t="s">
        <v>981</v>
      </c>
      <c r="H11" s="5" t="s">
        <v>982</v>
      </c>
      <c r="I11" s="5" t="s">
        <v>983</v>
      </c>
      <c r="J11" s="5" t="s">
        <v>984</v>
      </c>
      <c r="K11" s="5" t="s">
        <v>985</v>
      </c>
      <c r="L11" s="5" t="s">
        <v>986</v>
      </c>
    </row>
    <row r="12" spans="1:16">
      <c r="B12" s="2" t="s">
        <v>1012</v>
      </c>
      <c r="C12" s="12" t="s">
        <v>1013</v>
      </c>
      <c r="D12" s="12">
        <v>109</v>
      </c>
      <c r="E12" s="12">
        <f>SUM(O29:O137)</f>
        <v>1313</v>
      </c>
      <c r="F12" s="12">
        <v>0.77200000000000002</v>
      </c>
      <c r="G12" s="12">
        <v>127</v>
      </c>
      <c r="H12" s="12">
        <v>13405</v>
      </c>
      <c r="I12" s="12">
        <v>10.7</v>
      </c>
      <c r="J12" s="12">
        <v>0.11826594</v>
      </c>
      <c r="K12" s="12">
        <v>4.9156155999999998</v>
      </c>
      <c r="L12" s="12" t="s">
        <v>1014</v>
      </c>
    </row>
    <row r="13" spans="1:16">
      <c r="C13" s="12" t="s">
        <v>1015</v>
      </c>
      <c r="D13" s="12">
        <v>109</v>
      </c>
      <c r="E13" s="12">
        <v>1313</v>
      </c>
      <c r="F13" s="12">
        <v>0.77200000000000002</v>
      </c>
      <c r="G13" s="12">
        <v>127</v>
      </c>
      <c r="H13" s="12">
        <v>13405</v>
      </c>
      <c r="I13" s="12">
        <v>10.7</v>
      </c>
      <c r="J13" s="12">
        <v>0.11826594</v>
      </c>
      <c r="K13" s="12">
        <v>4.9156155999999998</v>
      </c>
      <c r="L13" s="12" t="s">
        <v>1016</v>
      </c>
    </row>
    <row r="14" spans="1:16">
      <c r="C14" s="12" t="s">
        <v>1017</v>
      </c>
      <c r="D14" s="12">
        <v>109</v>
      </c>
      <c r="E14" s="12">
        <v>1313</v>
      </c>
      <c r="F14" s="12">
        <v>0.77200000000000002</v>
      </c>
      <c r="G14" s="12">
        <v>127</v>
      </c>
      <c r="H14" s="12">
        <v>13405</v>
      </c>
      <c r="I14" s="12">
        <v>10.7</v>
      </c>
      <c r="J14" s="12">
        <v>0.11826594</v>
      </c>
      <c r="K14" s="12">
        <v>4.9156155999999998</v>
      </c>
      <c r="L14" s="12" t="s">
        <v>1018</v>
      </c>
    </row>
    <row r="15" spans="1:16">
      <c r="C15" s="12" t="s">
        <v>1019</v>
      </c>
      <c r="D15" s="12">
        <v>109</v>
      </c>
      <c r="E15" s="12">
        <v>1313</v>
      </c>
      <c r="F15" s="12">
        <v>0.77200000000000002</v>
      </c>
      <c r="G15" s="12">
        <v>127</v>
      </c>
      <c r="H15" s="12">
        <v>13405</v>
      </c>
      <c r="I15" s="12">
        <v>10.7</v>
      </c>
      <c r="J15" s="12">
        <v>0.11826594</v>
      </c>
      <c r="K15" s="12">
        <v>4.9156155999999998</v>
      </c>
      <c r="L15" s="12" t="s">
        <v>1020</v>
      </c>
    </row>
    <row r="16" spans="1:16">
      <c r="C16" s="12" t="s">
        <v>1021</v>
      </c>
      <c r="D16" s="12">
        <v>109</v>
      </c>
      <c r="E16" s="12">
        <v>1313</v>
      </c>
      <c r="F16" s="12">
        <v>0.77200000000000002</v>
      </c>
      <c r="G16" s="12">
        <v>127</v>
      </c>
      <c r="H16" s="12">
        <v>13405</v>
      </c>
      <c r="I16" s="12">
        <v>10.7</v>
      </c>
      <c r="J16" s="12">
        <v>0.11826594</v>
      </c>
      <c r="K16" s="12">
        <v>4.9156155999999998</v>
      </c>
      <c r="L16" s="12" t="s">
        <v>1022</v>
      </c>
    </row>
    <row r="17" spans="1:16">
      <c r="C17" s="12" t="s">
        <v>1023</v>
      </c>
      <c r="D17" s="12">
        <v>109</v>
      </c>
      <c r="E17" s="12">
        <v>1313</v>
      </c>
      <c r="F17" s="12">
        <v>0.77200000000000002</v>
      </c>
      <c r="G17" s="12">
        <v>127</v>
      </c>
      <c r="H17" s="12">
        <v>13405</v>
      </c>
      <c r="I17" s="12">
        <v>10.7</v>
      </c>
      <c r="J17" s="12">
        <v>0.11826594</v>
      </c>
      <c r="K17" s="12">
        <v>4.9156155999999998</v>
      </c>
      <c r="L17" s="12" t="s">
        <v>1024</v>
      </c>
    </row>
    <row r="18" spans="1:16">
      <c r="C18" s="12" t="s">
        <v>1025</v>
      </c>
      <c r="D18" s="12">
        <v>109</v>
      </c>
      <c r="E18" s="12">
        <v>1313</v>
      </c>
      <c r="F18" s="12">
        <v>0.77200000000000002</v>
      </c>
      <c r="G18" s="12">
        <v>127</v>
      </c>
      <c r="H18" s="12">
        <v>13405</v>
      </c>
      <c r="I18" s="12">
        <v>10.7</v>
      </c>
      <c r="J18" s="12">
        <v>0.11826594</v>
      </c>
      <c r="K18" s="12">
        <v>4.9156155999999998</v>
      </c>
      <c r="L18" s="12" t="s">
        <v>1026</v>
      </c>
    </row>
    <row r="19" spans="1:16">
      <c r="C19" s="12" t="s">
        <v>1027</v>
      </c>
      <c r="D19" s="12">
        <v>109</v>
      </c>
      <c r="E19" s="12">
        <v>1313</v>
      </c>
      <c r="F19" s="12">
        <v>0.77200000000000002</v>
      </c>
      <c r="G19" s="12">
        <v>127</v>
      </c>
      <c r="H19" s="12">
        <v>13405</v>
      </c>
      <c r="I19" s="12">
        <v>10.7</v>
      </c>
      <c r="J19" s="12">
        <v>0.11826594</v>
      </c>
      <c r="K19" s="12">
        <v>4.9156155999999998</v>
      </c>
      <c r="L19" s="12" t="s">
        <v>1028</v>
      </c>
    </row>
    <row r="20" spans="1:16">
      <c r="C20" s="12" t="s">
        <v>1029</v>
      </c>
      <c r="D20" s="12">
        <v>109</v>
      </c>
      <c r="E20" s="12">
        <v>1313</v>
      </c>
      <c r="F20" s="12">
        <v>0.77200000000000002</v>
      </c>
      <c r="G20" s="12">
        <v>127</v>
      </c>
      <c r="H20" s="12">
        <v>13405</v>
      </c>
      <c r="I20" s="12">
        <v>10.7</v>
      </c>
      <c r="J20" s="12">
        <v>0.11826594</v>
      </c>
      <c r="K20" s="12">
        <v>4.9156155999999998</v>
      </c>
      <c r="L20" s="12" t="s">
        <v>1030</v>
      </c>
    </row>
    <row r="21" spans="1:16">
      <c r="C21" s="12" t="s">
        <v>1031</v>
      </c>
      <c r="D21" s="12">
        <v>109</v>
      </c>
      <c r="E21" s="12">
        <v>1313</v>
      </c>
      <c r="F21" s="12">
        <v>0.77200000000000002</v>
      </c>
      <c r="G21" s="12">
        <v>127</v>
      </c>
      <c r="H21" s="12">
        <v>13405</v>
      </c>
      <c r="I21" s="12">
        <v>10.7</v>
      </c>
      <c r="J21" s="12">
        <v>0.11826594</v>
      </c>
      <c r="K21" s="12">
        <v>4.9156155999999998</v>
      </c>
      <c r="L21" s="12" t="s">
        <v>1032</v>
      </c>
    </row>
    <row r="22" spans="1:16">
      <c r="C22" s="12" t="s">
        <v>1033</v>
      </c>
      <c r="D22" s="12">
        <v>109</v>
      </c>
      <c r="E22" s="12">
        <v>1313</v>
      </c>
      <c r="F22" s="12">
        <v>0.77200000000000002</v>
      </c>
      <c r="G22" s="12">
        <v>127</v>
      </c>
      <c r="H22" s="12">
        <v>13405</v>
      </c>
      <c r="I22" s="12">
        <v>10.7</v>
      </c>
      <c r="J22" s="12">
        <v>0.11826594</v>
      </c>
      <c r="K22" s="12">
        <v>4.9156155999999998</v>
      </c>
      <c r="L22" s="12" t="s">
        <v>1034</v>
      </c>
    </row>
    <row r="23" spans="1:16">
      <c r="C23" s="12" t="s">
        <v>1035</v>
      </c>
      <c r="D23" s="12">
        <v>109</v>
      </c>
      <c r="E23" s="12">
        <v>1313</v>
      </c>
      <c r="F23" s="12">
        <v>0.77200000000000002</v>
      </c>
      <c r="G23" s="12">
        <v>127</v>
      </c>
      <c r="H23" s="12">
        <v>13405</v>
      </c>
      <c r="I23" s="12">
        <v>10.7</v>
      </c>
      <c r="J23" s="12">
        <v>0.11826594</v>
      </c>
      <c r="K23" s="12">
        <v>4.9156155999999998</v>
      </c>
      <c r="L23" s="12" t="s">
        <v>1036</v>
      </c>
    </row>
    <row r="24" spans="1:16">
      <c r="C24" s="12" t="s">
        <v>1037</v>
      </c>
      <c r="D24" s="12">
        <v>109</v>
      </c>
      <c r="E24" s="12">
        <v>1313</v>
      </c>
      <c r="F24" s="12">
        <v>0.77200000000000002</v>
      </c>
      <c r="G24" s="12">
        <v>127</v>
      </c>
      <c r="H24" s="12">
        <v>13405</v>
      </c>
      <c r="I24" s="12">
        <v>10.7</v>
      </c>
      <c r="J24" s="12">
        <v>0.11826594</v>
      </c>
      <c r="K24" s="12">
        <v>4.9156155999999998</v>
      </c>
      <c r="L24" s="12" t="s">
        <v>1038</v>
      </c>
    </row>
    <row r="25" spans="1:16">
      <c r="C25" s="12" t="s">
        <v>1039</v>
      </c>
      <c r="D25" s="12">
        <v>109</v>
      </c>
      <c r="E25" s="12">
        <v>1313</v>
      </c>
      <c r="F25" s="12">
        <v>0.77200000000000002</v>
      </c>
      <c r="G25" s="12">
        <v>127</v>
      </c>
      <c r="H25" s="12">
        <v>13405</v>
      </c>
      <c r="I25" s="12">
        <v>10.7</v>
      </c>
      <c r="J25" s="12">
        <v>0.11826594</v>
      </c>
      <c r="K25" s="12">
        <v>4.9156155999999998</v>
      </c>
      <c r="L25" s="12" t="s">
        <v>1040</v>
      </c>
    </row>
    <row r="26" spans="1:16">
      <c r="C26" s="12" t="s">
        <v>1041</v>
      </c>
      <c r="D26" s="12">
        <v>109</v>
      </c>
      <c r="E26" s="12">
        <v>1313</v>
      </c>
      <c r="F26" s="12">
        <v>0.77200000000000002</v>
      </c>
      <c r="G26" s="12">
        <v>127</v>
      </c>
      <c r="H26" s="12">
        <v>13405</v>
      </c>
      <c r="I26" s="12">
        <v>10.7</v>
      </c>
      <c r="J26" s="12">
        <v>0.11826594</v>
      </c>
      <c r="K26" s="12">
        <v>4.9156155999999998</v>
      </c>
      <c r="L26" s="12" t="s">
        <v>1042</v>
      </c>
    </row>
    <row r="27" spans="1:16">
      <c r="C27" s="12" t="s">
        <v>1043</v>
      </c>
      <c r="D27" s="12">
        <v>109</v>
      </c>
      <c r="E27" s="12">
        <v>1313</v>
      </c>
      <c r="F27" s="12">
        <v>0.77200000000000002</v>
      </c>
      <c r="G27" s="12">
        <v>127</v>
      </c>
      <c r="H27" s="12">
        <v>13405</v>
      </c>
      <c r="I27" s="12">
        <v>10.7</v>
      </c>
      <c r="J27" s="12">
        <v>0.11826594</v>
      </c>
      <c r="K27" s="12">
        <v>4.9156155999999998</v>
      </c>
      <c r="L27" s="12" t="s">
        <v>900</v>
      </c>
    </row>
    <row r="28" spans="1:16" s="5" customFormat="1">
      <c r="A28" s="11"/>
      <c r="B28" s="11"/>
      <c r="C28" s="5" t="s">
        <v>901</v>
      </c>
      <c r="D28" s="5" t="s">
        <v>990</v>
      </c>
      <c r="E28" s="5" t="s">
        <v>991</v>
      </c>
      <c r="F28" s="5" t="s">
        <v>992</v>
      </c>
      <c r="G28" s="5" t="s">
        <v>993</v>
      </c>
      <c r="H28" s="5" t="s">
        <v>994</v>
      </c>
      <c r="I28" s="5" t="s">
        <v>995</v>
      </c>
      <c r="J28" s="5" t="s">
        <v>996</v>
      </c>
      <c r="K28" s="5" t="s">
        <v>997</v>
      </c>
      <c r="L28" s="5" t="s">
        <v>998</v>
      </c>
      <c r="M28" s="5" t="s">
        <v>999</v>
      </c>
      <c r="N28" s="5" t="s">
        <v>1000</v>
      </c>
      <c r="O28" s="5" t="s">
        <v>1001</v>
      </c>
      <c r="P28" s="5" t="s">
        <v>1002</v>
      </c>
    </row>
    <row r="29" spans="1:16">
      <c r="C29" s="12">
        <v>1</v>
      </c>
      <c r="D29" s="12" t="s">
        <v>902</v>
      </c>
      <c r="E29" s="12">
        <v>3.2490999999999999</v>
      </c>
      <c r="F29" s="12">
        <v>0.18690000000000001</v>
      </c>
      <c r="G29" s="12">
        <v>100</v>
      </c>
      <c r="H29" s="12">
        <v>1517.8231000000001</v>
      </c>
      <c r="I29" s="12">
        <v>1517.8295000000001</v>
      </c>
      <c r="J29" s="12">
        <v>-4.2</v>
      </c>
      <c r="K29" s="12">
        <v>3990.1</v>
      </c>
      <c r="L29" s="12">
        <v>15</v>
      </c>
      <c r="M29" s="12">
        <v>5.1697407000000002</v>
      </c>
      <c r="N29" s="12">
        <v>48.8</v>
      </c>
      <c r="O29" s="12">
        <v>1</v>
      </c>
      <c r="P29" s="12" t="s">
        <v>903</v>
      </c>
    </row>
    <row r="30" spans="1:16">
      <c r="C30" s="12">
        <f>C29+1</f>
        <v>2</v>
      </c>
      <c r="D30" s="12" t="s">
        <v>904</v>
      </c>
      <c r="E30" s="12">
        <v>3.3372000000000002</v>
      </c>
      <c r="F30" s="12">
        <v>0.27700000000000002</v>
      </c>
      <c r="G30" s="12">
        <v>100</v>
      </c>
      <c r="H30" s="12">
        <v>1274.6981000000001</v>
      </c>
      <c r="I30" s="12">
        <v>1274.6964</v>
      </c>
      <c r="J30" s="12">
        <v>1.3</v>
      </c>
      <c r="K30" s="12">
        <v>12479.7</v>
      </c>
      <c r="L30" s="12">
        <v>1</v>
      </c>
      <c r="M30" s="12">
        <v>10.659143</v>
      </c>
      <c r="N30" s="12">
        <v>94.7</v>
      </c>
      <c r="O30" s="12">
        <v>1</v>
      </c>
      <c r="P30" s="12" t="s">
        <v>905</v>
      </c>
    </row>
    <row r="31" spans="1:16">
      <c r="C31" s="12">
        <f t="shared" ref="C31:C34" si="1">C30+1</f>
        <v>3</v>
      </c>
      <c r="D31" s="12" t="s">
        <v>906</v>
      </c>
      <c r="E31" s="12">
        <v>3.6311</v>
      </c>
      <c r="F31" s="12">
        <v>0.31269999999999998</v>
      </c>
      <c r="G31" s="12">
        <v>100</v>
      </c>
      <c r="H31" s="12">
        <v>1274.6954000000001</v>
      </c>
      <c r="I31" s="12">
        <v>1274.6964</v>
      </c>
      <c r="J31" s="12">
        <v>-0.8</v>
      </c>
      <c r="K31" s="12">
        <v>14174.9</v>
      </c>
      <c r="L31" s="12">
        <v>1</v>
      </c>
      <c r="M31" s="12">
        <v>11.156198</v>
      </c>
      <c r="N31" s="12">
        <v>100</v>
      </c>
      <c r="O31" s="12">
        <v>1</v>
      </c>
      <c r="P31" s="12" t="s">
        <v>905</v>
      </c>
    </row>
    <row r="32" spans="1:16">
      <c r="C32" s="12">
        <f t="shared" si="1"/>
        <v>4</v>
      </c>
      <c r="D32" s="12" t="s">
        <v>907</v>
      </c>
      <c r="E32" s="12">
        <v>3.2328000000000001</v>
      </c>
      <c r="F32" s="12">
        <v>0.23219999999999999</v>
      </c>
      <c r="G32" s="12">
        <v>100</v>
      </c>
      <c r="H32" s="12">
        <v>1275.6991</v>
      </c>
      <c r="I32" s="12">
        <v>1274.6964</v>
      </c>
      <c r="J32" s="12">
        <v>-0.5</v>
      </c>
      <c r="K32" s="12">
        <v>4565.6000000000004</v>
      </c>
      <c r="L32" s="12">
        <v>1</v>
      </c>
      <c r="M32" s="12">
        <v>12.58146</v>
      </c>
      <c r="N32" s="12">
        <v>100</v>
      </c>
      <c r="O32" s="12">
        <v>1</v>
      </c>
      <c r="P32" s="12" t="s">
        <v>905</v>
      </c>
    </row>
    <row r="33" spans="3:16">
      <c r="C33" s="12">
        <f t="shared" si="1"/>
        <v>5</v>
      </c>
      <c r="D33" s="12" t="s">
        <v>908</v>
      </c>
      <c r="E33" s="12">
        <v>3.7574999999999998</v>
      </c>
      <c r="F33" s="12">
        <v>0.29459999999999997</v>
      </c>
      <c r="G33" s="12">
        <v>100</v>
      </c>
      <c r="H33" s="12">
        <v>1275.7003</v>
      </c>
      <c r="I33" s="12">
        <v>1274.6964</v>
      </c>
      <c r="J33" s="12">
        <v>0.4</v>
      </c>
      <c r="K33" s="12">
        <v>12301.7</v>
      </c>
      <c r="L33" s="12">
        <v>1</v>
      </c>
      <c r="M33" s="12">
        <v>9.7017150000000001</v>
      </c>
      <c r="N33" s="12">
        <v>94.4</v>
      </c>
      <c r="O33" s="12">
        <v>1</v>
      </c>
      <c r="P33" s="12" t="s">
        <v>905</v>
      </c>
    </row>
    <row r="34" spans="3:16">
      <c r="C34" s="12">
        <f t="shared" si="1"/>
        <v>6</v>
      </c>
      <c r="D34" s="12" t="s">
        <v>909</v>
      </c>
      <c r="E34" s="12">
        <v>3.6141000000000001</v>
      </c>
      <c r="F34" s="12">
        <v>0.20610000000000001</v>
      </c>
      <c r="G34" s="12">
        <v>100</v>
      </c>
      <c r="H34" s="12">
        <v>1275.6982</v>
      </c>
      <c r="I34" s="12">
        <v>1274.6964</v>
      </c>
      <c r="J34" s="12">
        <v>-1.2</v>
      </c>
      <c r="K34" s="12">
        <v>16878.599999999999</v>
      </c>
      <c r="L34" s="12">
        <v>1</v>
      </c>
      <c r="M34" s="12">
        <v>9.0967169999999999</v>
      </c>
      <c r="N34" s="12">
        <v>94.4</v>
      </c>
      <c r="O34" s="12">
        <v>1</v>
      </c>
      <c r="P34" s="12" t="s">
        <v>905</v>
      </c>
    </row>
    <row r="35" spans="3:16">
      <c r="C35" s="12">
        <f>C34+1</f>
        <v>7</v>
      </c>
      <c r="D35" s="12" t="s">
        <v>910</v>
      </c>
      <c r="E35" s="12">
        <v>2.1528999999999998</v>
      </c>
      <c r="F35" s="12">
        <v>0.25269999999999998</v>
      </c>
      <c r="G35" s="12">
        <v>100</v>
      </c>
      <c r="H35" s="12">
        <v>836.43830000000003</v>
      </c>
      <c r="I35" s="12">
        <v>836.43730000000005</v>
      </c>
      <c r="J35" s="12">
        <v>1.2</v>
      </c>
      <c r="K35" s="12">
        <v>2437.3000000000002</v>
      </c>
      <c r="L35" s="12">
        <v>1</v>
      </c>
      <c r="M35" s="12">
        <v>6.0936574999999999</v>
      </c>
      <c r="N35" s="12">
        <v>75</v>
      </c>
      <c r="O35" s="12">
        <v>1</v>
      </c>
      <c r="P35" s="12" t="s">
        <v>911</v>
      </c>
    </row>
    <row r="36" spans="3:16">
      <c r="C36" s="12">
        <f t="shared" ref="C36:C99" si="2">C35+1</f>
        <v>8</v>
      </c>
      <c r="D36" s="12" t="s">
        <v>912</v>
      </c>
      <c r="E36" s="12">
        <v>5.5754000000000001</v>
      </c>
      <c r="F36" s="12">
        <v>0.58489999999999998</v>
      </c>
      <c r="G36" s="12">
        <v>100</v>
      </c>
      <c r="H36" s="12">
        <v>2871.5608000000002</v>
      </c>
      <c r="I36" s="12">
        <v>2871.5614999999998</v>
      </c>
      <c r="J36" s="12">
        <v>-0.3</v>
      </c>
      <c r="K36" s="12">
        <v>8489.2000000000007</v>
      </c>
      <c r="L36" s="12">
        <v>1</v>
      </c>
      <c r="M36" s="12">
        <v>16.529993000000001</v>
      </c>
      <c r="N36" s="12">
        <v>83.9</v>
      </c>
      <c r="O36" s="12">
        <v>2</v>
      </c>
      <c r="P36" s="12" t="s">
        <v>913</v>
      </c>
    </row>
    <row r="37" spans="3:16">
      <c r="C37" s="12">
        <f t="shared" si="2"/>
        <v>9</v>
      </c>
      <c r="D37" s="12" t="s">
        <v>914</v>
      </c>
      <c r="E37" s="12">
        <v>5.8550000000000004</v>
      </c>
      <c r="F37" s="12">
        <v>0.48630000000000001</v>
      </c>
      <c r="G37" s="12">
        <v>100</v>
      </c>
      <c r="H37" s="12">
        <v>2873.5576000000001</v>
      </c>
      <c r="I37" s="12">
        <v>2871.5614999999998</v>
      </c>
      <c r="J37" s="12">
        <v>-3.7</v>
      </c>
      <c r="K37" s="12">
        <v>24973.599999999999</v>
      </c>
      <c r="L37" s="12">
        <v>1</v>
      </c>
      <c r="M37" s="12">
        <v>8.6495549999999994</v>
      </c>
      <c r="N37" s="12">
        <v>63.3</v>
      </c>
      <c r="O37" s="12">
        <v>2</v>
      </c>
      <c r="P37" s="12" t="s">
        <v>913</v>
      </c>
    </row>
    <row r="38" spans="3:16">
      <c r="C38" s="12">
        <f t="shared" si="2"/>
        <v>10</v>
      </c>
      <c r="D38" s="12" t="s">
        <v>915</v>
      </c>
      <c r="E38" s="12">
        <v>7.8224</v>
      </c>
      <c r="F38" s="12">
        <v>0.57569999999999999</v>
      </c>
      <c r="G38" s="12">
        <v>100</v>
      </c>
      <c r="H38" s="12">
        <v>2873.5698000000002</v>
      </c>
      <c r="I38" s="12">
        <v>2871.5614999999998</v>
      </c>
      <c r="J38" s="12">
        <v>0.6</v>
      </c>
      <c r="K38" s="12">
        <v>38504.5</v>
      </c>
      <c r="L38" s="12">
        <v>1</v>
      </c>
      <c r="M38" s="12">
        <v>22.221125000000001</v>
      </c>
      <c r="N38" s="12">
        <v>93.5</v>
      </c>
      <c r="O38" s="12">
        <v>6</v>
      </c>
      <c r="P38" s="12" t="s">
        <v>913</v>
      </c>
    </row>
    <row r="39" spans="3:16">
      <c r="C39" s="12">
        <f t="shared" si="2"/>
        <v>11</v>
      </c>
      <c r="D39" s="12" t="s">
        <v>916</v>
      </c>
      <c r="E39" s="12">
        <v>7.8666999999999998</v>
      </c>
      <c r="F39" s="12">
        <v>0.61529999999999996</v>
      </c>
      <c r="G39" s="12">
        <v>100</v>
      </c>
      <c r="H39" s="12">
        <v>2872.5571</v>
      </c>
      <c r="I39" s="12">
        <v>2871.5614999999998</v>
      </c>
      <c r="J39" s="12">
        <v>-2.7</v>
      </c>
      <c r="K39" s="12">
        <v>33966.6</v>
      </c>
      <c r="L39" s="12">
        <v>1</v>
      </c>
      <c r="M39" s="12">
        <v>18.840519</v>
      </c>
      <c r="N39" s="12">
        <v>90</v>
      </c>
      <c r="O39" s="12">
        <v>31</v>
      </c>
      <c r="P39" s="12" t="s">
        <v>913</v>
      </c>
    </row>
    <row r="40" spans="3:16">
      <c r="C40" s="12">
        <f t="shared" si="2"/>
        <v>12</v>
      </c>
      <c r="D40" s="12" t="s">
        <v>917</v>
      </c>
      <c r="E40" s="12">
        <v>6.6482000000000001</v>
      </c>
      <c r="F40" s="12">
        <v>0.61129999999999995</v>
      </c>
      <c r="G40" s="12">
        <v>100</v>
      </c>
      <c r="H40" s="12">
        <v>2872.5556999999999</v>
      </c>
      <c r="I40" s="12">
        <v>2871.5614999999998</v>
      </c>
      <c r="J40" s="12">
        <v>-3.2</v>
      </c>
      <c r="K40" s="12">
        <v>15562.3</v>
      </c>
      <c r="L40" s="12">
        <v>1</v>
      </c>
      <c r="M40" s="12">
        <v>16.4925</v>
      </c>
      <c r="N40" s="12">
        <v>86.2</v>
      </c>
      <c r="O40" s="12">
        <v>30</v>
      </c>
      <c r="P40" s="12" t="s">
        <v>913</v>
      </c>
    </row>
    <row r="41" spans="3:16">
      <c r="C41" s="12">
        <f t="shared" si="2"/>
        <v>13</v>
      </c>
      <c r="D41" s="12" t="s">
        <v>918</v>
      </c>
      <c r="E41" s="12">
        <v>7.3249000000000004</v>
      </c>
      <c r="F41" s="12">
        <v>0.54849999999999999</v>
      </c>
      <c r="G41" s="12">
        <v>100</v>
      </c>
      <c r="H41" s="12">
        <v>2873.5632000000001</v>
      </c>
      <c r="I41" s="12">
        <v>2871.5614999999998</v>
      </c>
      <c r="J41" s="12">
        <v>-1.7</v>
      </c>
      <c r="K41" s="12">
        <v>23886</v>
      </c>
      <c r="L41" s="12">
        <v>1</v>
      </c>
      <c r="M41" s="12">
        <v>18.014316999999998</v>
      </c>
      <c r="N41" s="12">
        <v>86.7</v>
      </c>
      <c r="O41" s="12">
        <v>23</v>
      </c>
      <c r="P41" s="12" t="s">
        <v>913</v>
      </c>
    </row>
    <row r="42" spans="3:16">
      <c r="C42" s="12">
        <f t="shared" si="2"/>
        <v>14</v>
      </c>
      <c r="D42" s="12" t="s">
        <v>919</v>
      </c>
      <c r="E42" s="12">
        <v>6.3208000000000002</v>
      </c>
      <c r="F42" s="12">
        <v>0.52810000000000001</v>
      </c>
      <c r="G42" s="12">
        <v>100</v>
      </c>
      <c r="H42" s="12">
        <v>2873.5518000000002</v>
      </c>
      <c r="I42" s="12">
        <v>2871.5614999999998</v>
      </c>
      <c r="J42" s="12">
        <v>-5.7</v>
      </c>
      <c r="K42" s="12">
        <v>100669.6</v>
      </c>
      <c r="L42" s="12">
        <v>1</v>
      </c>
      <c r="M42" s="12">
        <v>16.506762999999999</v>
      </c>
      <c r="N42" s="12">
        <v>83.3</v>
      </c>
      <c r="O42" s="12">
        <v>28</v>
      </c>
      <c r="P42" s="12" t="s">
        <v>913</v>
      </c>
    </row>
    <row r="43" spans="3:16">
      <c r="C43" s="12">
        <f t="shared" si="2"/>
        <v>15</v>
      </c>
      <c r="D43" s="12" t="s">
        <v>920</v>
      </c>
      <c r="E43" s="12">
        <v>5.1897000000000002</v>
      </c>
      <c r="F43" s="12">
        <v>0.50580000000000003</v>
      </c>
      <c r="G43" s="12">
        <v>100</v>
      </c>
      <c r="H43" s="12">
        <v>2873.5576000000001</v>
      </c>
      <c r="I43" s="12">
        <v>2871.5614999999998</v>
      </c>
      <c r="J43" s="12">
        <v>-3.7</v>
      </c>
      <c r="K43" s="12">
        <v>18073.7</v>
      </c>
      <c r="L43" s="12">
        <v>1</v>
      </c>
      <c r="M43" s="12">
        <v>17.55893</v>
      </c>
      <c r="N43" s="12">
        <v>55.3</v>
      </c>
      <c r="O43" s="12">
        <v>2</v>
      </c>
      <c r="P43" s="12" t="s">
        <v>913</v>
      </c>
    </row>
    <row r="44" spans="3:16">
      <c r="C44" s="12">
        <f t="shared" si="2"/>
        <v>16</v>
      </c>
      <c r="D44" s="12" t="s">
        <v>921</v>
      </c>
      <c r="E44" s="12">
        <v>5.7240000000000002</v>
      </c>
      <c r="F44" s="12">
        <v>0.47270000000000001</v>
      </c>
      <c r="G44" s="12">
        <v>100</v>
      </c>
      <c r="H44" s="12">
        <v>2873.5585999999998</v>
      </c>
      <c r="I44" s="12">
        <v>2871.5614999999998</v>
      </c>
      <c r="J44" s="12">
        <v>-3.4</v>
      </c>
      <c r="K44" s="12">
        <v>96982</v>
      </c>
      <c r="L44" s="12">
        <v>1</v>
      </c>
      <c r="M44" s="12">
        <v>19.447724999999998</v>
      </c>
      <c r="N44" s="12">
        <v>60</v>
      </c>
      <c r="O44" s="12">
        <v>12</v>
      </c>
      <c r="P44" s="12" t="s">
        <v>913</v>
      </c>
    </row>
    <row r="45" spans="3:16">
      <c r="C45" s="12">
        <f t="shared" si="2"/>
        <v>17</v>
      </c>
      <c r="D45" s="12" t="s">
        <v>922</v>
      </c>
      <c r="E45" s="12">
        <v>5.3864000000000001</v>
      </c>
      <c r="F45" s="12">
        <v>0.31259999999999999</v>
      </c>
      <c r="G45" s="12">
        <v>100</v>
      </c>
      <c r="H45" s="12">
        <v>2872.5646999999999</v>
      </c>
      <c r="I45" s="12">
        <v>2871.5614999999998</v>
      </c>
      <c r="J45" s="12">
        <v>-0.1</v>
      </c>
      <c r="K45" s="12">
        <v>5709.4</v>
      </c>
      <c r="L45" s="12">
        <v>1</v>
      </c>
      <c r="M45" s="12">
        <v>17.56493</v>
      </c>
      <c r="N45" s="12">
        <v>57.3</v>
      </c>
      <c r="O45" s="12">
        <v>7</v>
      </c>
      <c r="P45" s="12" t="s">
        <v>913</v>
      </c>
    </row>
    <row r="46" spans="3:16">
      <c r="C46" s="12">
        <f t="shared" si="2"/>
        <v>18</v>
      </c>
      <c r="D46" s="12" t="s">
        <v>923</v>
      </c>
      <c r="E46" s="12">
        <v>5.3678999999999997</v>
      </c>
      <c r="F46" s="12">
        <v>0.49609999999999999</v>
      </c>
      <c r="G46" s="12">
        <v>100</v>
      </c>
      <c r="H46" s="12">
        <v>2872.569</v>
      </c>
      <c r="I46" s="12">
        <v>2871.5614999999998</v>
      </c>
      <c r="J46" s="12">
        <v>1.5</v>
      </c>
      <c r="K46" s="12">
        <v>7890.9</v>
      </c>
      <c r="L46" s="12">
        <v>1</v>
      </c>
      <c r="M46" s="12">
        <v>15.501760000000001</v>
      </c>
      <c r="N46" s="12">
        <v>53.9</v>
      </c>
      <c r="O46" s="12">
        <v>7</v>
      </c>
      <c r="P46" s="12" t="s">
        <v>913</v>
      </c>
    </row>
    <row r="47" spans="3:16">
      <c r="C47" s="12">
        <f t="shared" si="2"/>
        <v>19</v>
      </c>
      <c r="D47" s="12" t="s">
        <v>924</v>
      </c>
      <c r="E47" s="12">
        <v>5.5132000000000003</v>
      </c>
      <c r="F47" s="12">
        <v>0.51070000000000004</v>
      </c>
      <c r="G47" s="12">
        <v>100</v>
      </c>
      <c r="H47" s="12">
        <v>2873.5679</v>
      </c>
      <c r="I47" s="12">
        <v>2871.5614999999998</v>
      </c>
      <c r="J47" s="12">
        <v>-0.1</v>
      </c>
      <c r="K47" s="12">
        <v>5591.9</v>
      </c>
      <c r="L47" s="12">
        <v>1</v>
      </c>
      <c r="M47" s="12">
        <v>12.4686165</v>
      </c>
      <c r="N47" s="12">
        <v>49.3</v>
      </c>
      <c r="O47" s="12">
        <v>8</v>
      </c>
      <c r="P47" s="12" t="s">
        <v>913</v>
      </c>
    </row>
    <row r="48" spans="3:16">
      <c r="C48" s="12">
        <f t="shared" si="2"/>
        <v>20</v>
      </c>
      <c r="D48" s="12" t="s">
        <v>925</v>
      </c>
      <c r="E48" s="12">
        <v>4.9977999999999998</v>
      </c>
      <c r="F48" s="12">
        <v>0.50060000000000004</v>
      </c>
      <c r="G48" s="12">
        <v>100</v>
      </c>
      <c r="H48" s="12">
        <v>2872.5664000000002</v>
      </c>
      <c r="I48" s="12">
        <v>2871.5614999999998</v>
      </c>
      <c r="J48" s="12">
        <v>0.5</v>
      </c>
      <c r="K48" s="12">
        <v>3850.8</v>
      </c>
      <c r="L48" s="12">
        <v>1</v>
      </c>
      <c r="M48" s="12">
        <v>13.200339</v>
      </c>
      <c r="N48" s="12">
        <v>45.3</v>
      </c>
      <c r="O48" s="12">
        <v>8</v>
      </c>
      <c r="P48" s="12" t="s">
        <v>913</v>
      </c>
    </row>
    <row r="49" spans="3:16">
      <c r="C49" s="12">
        <f t="shared" si="2"/>
        <v>21</v>
      </c>
      <c r="D49" s="12" t="s">
        <v>926</v>
      </c>
      <c r="E49" s="12">
        <v>4.7811000000000003</v>
      </c>
      <c r="F49" s="12">
        <v>0.45300000000000001</v>
      </c>
      <c r="G49" s="12">
        <v>100</v>
      </c>
      <c r="H49" s="12">
        <v>2872.5708</v>
      </c>
      <c r="I49" s="12">
        <v>2871.5614999999998</v>
      </c>
      <c r="J49" s="12">
        <v>2.1</v>
      </c>
      <c r="K49" s="12">
        <v>14764.3</v>
      </c>
      <c r="L49" s="12">
        <v>1</v>
      </c>
      <c r="M49" s="12">
        <v>17.904064000000002</v>
      </c>
      <c r="N49" s="12">
        <v>55.1</v>
      </c>
      <c r="O49" s="12">
        <v>10</v>
      </c>
      <c r="P49" s="12" t="s">
        <v>913</v>
      </c>
    </row>
    <row r="50" spans="3:16">
      <c r="C50" s="12">
        <f t="shared" si="2"/>
        <v>22</v>
      </c>
      <c r="D50" s="12" t="s">
        <v>927</v>
      </c>
      <c r="E50" s="12">
        <v>5.1635999999999997</v>
      </c>
      <c r="F50" s="12">
        <v>0.48209999999999997</v>
      </c>
      <c r="G50" s="12">
        <v>100</v>
      </c>
      <c r="H50" s="12">
        <v>2872.5680000000002</v>
      </c>
      <c r="I50" s="12">
        <v>2871.5614999999998</v>
      </c>
      <c r="J50" s="12">
        <v>1.1000000000000001</v>
      </c>
      <c r="K50" s="12">
        <v>8387.7999999999993</v>
      </c>
      <c r="L50" s="12">
        <v>1</v>
      </c>
      <c r="M50" s="12">
        <v>18.494627000000001</v>
      </c>
      <c r="N50" s="12">
        <v>58.7</v>
      </c>
      <c r="O50" s="12">
        <v>8</v>
      </c>
      <c r="P50" s="12" t="s">
        <v>913</v>
      </c>
    </row>
    <row r="51" spans="3:16">
      <c r="C51" s="12">
        <f t="shared" si="2"/>
        <v>23</v>
      </c>
      <c r="D51" s="12" t="s">
        <v>928</v>
      </c>
      <c r="E51" s="12">
        <v>3.7317</v>
      </c>
      <c r="F51" s="12">
        <v>0.45350000000000001</v>
      </c>
      <c r="G51" s="12">
        <v>100</v>
      </c>
      <c r="H51" s="12">
        <v>2871.5664000000002</v>
      </c>
      <c r="I51" s="12">
        <v>2871.5614999999998</v>
      </c>
      <c r="J51" s="12">
        <v>1.7</v>
      </c>
      <c r="K51" s="12">
        <v>2970.4</v>
      </c>
      <c r="L51" s="12">
        <v>1</v>
      </c>
      <c r="M51" s="12">
        <v>9.4738009999999999</v>
      </c>
      <c r="N51" s="12">
        <v>30.6</v>
      </c>
      <c r="O51" s="12">
        <v>1</v>
      </c>
      <c r="P51" s="12" t="s">
        <v>913</v>
      </c>
    </row>
    <row r="52" spans="3:16">
      <c r="C52" s="12">
        <f t="shared" si="2"/>
        <v>24</v>
      </c>
      <c r="D52" s="12" t="s">
        <v>929</v>
      </c>
      <c r="E52" s="12">
        <v>4.8433000000000002</v>
      </c>
      <c r="F52" s="12">
        <v>0.43540000000000001</v>
      </c>
      <c r="G52" s="12">
        <v>100</v>
      </c>
      <c r="H52" s="12">
        <v>2871.5650000000001</v>
      </c>
      <c r="I52" s="12">
        <v>2871.5614999999998</v>
      </c>
      <c r="J52" s="12">
        <v>1.2</v>
      </c>
      <c r="K52" s="12">
        <v>5711.8</v>
      </c>
      <c r="L52" s="12">
        <v>1</v>
      </c>
      <c r="M52" s="12">
        <v>19.191927</v>
      </c>
      <c r="N52" s="12">
        <v>47.9</v>
      </c>
      <c r="O52" s="12">
        <v>1</v>
      </c>
      <c r="P52" s="12" t="s">
        <v>913</v>
      </c>
    </row>
    <row r="53" spans="3:16">
      <c r="C53" s="12">
        <f t="shared" si="2"/>
        <v>25</v>
      </c>
      <c r="D53" s="12" t="s">
        <v>930</v>
      </c>
      <c r="E53" s="12">
        <v>6.3494000000000002</v>
      </c>
      <c r="F53" s="12">
        <v>0.54459999999999997</v>
      </c>
      <c r="G53" s="12">
        <v>100</v>
      </c>
      <c r="H53" s="12">
        <v>2873.5666999999999</v>
      </c>
      <c r="I53" s="12">
        <v>2871.5614999999998</v>
      </c>
      <c r="J53" s="12">
        <v>-0.6</v>
      </c>
      <c r="K53" s="12">
        <v>6302.5</v>
      </c>
      <c r="L53" s="12">
        <v>1</v>
      </c>
      <c r="M53" s="12">
        <v>11.881050999999999</v>
      </c>
      <c r="N53" s="12">
        <v>44.2</v>
      </c>
      <c r="O53" s="12">
        <v>2</v>
      </c>
      <c r="P53" s="12" t="s">
        <v>913</v>
      </c>
    </row>
    <row r="54" spans="3:16">
      <c r="C54" s="12">
        <f t="shared" si="2"/>
        <v>26</v>
      </c>
      <c r="D54" s="12" t="s">
        <v>931</v>
      </c>
      <c r="E54" s="12">
        <v>5.1348000000000003</v>
      </c>
      <c r="F54" s="12">
        <v>0.46710000000000002</v>
      </c>
      <c r="G54" s="12">
        <v>100</v>
      </c>
      <c r="H54" s="12">
        <v>2873.5662000000002</v>
      </c>
      <c r="I54" s="12">
        <v>2871.5614999999998</v>
      </c>
      <c r="J54" s="12">
        <v>-0.7</v>
      </c>
      <c r="K54" s="12">
        <v>5010.7</v>
      </c>
      <c r="L54" s="12">
        <v>1</v>
      </c>
      <c r="M54" s="12">
        <v>11.330822</v>
      </c>
      <c r="N54" s="12">
        <v>39.299999999999997</v>
      </c>
      <c r="O54" s="12">
        <v>6</v>
      </c>
      <c r="P54" s="12" t="s">
        <v>913</v>
      </c>
    </row>
    <row r="55" spans="3:16">
      <c r="C55" s="12">
        <f t="shared" si="2"/>
        <v>27</v>
      </c>
      <c r="D55" s="12" t="s">
        <v>932</v>
      </c>
      <c r="E55" s="12">
        <v>7.1543000000000001</v>
      </c>
      <c r="F55" s="12">
        <v>0.59889999999999999</v>
      </c>
      <c r="G55" s="12">
        <v>100</v>
      </c>
      <c r="H55" s="12">
        <v>2872.5659999999998</v>
      </c>
      <c r="I55" s="12">
        <v>2871.5614999999998</v>
      </c>
      <c r="J55" s="12">
        <v>0.4</v>
      </c>
      <c r="K55" s="12">
        <v>115449</v>
      </c>
      <c r="L55" s="12">
        <v>1</v>
      </c>
      <c r="M55" s="12">
        <v>20.458704000000001</v>
      </c>
      <c r="N55" s="12">
        <v>48.4</v>
      </c>
      <c r="O55" s="12">
        <v>7</v>
      </c>
      <c r="P55" s="12" t="s">
        <v>913</v>
      </c>
    </row>
    <row r="56" spans="3:16">
      <c r="C56" s="12">
        <f t="shared" si="2"/>
        <v>28</v>
      </c>
      <c r="D56" s="12" t="s">
        <v>933</v>
      </c>
      <c r="E56" s="12">
        <v>4.4246999999999996</v>
      </c>
      <c r="F56" s="12">
        <v>0.443</v>
      </c>
      <c r="G56" s="12">
        <v>100</v>
      </c>
      <c r="H56" s="12">
        <v>2873.5662000000002</v>
      </c>
      <c r="I56" s="12">
        <v>2871.5614999999998</v>
      </c>
      <c r="J56" s="12">
        <v>-0.7</v>
      </c>
      <c r="K56" s="12">
        <v>3355.8</v>
      </c>
      <c r="L56" s="12">
        <v>1</v>
      </c>
      <c r="M56" s="12">
        <v>7.7643420000000001</v>
      </c>
      <c r="N56" s="12">
        <v>38.200000000000003</v>
      </c>
      <c r="O56" s="12">
        <v>7</v>
      </c>
      <c r="P56" s="12" t="s">
        <v>913</v>
      </c>
    </row>
    <row r="57" spans="3:16">
      <c r="C57" s="12">
        <f t="shared" si="2"/>
        <v>29</v>
      </c>
      <c r="D57" s="12" t="s">
        <v>934</v>
      </c>
      <c r="E57" s="12">
        <v>5.9874000000000001</v>
      </c>
      <c r="F57" s="12">
        <v>0.52059999999999995</v>
      </c>
      <c r="G57" s="12">
        <v>100</v>
      </c>
      <c r="H57" s="12">
        <v>2873.5666999999999</v>
      </c>
      <c r="I57" s="12">
        <v>2871.5614999999998</v>
      </c>
      <c r="J57" s="12">
        <v>-0.6</v>
      </c>
      <c r="K57" s="12">
        <v>3638.7</v>
      </c>
      <c r="L57" s="12">
        <v>1</v>
      </c>
      <c r="M57" s="12">
        <v>11.330822</v>
      </c>
      <c r="N57" s="12">
        <v>39.299999999999997</v>
      </c>
      <c r="O57" s="12">
        <v>7</v>
      </c>
      <c r="P57" s="12" t="s">
        <v>913</v>
      </c>
    </row>
    <row r="58" spans="3:16">
      <c r="C58" s="12">
        <f t="shared" si="2"/>
        <v>30</v>
      </c>
      <c r="D58" s="12" t="s">
        <v>935</v>
      </c>
      <c r="E58" s="12">
        <v>5.9226000000000001</v>
      </c>
      <c r="F58" s="12">
        <v>0.52200000000000002</v>
      </c>
      <c r="G58" s="12">
        <v>100</v>
      </c>
      <c r="H58" s="12">
        <v>2872.5659999999998</v>
      </c>
      <c r="I58" s="12">
        <v>2871.5614999999998</v>
      </c>
      <c r="J58" s="12">
        <v>0.4</v>
      </c>
      <c r="K58" s="12">
        <v>39815</v>
      </c>
      <c r="L58" s="12">
        <v>1</v>
      </c>
      <c r="M58" s="12">
        <v>16.946560000000002</v>
      </c>
      <c r="N58" s="12">
        <v>46</v>
      </c>
      <c r="O58" s="12">
        <v>8</v>
      </c>
      <c r="P58" s="12" t="s">
        <v>913</v>
      </c>
    </row>
    <row r="59" spans="3:16">
      <c r="C59" s="12">
        <f t="shared" si="2"/>
        <v>31</v>
      </c>
      <c r="D59" s="12" t="s">
        <v>936</v>
      </c>
      <c r="E59" s="12">
        <v>5.2702999999999998</v>
      </c>
      <c r="F59" s="12">
        <v>0.4995</v>
      </c>
      <c r="G59" s="12">
        <v>100</v>
      </c>
      <c r="H59" s="12">
        <v>2872.5664000000002</v>
      </c>
      <c r="I59" s="12">
        <v>2871.5614999999998</v>
      </c>
      <c r="J59" s="12">
        <v>0.5</v>
      </c>
      <c r="K59" s="12">
        <v>4420.7</v>
      </c>
      <c r="L59" s="12">
        <v>1</v>
      </c>
      <c r="M59" s="12">
        <v>12.968164</v>
      </c>
      <c r="N59" s="12">
        <v>44.2</v>
      </c>
      <c r="O59" s="12">
        <v>5</v>
      </c>
      <c r="P59" s="12" t="s">
        <v>913</v>
      </c>
    </row>
    <row r="60" spans="3:16">
      <c r="C60" s="12">
        <f t="shared" si="2"/>
        <v>32</v>
      </c>
      <c r="D60" s="12" t="s">
        <v>937</v>
      </c>
      <c r="E60" s="12">
        <v>4.3666</v>
      </c>
      <c r="F60" s="12">
        <v>0.33639999999999998</v>
      </c>
      <c r="G60" s="12">
        <v>100</v>
      </c>
      <c r="H60" s="12">
        <v>2117.1682000000001</v>
      </c>
      <c r="I60" s="12">
        <v>2116.1619999999998</v>
      </c>
      <c r="J60" s="12">
        <v>1.3</v>
      </c>
      <c r="K60" s="12">
        <v>6710.4</v>
      </c>
      <c r="L60" s="12">
        <v>2</v>
      </c>
      <c r="M60" s="12">
        <v>7.7799719999999999</v>
      </c>
      <c r="N60" s="12">
        <v>52</v>
      </c>
      <c r="O60" s="12">
        <v>1</v>
      </c>
      <c r="P60" s="12" t="s">
        <v>938</v>
      </c>
    </row>
    <row r="61" spans="3:16">
      <c r="C61" s="12">
        <f t="shared" si="2"/>
        <v>33</v>
      </c>
      <c r="D61" s="12" t="s">
        <v>939</v>
      </c>
      <c r="E61" s="12">
        <v>3.0684999999999998</v>
      </c>
      <c r="F61" s="12">
        <v>0.27800000000000002</v>
      </c>
      <c r="G61" s="12">
        <v>100</v>
      </c>
      <c r="H61" s="12">
        <v>2116.1619999999998</v>
      </c>
      <c r="I61" s="12">
        <v>2116.1619999999998</v>
      </c>
      <c r="J61" s="12">
        <v>0</v>
      </c>
      <c r="K61" s="12">
        <v>19571.099999999999</v>
      </c>
      <c r="L61" s="12">
        <v>1</v>
      </c>
      <c r="M61" s="12">
        <v>8.7261780000000009</v>
      </c>
      <c r="N61" s="12">
        <v>58.3</v>
      </c>
      <c r="O61" s="12">
        <v>1</v>
      </c>
      <c r="P61" s="12" t="s">
        <v>938</v>
      </c>
    </row>
    <row r="62" spans="3:16">
      <c r="C62" s="12">
        <f t="shared" si="2"/>
        <v>34</v>
      </c>
      <c r="D62" s="12" t="s">
        <v>940</v>
      </c>
      <c r="E62" s="12">
        <v>2.3119999999999998</v>
      </c>
      <c r="F62" s="12">
        <v>0.12670000000000001</v>
      </c>
      <c r="G62" s="12">
        <v>100</v>
      </c>
      <c r="H62" s="12">
        <v>836.51020000000005</v>
      </c>
      <c r="I62" s="12">
        <v>836.51009999999997</v>
      </c>
      <c r="J62" s="12">
        <v>0.1</v>
      </c>
      <c r="K62" s="12">
        <v>72552.5</v>
      </c>
      <c r="L62" s="12">
        <v>1</v>
      </c>
      <c r="M62" s="12">
        <v>6.4512239999999998</v>
      </c>
      <c r="N62" s="12">
        <v>100</v>
      </c>
      <c r="O62" s="12">
        <v>3</v>
      </c>
      <c r="P62" s="12" t="s">
        <v>941</v>
      </c>
    </row>
    <row r="63" spans="3:16">
      <c r="C63" s="12">
        <f t="shared" si="2"/>
        <v>35</v>
      </c>
      <c r="D63" s="12" t="s">
        <v>942</v>
      </c>
      <c r="E63" s="12">
        <v>2.3475999999999999</v>
      </c>
      <c r="F63" s="12">
        <v>0.1216</v>
      </c>
      <c r="G63" s="12">
        <v>100</v>
      </c>
      <c r="H63" s="12">
        <v>836.51189999999997</v>
      </c>
      <c r="I63" s="12">
        <v>836.51009999999997</v>
      </c>
      <c r="J63" s="12">
        <v>2.2000000000000002</v>
      </c>
      <c r="K63" s="12">
        <v>199087.1</v>
      </c>
      <c r="L63" s="12">
        <v>1</v>
      </c>
      <c r="M63" s="12">
        <v>7.4374650000000004</v>
      </c>
      <c r="N63" s="12">
        <v>100</v>
      </c>
      <c r="O63" s="12">
        <v>5</v>
      </c>
      <c r="P63" s="12" t="s">
        <v>941</v>
      </c>
    </row>
    <row r="64" spans="3:16">
      <c r="C64" s="12">
        <f t="shared" si="2"/>
        <v>36</v>
      </c>
      <c r="D64" s="12" t="s">
        <v>943</v>
      </c>
      <c r="E64" s="12">
        <v>2.2816000000000001</v>
      </c>
      <c r="F64" s="12">
        <v>0.1108</v>
      </c>
      <c r="G64" s="12">
        <v>100</v>
      </c>
      <c r="H64" s="12">
        <v>836.50940000000003</v>
      </c>
      <c r="I64" s="12">
        <v>836.51009999999997</v>
      </c>
      <c r="J64" s="12">
        <v>-0.8</v>
      </c>
      <c r="K64" s="12">
        <v>37439.4</v>
      </c>
      <c r="L64" s="12">
        <v>1</v>
      </c>
      <c r="M64" s="12">
        <v>6.8236346000000001</v>
      </c>
      <c r="N64" s="12">
        <v>100</v>
      </c>
      <c r="O64" s="12">
        <v>1</v>
      </c>
      <c r="P64" s="12" t="s">
        <v>941</v>
      </c>
    </row>
    <row r="65" spans="3:16">
      <c r="C65" s="12">
        <f t="shared" si="2"/>
        <v>37</v>
      </c>
      <c r="D65" s="12" t="s">
        <v>944</v>
      </c>
      <c r="E65" s="12">
        <v>2.3898000000000001</v>
      </c>
      <c r="F65" s="12">
        <v>0.1239</v>
      </c>
      <c r="G65" s="12">
        <v>100</v>
      </c>
      <c r="H65" s="12">
        <v>836.50945999999999</v>
      </c>
      <c r="I65" s="12">
        <v>836.51009999999997</v>
      </c>
      <c r="J65" s="12">
        <v>-0.7</v>
      </c>
      <c r="K65" s="12">
        <v>16528.8</v>
      </c>
      <c r="L65" s="12">
        <v>1</v>
      </c>
      <c r="M65" s="12">
        <v>7.8909279999999997</v>
      </c>
      <c r="N65" s="12">
        <v>100</v>
      </c>
      <c r="O65" s="12">
        <v>1</v>
      </c>
      <c r="P65" s="12" t="s">
        <v>941</v>
      </c>
    </row>
    <row r="66" spans="3:16">
      <c r="C66" s="12">
        <f t="shared" si="2"/>
        <v>38</v>
      </c>
      <c r="D66" s="12" t="s">
        <v>945</v>
      </c>
      <c r="E66" s="12">
        <v>2.1356000000000002</v>
      </c>
      <c r="F66" s="12">
        <v>8.48E-2</v>
      </c>
      <c r="G66" s="12">
        <v>99.9</v>
      </c>
      <c r="H66" s="12">
        <v>836.50995</v>
      </c>
      <c r="I66" s="12">
        <v>836.51009999999997</v>
      </c>
      <c r="J66" s="12">
        <v>-0.1</v>
      </c>
      <c r="K66" s="12">
        <v>7469.6</v>
      </c>
      <c r="L66" s="12">
        <v>1</v>
      </c>
      <c r="M66" s="12">
        <v>9.5505600000000008</v>
      </c>
      <c r="N66" s="12">
        <v>100</v>
      </c>
      <c r="O66" s="12">
        <v>1</v>
      </c>
      <c r="P66" s="12" t="s">
        <v>941</v>
      </c>
    </row>
    <row r="67" spans="3:16">
      <c r="C67" s="12">
        <f t="shared" si="2"/>
        <v>39</v>
      </c>
      <c r="D67" s="12" t="s">
        <v>946</v>
      </c>
      <c r="E67" s="12">
        <v>2.3696000000000002</v>
      </c>
      <c r="F67" s="12">
        <v>0.1028</v>
      </c>
      <c r="G67" s="12">
        <v>100</v>
      </c>
      <c r="H67" s="12">
        <v>836.5086</v>
      </c>
      <c r="I67" s="12">
        <v>836.51009999999997</v>
      </c>
      <c r="J67" s="12">
        <v>-1.8</v>
      </c>
      <c r="K67" s="12">
        <v>8640.7999999999993</v>
      </c>
      <c r="L67" s="12">
        <v>1</v>
      </c>
      <c r="M67" s="12">
        <v>8.6549569999999996</v>
      </c>
      <c r="N67" s="12">
        <v>100</v>
      </c>
      <c r="O67" s="12">
        <v>1</v>
      </c>
      <c r="P67" s="12" t="s">
        <v>941</v>
      </c>
    </row>
    <row r="68" spans="3:16">
      <c r="C68" s="12">
        <f t="shared" si="2"/>
        <v>40</v>
      </c>
      <c r="D68" s="12" t="s">
        <v>947</v>
      </c>
      <c r="E68" s="12">
        <v>2.2688999999999999</v>
      </c>
      <c r="F68" s="12">
        <v>9.0200000000000002E-2</v>
      </c>
      <c r="G68" s="12">
        <v>100</v>
      </c>
      <c r="H68" s="12">
        <v>836.51</v>
      </c>
      <c r="I68" s="12">
        <v>836.51009999999997</v>
      </c>
      <c r="J68" s="12">
        <v>-0.1</v>
      </c>
      <c r="K68" s="12">
        <v>4788.5</v>
      </c>
      <c r="L68" s="12">
        <v>1</v>
      </c>
      <c r="M68" s="12">
        <v>8.6549569999999996</v>
      </c>
      <c r="N68" s="12">
        <v>100</v>
      </c>
      <c r="O68" s="12">
        <v>1</v>
      </c>
      <c r="P68" s="12" t="s">
        <v>941</v>
      </c>
    </row>
    <row r="69" spans="3:16">
      <c r="C69" s="12">
        <f t="shared" si="2"/>
        <v>41</v>
      </c>
      <c r="D69" s="12" t="s">
        <v>948</v>
      </c>
      <c r="E69" s="12">
        <v>4.2594000000000003</v>
      </c>
      <c r="F69" s="12">
        <v>0.45150000000000001</v>
      </c>
      <c r="G69" s="12">
        <v>100</v>
      </c>
      <c r="H69" s="12">
        <v>1678.8880999999999</v>
      </c>
      <c r="I69" s="12">
        <v>1678.8870999999999</v>
      </c>
      <c r="J69" s="12">
        <v>0.6</v>
      </c>
      <c r="K69" s="12">
        <v>7080.6</v>
      </c>
      <c r="L69" s="12">
        <v>1</v>
      </c>
      <c r="M69" s="12">
        <v>8.7624639999999996</v>
      </c>
      <c r="N69" s="12">
        <v>75</v>
      </c>
      <c r="O69" s="12">
        <v>1</v>
      </c>
      <c r="P69" s="12" t="s">
        <v>949</v>
      </c>
    </row>
    <row r="70" spans="3:16">
      <c r="C70" s="12">
        <f t="shared" si="2"/>
        <v>42</v>
      </c>
      <c r="D70" s="12" t="s">
        <v>950</v>
      </c>
      <c r="E70" s="12">
        <v>3.9802</v>
      </c>
      <c r="F70" s="12">
        <v>0.39779999999999999</v>
      </c>
      <c r="G70" s="12">
        <v>100</v>
      </c>
      <c r="H70" s="12">
        <v>1678.8889999999999</v>
      </c>
      <c r="I70" s="12">
        <v>1678.8870999999999</v>
      </c>
      <c r="J70" s="12">
        <v>1.2</v>
      </c>
      <c r="K70" s="12">
        <v>7089.9</v>
      </c>
      <c r="L70" s="12">
        <v>1</v>
      </c>
      <c r="M70" s="12">
        <v>8.1409380000000002</v>
      </c>
      <c r="N70" s="12">
        <v>73.900000000000006</v>
      </c>
      <c r="O70" s="12">
        <v>2</v>
      </c>
      <c r="P70" s="12" t="s">
        <v>949</v>
      </c>
    </row>
    <row r="71" spans="3:16">
      <c r="C71" s="12">
        <f t="shared" si="2"/>
        <v>43</v>
      </c>
      <c r="D71" s="12" t="s">
        <v>951</v>
      </c>
      <c r="E71" s="12">
        <v>4.3658000000000001</v>
      </c>
      <c r="F71" s="12">
        <v>0.39340000000000003</v>
      </c>
      <c r="G71" s="12">
        <v>100</v>
      </c>
      <c r="H71" s="12">
        <v>3947.2646</v>
      </c>
      <c r="I71" s="12">
        <v>3945.2646</v>
      </c>
      <c r="J71" s="12">
        <v>-1.7</v>
      </c>
      <c r="K71" s="12">
        <v>38681.9</v>
      </c>
      <c r="L71" s="12">
        <v>39</v>
      </c>
      <c r="M71" s="12">
        <v>2.5540764</v>
      </c>
      <c r="N71" s="12">
        <v>35.4</v>
      </c>
      <c r="O71" s="12">
        <v>1</v>
      </c>
      <c r="P71" s="12" t="s">
        <v>952</v>
      </c>
    </row>
    <row r="72" spans="3:16">
      <c r="C72" s="12">
        <f t="shared" si="2"/>
        <v>44</v>
      </c>
      <c r="D72" s="12" t="s">
        <v>953</v>
      </c>
      <c r="E72" s="12">
        <v>3.6046999999999998</v>
      </c>
      <c r="F72" s="12">
        <v>0.3957</v>
      </c>
      <c r="G72" s="12">
        <v>100</v>
      </c>
      <c r="H72" s="12">
        <v>2266.2212</v>
      </c>
      <c r="I72" s="12">
        <v>2265.2085000000002</v>
      </c>
      <c r="J72" s="12">
        <v>4.0999999999999996</v>
      </c>
      <c r="K72" s="12">
        <v>4198.8</v>
      </c>
      <c r="L72" s="12">
        <v>1</v>
      </c>
      <c r="M72" s="12">
        <v>8.2691610000000004</v>
      </c>
      <c r="N72" s="12">
        <v>58.8</v>
      </c>
      <c r="O72" s="12">
        <v>1</v>
      </c>
      <c r="P72" s="12" t="s">
        <v>962</v>
      </c>
    </row>
    <row r="73" spans="3:16">
      <c r="C73" s="12">
        <f t="shared" si="2"/>
        <v>45</v>
      </c>
      <c r="D73" s="12" t="s">
        <v>963</v>
      </c>
      <c r="E73" s="12">
        <v>3.9232999999999998</v>
      </c>
      <c r="F73" s="12">
        <v>0.50160000000000005</v>
      </c>
      <c r="G73" s="12">
        <v>100</v>
      </c>
      <c r="H73" s="12">
        <v>3128.7676000000001</v>
      </c>
      <c r="I73" s="12">
        <v>3127.7725</v>
      </c>
      <c r="J73" s="12">
        <v>-2.6</v>
      </c>
      <c r="K73" s="12">
        <v>22319</v>
      </c>
      <c r="L73" s="12">
        <v>20</v>
      </c>
      <c r="M73" s="12">
        <v>2.4400249000000001</v>
      </c>
      <c r="N73" s="12">
        <v>37.9</v>
      </c>
      <c r="O73" s="12">
        <v>1</v>
      </c>
      <c r="P73" s="12" t="s">
        <v>964</v>
      </c>
    </row>
    <row r="74" spans="3:16">
      <c r="C74" s="12">
        <f t="shared" si="2"/>
        <v>46</v>
      </c>
      <c r="D74" s="12" t="s">
        <v>965</v>
      </c>
      <c r="E74" s="12">
        <v>5.1702000000000004</v>
      </c>
      <c r="F74" s="12">
        <v>0.55889999999999995</v>
      </c>
      <c r="G74" s="12">
        <v>100</v>
      </c>
      <c r="H74" s="12">
        <v>3128.7698</v>
      </c>
      <c r="I74" s="12">
        <v>3127.7725</v>
      </c>
      <c r="J74" s="12">
        <v>-1.9</v>
      </c>
      <c r="K74" s="12">
        <v>53068.6</v>
      </c>
      <c r="L74" s="12">
        <v>1</v>
      </c>
      <c r="M74" s="12">
        <v>12.501986499999999</v>
      </c>
      <c r="N74" s="12">
        <v>76.7</v>
      </c>
      <c r="O74" s="12">
        <v>4</v>
      </c>
      <c r="P74" s="12" t="s">
        <v>964</v>
      </c>
    </row>
    <row r="75" spans="3:16">
      <c r="C75" s="12">
        <f t="shared" si="2"/>
        <v>47</v>
      </c>
      <c r="D75" s="12" t="s">
        <v>966</v>
      </c>
      <c r="E75" s="12">
        <v>5.6040999999999999</v>
      </c>
      <c r="F75" s="12">
        <v>0.56179999999999997</v>
      </c>
      <c r="G75" s="12">
        <v>100</v>
      </c>
      <c r="H75" s="12">
        <v>3129.7725</v>
      </c>
      <c r="I75" s="12">
        <v>3127.7725</v>
      </c>
      <c r="J75" s="12">
        <v>-2.1</v>
      </c>
      <c r="K75" s="12">
        <v>20589.7</v>
      </c>
      <c r="L75" s="12">
        <v>1</v>
      </c>
      <c r="M75" s="12">
        <v>8.3037849999999995</v>
      </c>
      <c r="N75" s="12">
        <v>61.3</v>
      </c>
      <c r="O75" s="12">
        <v>2</v>
      </c>
      <c r="P75" s="12" t="s">
        <v>964</v>
      </c>
    </row>
    <row r="76" spans="3:16">
      <c r="C76" s="12">
        <f t="shared" si="2"/>
        <v>48</v>
      </c>
      <c r="D76" s="12" t="s">
        <v>967</v>
      </c>
      <c r="E76" s="12">
        <v>5.0754000000000001</v>
      </c>
      <c r="F76" s="12">
        <v>0.58420000000000005</v>
      </c>
      <c r="G76" s="12">
        <v>100</v>
      </c>
      <c r="H76" s="12">
        <v>3128.7734</v>
      </c>
      <c r="I76" s="12">
        <v>3127.7725</v>
      </c>
      <c r="J76" s="12">
        <v>-0.8</v>
      </c>
      <c r="K76" s="12">
        <v>24224.6</v>
      </c>
      <c r="L76" s="12">
        <v>1</v>
      </c>
      <c r="M76" s="12">
        <v>13.995822</v>
      </c>
      <c r="N76" s="12">
        <v>75.8</v>
      </c>
      <c r="O76" s="12">
        <v>2</v>
      </c>
      <c r="P76" s="12" t="s">
        <v>964</v>
      </c>
    </row>
    <row r="77" spans="3:16">
      <c r="C77" s="12">
        <f t="shared" si="2"/>
        <v>49</v>
      </c>
      <c r="D77" s="12" t="s">
        <v>968</v>
      </c>
      <c r="E77" s="12">
        <v>5.2862999999999998</v>
      </c>
      <c r="F77" s="12">
        <v>0.52659999999999996</v>
      </c>
      <c r="G77" s="12">
        <v>100</v>
      </c>
      <c r="H77" s="12">
        <v>3129.7656000000002</v>
      </c>
      <c r="I77" s="12">
        <v>3127.7725</v>
      </c>
      <c r="J77" s="12">
        <v>-4.3</v>
      </c>
      <c r="K77" s="12">
        <v>15999.1</v>
      </c>
      <c r="L77" s="12">
        <v>1</v>
      </c>
      <c r="M77" s="12">
        <v>8.3037849999999995</v>
      </c>
      <c r="N77" s="12">
        <v>61.3</v>
      </c>
      <c r="O77" s="12">
        <v>2</v>
      </c>
      <c r="P77" s="12" t="s">
        <v>964</v>
      </c>
    </row>
    <row r="78" spans="3:16">
      <c r="C78" s="12">
        <f t="shared" si="2"/>
        <v>50</v>
      </c>
      <c r="D78" s="12" t="s">
        <v>969</v>
      </c>
      <c r="E78" s="12">
        <v>4.4775</v>
      </c>
      <c r="F78" s="12">
        <v>0.52900000000000003</v>
      </c>
      <c r="G78" s="12">
        <v>100</v>
      </c>
      <c r="H78" s="12">
        <v>3128.7678000000001</v>
      </c>
      <c r="I78" s="12">
        <v>3127.7725</v>
      </c>
      <c r="J78" s="12">
        <v>-2.6</v>
      </c>
      <c r="K78" s="12">
        <v>14252.9</v>
      </c>
      <c r="L78" s="12">
        <v>1</v>
      </c>
      <c r="M78" s="12">
        <v>7.6729079999999996</v>
      </c>
      <c r="N78" s="12">
        <v>57.6</v>
      </c>
      <c r="O78" s="12">
        <v>1</v>
      </c>
      <c r="P78" s="12" t="s">
        <v>964</v>
      </c>
    </row>
    <row r="79" spans="3:16">
      <c r="C79" s="12">
        <f t="shared" si="2"/>
        <v>51</v>
      </c>
      <c r="D79" s="12" t="s">
        <v>970</v>
      </c>
      <c r="E79" s="12">
        <v>5.2667999999999999</v>
      </c>
      <c r="F79" s="12">
        <v>0.57879999999999998</v>
      </c>
      <c r="G79" s="12">
        <v>100</v>
      </c>
      <c r="H79" s="12">
        <v>3129.7746999999999</v>
      </c>
      <c r="I79" s="12">
        <v>3127.7725</v>
      </c>
      <c r="J79" s="12">
        <v>-1.4</v>
      </c>
      <c r="K79" s="12">
        <v>30559.5</v>
      </c>
      <c r="L79" s="12">
        <v>1</v>
      </c>
      <c r="M79" s="12">
        <v>11.656477000000001</v>
      </c>
      <c r="N79" s="12">
        <v>69.7</v>
      </c>
      <c r="O79" s="12">
        <v>2</v>
      </c>
      <c r="P79" s="12" t="s">
        <v>964</v>
      </c>
    </row>
    <row r="80" spans="3:16">
      <c r="C80" s="12">
        <f t="shared" si="2"/>
        <v>52</v>
      </c>
      <c r="D80" s="12" t="s">
        <v>971</v>
      </c>
      <c r="E80" s="12">
        <v>3.2414999999999998</v>
      </c>
      <c r="F80" s="12">
        <v>0.37190000000000001</v>
      </c>
      <c r="G80" s="12">
        <v>100</v>
      </c>
      <c r="H80" s="12">
        <v>3129.7654000000002</v>
      </c>
      <c r="I80" s="12">
        <v>3127.7725</v>
      </c>
      <c r="J80" s="12">
        <v>-4.4000000000000004</v>
      </c>
      <c r="K80" s="12">
        <v>5065.7</v>
      </c>
      <c r="L80" s="12">
        <v>1</v>
      </c>
      <c r="M80" s="12">
        <v>4.5198479999999996</v>
      </c>
      <c r="N80" s="12">
        <v>45.5</v>
      </c>
      <c r="O80" s="12">
        <v>1</v>
      </c>
      <c r="P80" s="12" t="s">
        <v>964</v>
      </c>
    </row>
    <row r="81" spans="3:16">
      <c r="C81" s="12">
        <f t="shared" si="2"/>
        <v>53</v>
      </c>
      <c r="D81" s="12" t="s">
        <v>972</v>
      </c>
      <c r="E81" s="12">
        <v>4.7340999999999998</v>
      </c>
      <c r="F81" s="12">
        <v>0.55249999999999999</v>
      </c>
      <c r="G81" s="12">
        <v>100</v>
      </c>
      <c r="H81" s="12">
        <v>3128.7750999999998</v>
      </c>
      <c r="I81" s="12">
        <v>3127.7725</v>
      </c>
      <c r="J81" s="12">
        <v>-0.2</v>
      </c>
      <c r="K81" s="12">
        <v>27592.5</v>
      </c>
      <c r="L81" s="12">
        <v>1</v>
      </c>
      <c r="M81" s="12">
        <v>12.501986499999999</v>
      </c>
      <c r="N81" s="12">
        <v>76.7</v>
      </c>
      <c r="O81" s="12">
        <v>1</v>
      </c>
      <c r="P81" s="12" t="s">
        <v>964</v>
      </c>
    </row>
    <row r="82" spans="3:16">
      <c r="C82" s="12">
        <f t="shared" si="2"/>
        <v>54</v>
      </c>
      <c r="D82" s="12" t="s">
        <v>973</v>
      </c>
      <c r="E82" s="12">
        <v>4.8874000000000004</v>
      </c>
      <c r="F82" s="12">
        <v>0.49409999999999998</v>
      </c>
      <c r="G82" s="12">
        <v>100</v>
      </c>
      <c r="H82" s="12">
        <v>3128.7627000000002</v>
      </c>
      <c r="I82" s="12">
        <v>3127.7725</v>
      </c>
      <c r="J82" s="12">
        <v>-4.2</v>
      </c>
      <c r="K82" s="12">
        <v>10151.799999999999</v>
      </c>
      <c r="L82" s="12">
        <v>1</v>
      </c>
      <c r="M82" s="12">
        <v>10.325111</v>
      </c>
      <c r="N82" s="12">
        <v>67.7</v>
      </c>
      <c r="O82" s="12">
        <v>2</v>
      </c>
      <c r="P82" s="12" t="s">
        <v>964</v>
      </c>
    </row>
    <row r="83" spans="3:16">
      <c r="C83" s="12">
        <f t="shared" si="2"/>
        <v>55</v>
      </c>
      <c r="D83" s="12" t="s">
        <v>835</v>
      </c>
      <c r="E83" s="12">
        <v>3.2643</v>
      </c>
      <c r="F83" s="12">
        <v>0.37330000000000002</v>
      </c>
      <c r="G83" s="12">
        <v>100</v>
      </c>
      <c r="H83" s="12">
        <v>3127.777</v>
      </c>
      <c r="I83" s="12">
        <v>3127.7725</v>
      </c>
      <c r="J83" s="12">
        <v>1.5</v>
      </c>
      <c r="K83" s="12">
        <v>7151.6</v>
      </c>
      <c r="L83" s="12">
        <v>1</v>
      </c>
      <c r="M83" s="12">
        <v>4.7031736000000004</v>
      </c>
      <c r="N83" s="12">
        <v>51.7</v>
      </c>
      <c r="O83" s="12">
        <v>2</v>
      </c>
      <c r="P83" s="12" t="s">
        <v>964</v>
      </c>
    </row>
    <row r="84" spans="3:16">
      <c r="C84" s="12">
        <f t="shared" si="2"/>
        <v>56</v>
      </c>
      <c r="D84" s="12" t="s">
        <v>836</v>
      </c>
      <c r="E84" s="12">
        <v>3.1032000000000002</v>
      </c>
      <c r="F84" s="12">
        <v>0.34429999999999999</v>
      </c>
      <c r="G84" s="12">
        <v>100</v>
      </c>
      <c r="H84" s="12">
        <v>3127.7710000000002</v>
      </c>
      <c r="I84" s="12">
        <v>3127.7725</v>
      </c>
      <c r="J84" s="12">
        <v>-0.5</v>
      </c>
      <c r="K84" s="12">
        <v>24162.2</v>
      </c>
      <c r="L84" s="12">
        <v>1</v>
      </c>
      <c r="M84" s="12">
        <v>4.2170579999999998</v>
      </c>
      <c r="N84" s="12">
        <v>45.2</v>
      </c>
      <c r="O84" s="12">
        <v>1</v>
      </c>
      <c r="P84" s="12" t="s">
        <v>964</v>
      </c>
    </row>
    <row r="85" spans="3:16">
      <c r="C85" s="12">
        <f t="shared" si="2"/>
        <v>57</v>
      </c>
      <c r="D85" s="12" t="s">
        <v>837</v>
      </c>
      <c r="E85" s="12">
        <v>5.7919999999999998</v>
      </c>
      <c r="F85" s="12">
        <v>0.40699999999999997</v>
      </c>
      <c r="G85" s="12">
        <v>100</v>
      </c>
      <c r="H85" s="12">
        <v>3129.7656000000002</v>
      </c>
      <c r="I85" s="12">
        <v>3127.7725</v>
      </c>
      <c r="J85" s="12">
        <v>-4.3</v>
      </c>
      <c r="K85" s="12">
        <v>43643.3</v>
      </c>
      <c r="L85" s="12">
        <v>1</v>
      </c>
      <c r="M85" s="12">
        <v>11.387594</v>
      </c>
      <c r="N85" s="12">
        <v>46.2</v>
      </c>
      <c r="O85" s="12">
        <v>1</v>
      </c>
      <c r="P85" s="12" t="s">
        <v>964</v>
      </c>
    </row>
    <row r="86" spans="3:16">
      <c r="C86" s="12">
        <f t="shared" si="2"/>
        <v>58</v>
      </c>
      <c r="D86" s="12" t="s">
        <v>838</v>
      </c>
      <c r="E86" s="12">
        <v>5.3771000000000004</v>
      </c>
      <c r="F86" s="12">
        <v>0.49930000000000002</v>
      </c>
      <c r="G86" s="12">
        <v>100</v>
      </c>
      <c r="H86" s="12">
        <v>3129.7712000000001</v>
      </c>
      <c r="I86" s="12">
        <v>3127.7725</v>
      </c>
      <c r="J86" s="12">
        <v>-2.5</v>
      </c>
      <c r="K86" s="12">
        <v>58814.2</v>
      </c>
      <c r="L86" s="12">
        <v>1</v>
      </c>
      <c r="M86" s="12">
        <v>17.897099999999998</v>
      </c>
      <c r="N86" s="12">
        <v>56.2</v>
      </c>
      <c r="O86" s="12">
        <v>14</v>
      </c>
      <c r="P86" s="12" t="s">
        <v>964</v>
      </c>
    </row>
    <row r="87" spans="3:16">
      <c r="C87" s="12">
        <f t="shared" si="2"/>
        <v>59</v>
      </c>
      <c r="D87" s="12" t="s">
        <v>839</v>
      </c>
      <c r="E87" s="12">
        <v>4.9627999999999997</v>
      </c>
      <c r="F87" s="12">
        <v>0.58169999999999999</v>
      </c>
      <c r="G87" s="12">
        <v>100</v>
      </c>
      <c r="H87" s="12">
        <v>3128.7869000000001</v>
      </c>
      <c r="I87" s="12">
        <v>3127.7725</v>
      </c>
      <c r="J87" s="12">
        <v>3.5</v>
      </c>
      <c r="K87" s="12">
        <v>1624445.8</v>
      </c>
      <c r="L87" s="12">
        <v>1</v>
      </c>
      <c r="M87" s="12">
        <v>26.076176</v>
      </c>
      <c r="N87" s="12">
        <v>65.900000000000006</v>
      </c>
      <c r="O87" s="12">
        <v>16</v>
      </c>
      <c r="P87" s="12" t="s">
        <v>964</v>
      </c>
    </row>
    <row r="88" spans="3:16">
      <c r="C88" s="12">
        <f t="shared" si="2"/>
        <v>60</v>
      </c>
      <c r="D88" s="12" t="s">
        <v>840</v>
      </c>
      <c r="E88" s="12">
        <v>4.2160000000000002</v>
      </c>
      <c r="F88" s="12">
        <v>0.41049999999999998</v>
      </c>
      <c r="G88" s="12">
        <v>100</v>
      </c>
      <c r="H88" s="12">
        <v>3129.7624999999998</v>
      </c>
      <c r="I88" s="12">
        <v>3127.7725</v>
      </c>
      <c r="J88" s="12">
        <v>-5.3</v>
      </c>
      <c r="K88" s="12">
        <v>10141.9</v>
      </c>
      <c r="L88" s="12">
        <v>3</v>
      </c>
      <c r="M88" s="12">
        <v>6.5398645000000002</v>
      </c>
      <c r="N88" s="12">
        <v>36.6</v>
      </c>
      <c r="O88" s="12">
        <v>10</v>
      </c>
      <c r="P88" s="12" t="s">
        <v>964</v>
      </c>
    </row>
    <row r="89" spans="3:16">
      <c r="C89" s="12">
        <f t="shared" si="2"/>
        <v>61</v>
      </c>
      <c r="D89" s="12" t="s">
        <v>841</v>
      </c>
      <c r="E89" s="12">
        <v>4.9225000000000003</v>
      </c>
      <c r="F89" s="12">
        <v>0.48980000000000001</v>
      </c>
      <c r="G89" s="12">
        <v>100</v>
      </c>
      <c r="H89" s="12">
        <v>3129.7808</v>
      </c>
      <c r="I89" s="12">
        <v>3127.7725</v>
      </c>
      <c r="J89" s="12">
        <v>0.5</v>
      </c>
      <c r="K89" s="12">
        <v>24855.7</v>
      </c>
      <c r="L89" s="12">
        <v>1</v>
      </c>
      <c r="M89" s="12">
        <v>15.867774000000001</v>
      </c>
      <c r="N89" s="12">
        <v>55</v>
      </c>
      <c r="O89" s="12">
        <v>3</v>
      </c>
      <c r="P89" s="12" t="s">
        <v>964</v>
      </c>
    </row>
    <row r="90" spans="3:16">
      <c r="C90" s="12">
        <f t="shared" si="2"/>
        <v>62</v>
      </c>
      <c r="D90" s="12" t="s">
        <v>842</v>
      </c>
      <c r="E90" s="12">
        <v>3.2633000000000001</v>
      </c>
      <c r="F90" s="12">
        <v>0.3231</v>
      </c>
      <c r="G90" s="12">
        <v>100</v>
      </c>
      <c r="H90" s="12">
        <v>3129.7854000000002</v>
      </c>
      <c r="I90" s="12">
        <v>3127.7725</v>
      </c>
      <c r="J90" s="12">
        <v>2</v>
      </c>
      <c r="K90" s="12">
        <v>11252.6</v>
      </c>
      <c r="L90" s="12">
        <v>1</v>
      </c>
      <c r="M90" s="12">
        <v>7.8564242999999996</v>
      </c>
      <c r="N90" s="12">
        <v>39.5</v>
      </c>
      <c r="O90" s="12">
        <v>1</v>
      </c>
      <c r="P90" s="12" t="s">
        <v>964</v>
      </c>
    </row>
    <row r="91" spans="3:16">
      <c r="C91" s="12">
        <f t="shared" si="2"/>
        <v>63</v>
      </c>
      <c r="D91" s="12" t="s">
        <v>843</v>
      </c>
      <c r="E91" s="12">
        <v>3.1956000000000002</v>
      </c>
      <c r="F91" s="12">
        <v>0.255</v>
      </c>
      <c r="G91" s="12">
        <v>100</v>
      </c>
      <c r="H91" s="12">
        <v>3129.7712000000001</v>
      </c>
      <c r="I91" s="12">
        <v>3127.7725</v>
      </c>
      <c r="J91" s="12">
        <v>-2.5</v>
      </c>
      <c r="K91" s="12">
        <v>4925.8</v>
      </c>
      <c r="L91" s="12">
        <v>16</v>
      </c>
      <c r="M91" s="12">
        <v>3.8543829999999999</v>
      </c>
      <c r="N91" s="12">
        <v>30.4</v>
      </c>
      <c r="O91" s="12">
        <v>1</v>
      </c>
      <c r="P91" s="12" t="s">
        <v>964</v>
      </c>
    </row>
    <row r="92" spans="3:16">
      <c r="C92" s="12">
        <f t="shared" si="2"/>
        <v>64</v>
      </c>
      <c r="D92" s="12" t="s">
        <v>844</v>
      </c>
      <c r="E92" s="12">
        <v>3.2038000000000002</v>
      </c>
      <c r="F92" s="12">
        <v>0.251</v>
      </c>
      <c r="G92" s="12">
        <v>100</v>
      </c>
      <c r="H92" s="12">
        <v>3129.7737000000002</v>
      </c>
      <c r="I92" s="12">
        <v>3127.7725</v>
      </c>
      <c r="J92" s="12">
        <v>-1.8</v>
      </c>
      <c r="K92" s="12">
        <v>13466.2</v>
      </c>
      <c r="L92" s="12">
        <v>6</v>
      </c>
      <c r="M92" s="12">
        <v>4.6857962999999998</v>
      </c>
      <c r="N92" s="12">
        <v>32.5</v>
      </c>
      <c r="O92" s="12">
        <v>1</v>
      </c>
      <c r="P92" s="12" t="s">
        <v>964</v>
      </c>
    </row>
    <row r="93" spans="3:16">
      <c r="C93" s="12">
        <f t="shared" si="2"/>
        <v>65</v>
      </c>
      <c r="D93" s="12" t="s">
        <v>845</v>
      </c>
      <c r="E93" s="12">
        <v>2.4028</v>
      </c>
      <c r="F93" s="12">
        <v>0.20949999999999999</v>
      </c>
      <c r="G93" s="12">
        <v>99.9</v>
      </c>
      <c r="H93" s="12">
        <v>3128.7809999999999</v>
      </c>
      <c r="I93" s="12">
        <v>3127.7725</v>
      </c>
      <c r="J93" s="12">
        <v>1.7</v>
      </c>
      <c r="K93" s="12">
        <v>4471.1000000000004</v>
      </c>
      <c r="L93" s="12">
        <v>2</v>
      </c>
      <c r="M93" s="12">
        <v>5.8659860000000004</v>
      </c>
      <c r="N93" s="12">
        <v>34.9</v>
      </c>
      <c r="O93" s="12">
        <v>1</v>
      </c>
      <c r="P93" s="12" t="s">
        <v>964</v>
      </c>
    </row>
    <row r="94" spans="3:16">
      <c r="C94" s="12">
        <f t="shared" si="2"/>
        <v>66</v>
      </c>
      <c r="D94" s="12" t="s">
        <v>846</v>
      </c>
      <c r="E94" s="12">
        <v>2.1570999999999998</v>
      </c>
      <c r="F94" s="12">
        <v>0.2419</v>
      </c>
      <c r="G94" s="12">
        <v>99.9</v>
      </c>
      <c r="H94" s="12">
        <v>3129.7860000000001</v>
      </c>
      <c r="I94" s="12">
        <v>3127.7725</v>
      </c>
      <c r="J94" s="12">
        <v>2.1</v>
      </c>
      <c r="K94" s="12">
        <v>5153</v>
      </c>
      <c r="L94" s="12">
        <v>15</v>
      </c>
      <c r="M94" s="12">
        <v>3.6696314999999999</v>
      </c>
      <c r="N94" s="12">
        <v>29.6</v>
      </c>
      <c r="O94" s="12">
        <v>1</v>
      </c>
      <c r="P94" s="12" t="s">
        <v>964</v>
      </c>
    </row>
    <row r="95" spans="3:16">
      <c r="C95" s="12">
        <f t="shared" si="2"/>
        <v>67</v>
      </c>
      <c r="D95" s="12" t="s">
        <v>847</v>
      </c>
      <c r="E95" s="12">
        <v>4.4656000000000002</v>
      </c>
      <c r="F95" s="12">
        <v>0.49990000000000001</v>
      </c>
      <c r="G95" s="12">
        <v>100</v>
      </c>
      <c r="H95" s="12">
        <v>3128.7842000000001</v>
      </c>
      <c r="I95" s="12">
        <v>3127.7725</v>
      </c>
      <c r="J95" s="12">
        <v>2.7</v>
      </c>
      <c r="K95" s="12">
        <v>25075.599999999999</v>
      </c>
      <c r="L95" s="12">
        <v>1</v>
      </c>
      <c r="M95" s="12">
        <v>16.465634999999999</v>
      </c>
      <c r="N95" s="12">
        <v>46.2</v>
      </c>
      <c r="O95" s="12">
        <v>4</v>
      </c>
      <c r="P95" s="12" t="s">
        <v>964</v>
      </c>
    </row>
    <row r="96" spans="3:16">
      <c r="C96" s="12">
        <f t="shared" si="2"/>
        <v>68</v>
      </c>
      <c r="D96" s="12" t="s">
        <v>848</v>
      </c>
      <c r="E96" s="12">
        <v>4.7603999999999997</v>
      </c>
      <c r="F96" s="12">
        <v>0.45179999999999998</v>
      </c>
      <c r="G96" s="12">
        <v>100</v>
      </c>
      <c r="H96" s="12">
        <v>3128.7793000000001</v>
      </c>
      <c r="I96" s="12">
        <v>3127.7725</v>
      </c>
      <c r="J96" s="12">
        <v>1.1000000000000001</v>
      </c>
      <c r="K96" s="12">
        <v>78080.600000000006</v>
      </c>
      <c r="L96" s="12">
        <v>1</v>
      </c>
      <c r="M96" s="12">
        <v>16.897570000000002</v>
      </c>
      <c r="N96" s="12">
        <v>50.8</v>
      </c>
      <c r="O96" s="12">
        <v>2</v>
      </c>
      <c r="P96" s="12" t="s">
        <v>964</v>
      </c>
    </row>
    <row r="97" spans="3:16">
      <c r="C97" s="12">
        <f t="shared" si="2"/>
        <v>69</v>
      </c>
      <c r="D97" s="12" t="s">
        <v>849</v>
      </c>
      <c r="E97" s="12">
        <v>3.1082999999999998</v>
      </c>
      <c r="F97" s="12">
        <v>0.315</v>
      </c>
      <c r="G97" s="12">
        <v>100</v>
      </c>
      <c r="H97" s="12">
        <v>3128.7730000000001</v>
      </c>
      <c r="I97" s="12">
        <v>3127.7725</v>
      </c>
      <c r="J97" s="12">
        <v>-0.9</v>
      </c>
      <c r="K97" s="12">
        <v>2648.7</v>
      </c>
      <c r="L97" s="12">
        <v>5</v>
      </c>
      <c r="M97" s="12">
        <v>3.7195735000000001</v>
      </c>
      <c r="N97" s="12">
        <v>26.4</v>
      </c>
      <c r="O97" s="12">
        <v>1</v>
      </c>
      <c r="P97" s="12" t="s">
        <v>964</v>
      </c>
    </row>
    <row r="98" spans="3:16">
      <c r="C98" s="12">
        <f t="shared" si="2"/>
        <v>70</v>
      </c>
      <c r="D98" s="12" t="s">
        <v>850</v>
      </c>
      <c r="E98" s="12">
        <v>4.9320000000000004</v>
      </c>
      <c r="F98" s="12">
        <v>0.43180000000000002</v>
      </c>
      <c r="G98" s="12">
        <v>100</v>
      </c>
      <c r="H98" s="12">
        <v>3129.7775999999999</v>
      </c>
      <c r="I98" s="12">
        <v>3127.7725</v>
      </c>
      <c r="J98" s="12">
        <v>-0.5</v>
      </c>
      <c r="K98" s="12">
        <v>13285.4</v>
      </c>
      <c r="L98" s="12">
        <v>1</v>
      </c>
      <c r="M98" s="12">
        <v>8.8617589999999993</v>
      </c>
      <c r="N98" s="12">
        <v>38.4</v>
      </c>
      <c r="O98" s="12">
        <v>1</v>
      </c>
      <c r="P98" s="12" t="s">
        <v>964</v>
      </c>
    </row>
    <row r="99" spans="3:16">
      <c r="C99" s="12">
        <f t="shared" si="2"/>
        <v>71</v>
      </c>
      <c r="D99" s="12" t="s">
        <v>851</v>
      </c>
      <c r="E99" s="12">
        <v>3.6402000000000001</v>
      </c>
      <c r="F99" s="12">
        <v>0.31569999999999998</v>
      </c>
      <c r="G99" s="12">
        <v>100</v>
      </c>
      <c r="H99" s="12">
        <v>3128.7837</v>
      </c>
      <c r="I99" s="12">
        <v>3127.7725</v>
      </c>
      <c r="J99" s="12">
        <v>2.5</v>
      </c>
      <c r="K99" s="12">
        <v>5707</v>
      </c>
      <c r="L99" s="12">
        <v>1</v>
      </c>
      <c r="M99" s="12">
        <v>5.7815374999999998</v>
      </c>
      <c r="N99" s="12">
        <v>33.1</v>
      </c>
      <c r="O99" s="12">
        <v>1</v>
      </c>
      <c r="P99" s="12" t="s">
        <v>964</v>
      </c>
    </row>
    <row r="100" spans="3:16">
      <c r="C100" s="12">
        <f t="shared" ref="C100:C137" si="3">C99+1</f>
        <v>72</v>
      </c>
      <c r="D100" s="12" t="s">
        <v>852</v>
      </c>
      <c r="E100" s="12">
        <v>3.5154000000000001</v>
      </c>
      <c r="F100" s="12">
        <v>0.32390000000000002</v>
      </c>
      <c r="G100" s="12">
        <v>100</v>
      </c>
      <c r="H100" s="12">
        <v>3128.7743999999998</v>
      </c>
      <c r="I100" s="12">
        <v>3127.7725</v>
      </c>
      <c r="J100" s="12">
        <v>-0.4</v>
      </c>
      <c r="K100" s="12">
        <v>3832.6</v>
      </c>
      <c r="L100" s="12">
        <v>1</v>
      </c>
      <c r="M100" s="12">
        <v>10.467694</v>
      </c>
      <c r="N100" s="12">
        <v>35.6</v>
      </c>
      <c r="O100" s="12">
        <v>1</v>
      </c>
      <c r="P100" s="12" t="s">
        <v>964</v>
      </c>
    </row>
    <row r="101" spans="3:16">
      <c r="C101" s="12">
        <f t="shared" si="3"/>
        <v>73</v>
      </c>
      <c r="D101" s="12" t="s">
        <v>853</v>
      </c>
      <c r="E101" s="12">
        <v>4.1079999999999997</v>
      </c>
      <c r="F101" s="12">
        <v>0.42599999999999999</v>
      </c>
      <c r="G101" s="12">
        <v>100</v>
      </c>
      <c r="H101" s="12">
        <v>3129.779</v>
      </c>
      <c r="I101" s="12">
        <v>3127.7725</v>
      </c>
      <c r="J101" s="12">
        <v>0</v>
      </c>
      <c r="K101" s="12">
        <v>7046.6</v>
      </c>
      <c r="L101" s="12">
        <v>1</v>
      </c>
      <c r="M101" s="12">
        <v>6.5513560000000002</v>
      </c>
      <c r="N101" s="12">
        <v>34.4</v>
      </c>
      <c r="O101" s="12">
        <v>1</v>
      </c>
      <c r="P101" s="12" t="s">
        <v>964</v>
      </c>
    </row>
    <row r="102" spans="3:16">
      <c r="C102" s="12">
        <f t="shared" si="3"/>
        <v>74</v>
      </c>
      <c r="D102" s="12" t="s">
        <v>854</v>
      </c>
      <c r="E102" s="12">
        <v>6.0068000000000001</v>
      </c>
      <c r="F102" s="12">
        <v>0.49590000000000001</v>
      </c>
      <c r="G102" s="12">
        <v>100</v>
      </c>
      <c r="H102" s="12">
        <v>3256.8728000000001</v>
      </c>
      <c r="I102" s="12">
        <v>3255.8674000000001</v>
      </c>
      <c r="J102" s="12">
        <v>0.6</v>
      </c>
      <c r="K102" s="12">
        <v>31407.3</v>
      </c>
      <c r="L102" s="12">
        <v>1</v>
      </c>
      <c r="M102" s="12">
        <v>8.6439699999999995</v>
      </c>
      <c r="N102" s="12">
        <v>41.2</v>
      </c>
      <c r="O102" s="12">
        <v>3</v>
      </c>
      <c r="P102" s="12" t="s">
        <v>855</v>
      </c>
    </row>
    <row r="103" spans="3:16">
      <c r="C103" s="12">
        <f t="shared" si="3"/>
        <v>75</v>
      </c>
      <c r="D103" s="12" t="s">
        <v>856</v>
      </c>
      <c r="E103" s="12">
        <v>4.6167999999999996</v>
      </c>
      <c r="F103" s="12">
        <v>0.42030000000000001</v>
      </c>
      <c r="G103" s="12">
        <v>100</v>
      </c>
      <c r="H103" s="12">
        <v>3257.8872000000001</v>
      </c>
      <c r="I103" s="12">
        <v>3255.8674000000001</v>
      </c>
      <c r="J103" s="12">
        <v>4</v>
      </c>
      <c r="K103" s="12">
        <v>5736.3</v>
      </c>
      <c r="L103" s="12">
        <v>1</v>
      </c>
      <c r="M103" s="12">
        <v>7.4100275</v>
      </c>
      <c r="N103" s="12">
        <v>38.1</v>
      </c>
      <c r="O103" s="12">
        <v>1</v>
      </c>
      <c r="P103" s="12" t="s">
        <v>855</v>
      </c>
    </row>
    <row r="104" spans="3:16">
      <c r="C104" s="12">
        <f t="shared" si="3"/>
        <v>76</v>
      </c>
      <c r="D104" s="12" t="s">
        <v>857</v>
      </c>
      <c r="E104" s="12">
        <v>4.9749999999999996</v>
      </c>
      <c r="F104" s="12">
        <v>0.49469999999999997</v>
      </c>
      <c r="G104" s="12">
        <v>100</v>
      </c>
      <c r="H104" s="12">
        <v>3256.8633</v>
      </c>
      <c r="I104" s="12">
        <v>3255.8674000000001</v>
      </c>
      <c r="J104" s="12">
        <v>-2.2999999999999998</v>
      </c>
      <c r="K104" s="12">
        <v>8066.4</v>
      </c>
      <c r="L104" s="12">
        <v>1</v>
      </c>
      <c r="M104" s="12">
        <v>7.8835800000000003</v>
      </c>
      <c r="N104" s="12">
        <v>41.2</v>
      </c>
      <c r="O104" s="12">
        <v>2</v>
      </c>
      <c r="P104" s="12" t="s">
        <v>855</v>
      </c>
    </row>
    <row r="105" spans="3:16">
      <c r="C105" s="12">
        <f t="shared" si="3"/>
        <v>77</v>
      </c>
      <c r="D105" s="12" t="s">
        <v>858</v>
      </c>
      <c r="E105" s="12">
        <v>4.4143999999999997</v>
      </c>
      <c r="F105" s="12">
        <v>0.46029999999999999</v>
      </c>
      <c r="G105" s="12">
        <v>100</v>
      </c>
      <c r="H105" s="12">
        <v>3256.8760000000002</v>
      </c>
      <c r="I105" s="12">
        <v>3255.8674000000001</v>
      </c>
      <c r="J105" s="12">
        <v>1.6</v>
      </c>
      <c r="K105" s="12">
        <v>32071.8</v>
      </c>
      <c r="L105" s="12">
        <v>1</v>
      </c>
      <c r="M105" s="12">
        <v>8.0215669999999992</v>
      </c>
      <c r="N105" s="12">
        <v>44</v>
      </c>
      <c r="O105" s="12">
        <v>2</v>
      </c>
      <c r="P105" s="12" t="s">
        <v>855</v>
      </c>
    </row>
    <row r="106" spans="3:16">
      <c r="C106" s="12">
        <f t="shared" si="3"/>
        <v>78</v>
      </c>
      <c r="D106" s="12" t="s">
        <v>859</v>
      </c>
      <c r="E106" s="12">
        <v>5.2328000000000001</v>
      </c>
      <c r="F106" s="12">
        <v>0.41649999999999998</v>
      </c>
      <c r="G106" s="12">
        <v>100</v>
      </c>
      <c r="H106" s="12">
        <v>3844.1257000000001</v>
      </c>
      <c r="I106" s="12">
        <v>3843.1226000000001</v>
      </c>
      <c r="J106" s="12">
        <v>0</v>
      </c>
      <c r="K106" s="12">
        <v>185962.6</v>
      </c>
      <c r="L106" s="12">
        <v>1</v>
      </c>
      <c r="M106" s="12">
        <v>12.479879</v>
      </c>
      <c r="N106" s="12">
        <v>51.2</v>
      </c>
      <c r="O106" s="12">
        <v>1</v>
      </c>
      <c r="P106" s="12" t="s">
        <v>860</v>
      </c>
    </row>
    <row r="107" spans="3:16">
      <c r="C107" s="12">
        <f t="shared" si="3"/>
        <v>79</v>
      </c>
      <c r="D107" s="12" t="s">
        <v>861</v>
      </c>
      <c r="E107" s="12">
        <v>3.306</v>
      </c>
      <c r="F107" s="12">
        <v>0.21529999999999999</v>
      </c>
      <c r="G107" s="12">
        <v>100</v>
      </c>
      <c r="H107" s="12">
        <v>3843.1019999999999</v>
      </c>
      <c r="I107" s="12">
        <v>3843.1226000000001</v>
      </c>
      <c r="J107" s="12">
        <v>-5.3</v>
      </c>
      <c r="K107" s="12">
        <v>6502.3</v>
      </c>
      <c r="L107" s="12">
        <v>1</v>
      </c>
      <c r="M107" s="12">
        <v>5.9497799999999996</v>
      </c>
      <c r="N107" s="12">
        <v>34.1</v>
      </c>
      <c r="O107" s="12">
        <v>1</v>
      </c>
      <c r="P107" s="12" t="s">
        <v>860</v>
      </c>
    </row>
    <row r="108" spans="3:16">
      <c r="C108" s="12">
        <f t="shared" si="3"/>
        <v>80</v>
      </c>
      <c r="D108" s="12" t="s">
        <v>862</v>
      </c>
      <c r="E108" s="12">
        <v>3.8847</v>
      </c>
      <c r="F108" s="12">
        <v>0.32790000000000002</v>
      </c>
      <c r="G108" s="12">
        <v>100</v>
      </c>
      <c r="H108" s="12">
        <v>3845.1217999999999</v>
      </c>
      <c r="I108" s="12">
        <v>3843.1226000000001</v>
      </c>
      <c r="J108" s="12">
        <v>-1.9</v>
      </c>
      <c r="K108" s="12">
        <v>7306.9</v>
      </c>
      <c r="L108" s="12">
        <v>1</v>
      </c>
      <c r="M108" s="12">
        <v>8.2608259999999998</v>
      </c>
      <c r="N108" s="12">
        <v>40.4</v>
      </c>
      <c r="O108" s="12">
        <v>2</v>
      </c>
      <c r="P108" s="12" t="s">
        <v>860</v>
      </c>
    </row>
    <row r="109" spans="3:16">
      <c r="C109" s="12">
        <f t="shared" si="3"/>
        <v>81</v>
      </c>
      <c r="D109" s="12" t="s">
        <v>863</v>
      </c>
      <c r="E109" s="12">
        <v>5.0711000000000004</v>
      </c>
      <c r="F109" s="12">
        <v>0.45710000000000001</v>
      </c>
      <c r="G109" s="12">
        <v>100</v>
      </c>
      <c r="H109" s="12">
        <v>3843.1208000000001</v>
      </c>
      <c r="I109" s="12">
        <v>3843.1226000000001</v>
      </c>
      <c r="J109" s="12">
        <v>-0.4</v>
      </c>
      <c r="K109" s="12">
        <v>23889.3</v>
      </c>
      <c r="L109" s="12">
        <v>1</v>
      </c>
      <c r="M109" s="12">
        <v>7.1435630000000003</v>
      </c>
      <c r="N109" s="12">
        <v>40.5</v>
      </c>
      <c r="O109" s="12">
        <v>3</v>
      </c>
      <c r="P109" s="12" t="s">
        <v>860</v>
      </c>
    </row>
    <row r="110" spans="3:16">
      <c r="C110" s="12">
        <f t="shared" si="3"/>
        <v>82</v>
      </c>
      <c r="D110" s="12" t="s">
        <v>864</v>
      </c>
      <c r="E110" s="12">
        <v>3.3618000000000001</v>
      </c>
      <c r="F110" s="12">
        <v>0.34329999999999999</v>
      </c>
      <c r="G110" s="12">
        <v>100</v>
      </c>
      <c r="H110" s="12">
        <v>3845.1334999999999</v>
      </c>
      <c r="I110" s="12">
        <v>3843.1226000000001</v>
      </c>
      <c r="J110" s="12">
        <v>1.1000000000000001</v>
      </c>
      <c r="K110" s="12">
        <v>136113.29999999999</v>
      </c>
      <c r="L110" s="12">
        <v>1</v>
      </c>
      <c r="M110" s="12">
        <v>11.267265999999999</v>
      </c>
      <c r="N110" s="12">
        <v>43</v>
      </c>
      <c r="O110" s="12">
        <v>1</v>
      </c>
      <c r="P110" s="12" t="s">
        <v>860</v>
      </c>
    </row>
    <row r="111" spans="3:16">
      <c r="C111" s="12">
        <f t="shared" si="3"/>
        <v>83</v>
      </c>
      <c r="D111" s="12" t="s">
        <v>865</v>
      </c>
      <c r="E111" s="12">
        <v>6.6070000000000002</v>
      </c>
      <c r="F111" s="12">
        <v>0.55330000000000001</v>
      </c>
      <c r="G111" s="12">
        <v>100</v>
      </c>
      <c r="H111" s="12">
        <v>2287.4000999999998</v>
      </c>
      <c r="I111" s="12">
        <v>2285.3955000000001</v>
      </c>
      <c r="J111" s="12">
        <v>-0.9</v>
      </c>
      <c r="K111" s="12">
        <v>24813.5</v>
      </c>
      <c r="L111" s="12">
        <v>1</v>
      </c>
      <c r="M111" s="12">
        <v>16.764389999999999</v>
      </c>
      <c r="N111" s="12">
        <v>79.400000000000006</v>
      </c>
      <c r="O111" s="12">
        <v>34</v>
      </c>
      <c r="P111" s="12" t="s">
        <v>866</v>
      </c>
    </row>
    <row r="112" spans="3:16">
      <c r="C112" s="12">
        <f t="shared" si="3"/>
        <v>84</v>
      </c>
      <c r="D112" s="12" t="s">
        <v>867</v>
      </c>
      <c r="E112" s="12">
        <v>6.79</v>
      </c>
      <c r="F112" s="12">
        <v>0.60660000000000003</v>
      </c>
      <c r="G112" s="12">
        <v>100</v>
      </c>
      <c r="H112" s="12">
        <v>2287.4014000000002</v>
      </c>
      <c r="I112" s="12">
        <v>2285.3955000000001</v>
      </c>
      <c r="J112" s="12">
        <v>-0.4</v>
      </c>
      <c r="K112" s="12">
        <v>38436.300000000003</v>
      </c>
      <c r="L112" s="12">
        <v>1</v>
      </c>
      <c r="M112" s="12">
        <v>18.848275999999998</v>
      </c>
      <c r="N112" s="12">
        <v>84.8</v>
      </c>
      <c r="O112" s="12">
        <v>41</v>
      </c>
      <c r="P112" s="12" t="s">
        <v>866</v>
      </c>
    </row>
    <row r="113" spans="3:16">
      <c r="C113" s="12">
        <f t="shared" si="3"/>
        <v>85</v>
      </c>
      <c r="D113" s="12" t="s">
        <v>868</v>
      </c>
      <c r="E113" s="12">
        <v>6.4749999999999996</v>
      </c>
      <c r="F113" s="12">
        <v>0.54749999999999999</v>
      </c>
      <c r="G113" s="12">
        <v>100</v>
      </c>
      <c r="H113" s="12">
        <v>2287.4023000000002</v>
      </c>
      <c r="I113" s="12">
        <v>2285.3955000000001</v>
      </c>
      <c r="J113" s="12">
        <v>0.1</v>
      </c>
      <c r="K113" s="12">
        <v>67822.5</v>
      </c>
      <c r="L113" s="12">
        <v>1</v>
      </c>
      <c r="M113" s="12">
        <v>16.009962000000002</v>
      </c>
      <c r="N113" s="12">
        <v>78.8</v>
      </c>
      <c r="O113" s="12">
        <v>43</v>
      </c>
      <c r="P113" s="12" t="s">
        <v>866</v>
      </c>
    </row>
    <row r="114" spans="3:16">
      <c r="C114" s="12">
        <f t="shared" si="3"/>
        <v>86</v>
      </c>
      <c r="D114" s="12" t="s">
        <v>869</v>
      </c>
      <c r="E114" s="12">
        <v>6.7512999999999996</v>
      </c>
      <c r="F114" s="12">
        <v>0.57440000000000002</v>
      </c>
      <c r="G114" s="12">
        <v>100</v>
      </c>
      <c r="H114" s="12">
        <v>2287.3896</v>
      </c>
      <c r="I114" s="12">
        <v>2285.3955000000001</v>
      </c>
      <c r="J114" s="12">
        <v>-5.5</v>
      </c>
      <c r="K114" s="12">
        <v>116586.5</v>
      </c>
      <c r="L114" s="12">
        <v>1</v>
      </c>
      <c r="M114" s="12">
        <v>13.470235000000001</v>
      </c>
      <c r="N114" s="12">
        <v>72.7</v>
      </c>
      <c r="O114" s="12">
        <v>47</v>
      </c>
      <c r="P114" s="12" t="s">
        <v>866</v>
      </c>
    </row>
    <row r="115" spans="3:16">
      <c r="C115" s="12">
        <f t="shared" si="3"/>
        <v>87</v>
      </c>
      <c r="D115" s="12" t="s">
        <v>870</v>
      </c>
      <c r="E115" s="12">
        <v>6.5766999999999998</v>
      </c>
      <c r="F115" s="12">
        <v>0.60580000000000001</v>
      </c>
      <c r="G115" s="12">
        <v>100</v>
      </c>
      <c r="H115" s="12">
        <v>2287.3935999999999</v>
      </c>
      <c r="I115" s="12">
        <v>2285.3955000000001</v>
      </c>
      <c r="J115" s="12">
        <v>-3.8</v>
      </c>
      <c r="K115" s="12">
        <v>38236.800000000003</v>
      </c>
      <c r="L115" s="12">
        <v>1</v>
      </c>
      <c r="M115" s="12">
        <v>18.033663000000001</v>
      </c>
      <c r="N115" s="12">
        <v>84.8</v>
      </c>
      <c r="O115" s="12">
        <v>91</v>
      </c>
      <c r="P115" s="12" t="s">
        <v>866</v>
      </c>
    </row>
    <row r="116" spans="3:16">
      <c r="C116" s="12">
        <f t="shared" si="3"/>
        <v>88</v>
      </c>
      <c r="D116" s="12" t="s">
        <v>871</v>
      </c>
      <c r="E116" s="12">
        <v>6.2253999999999996</v>
      </c>
      <c r="F116" s="12">
        <v>0.54979999999999996</v>
      </c>
      <c r="G116" s="12">
        <v>100</v>
      </c>
      <c r="H116" s="12">
        <v>2286.395</v>
      </c>
      <c r="I116" s="12">
        <v>2285.3955000000001</v>
      </c>
      <c r="J116" s="12">
        <v>-1.7</v>
      </c>
      <c r="K116" s="12">
        <v>14667.3</v>
      </c>
      <c r="L116" s="12">
        <v>1</v>
      </c>
      <c r="M116" s="12">
        <v>14.706161</v>
      </c>
      <c r="N116" s="12">
        <v>75.8</v>
      </c>
      <c r="O116" s="12">
        <v>69</v>
      </c>
      <c r="P116" s="12" t="s">
        <v>866</v>
      </c>
    </row>
    <row r="117" spans="3:16">
      <c r="C117" s="12">
        <f t="shared" si="3"/>
        <v>89</v>
      </c>
      <c r="D117" s="12" t="s">
        <v>872</v>
      </c>
      <c r="E117" s="12">
        <v>6.2569999999999997</v>
      </c>
      <c r="F117" s="12">
        <v>0.58950000000000002</v>
      </c>
      <c r="G117" s="12">
        <v>100</v>
      </c>
      <c r="H117" s="12">
        <v>2286.3939999999998</v>
      </c>
      <c r="I117" s="12">
        <v>2285.3955000000001</v>
      </c>
      <c r="J117" s="12">
        <v>-2.1</v>
      </c>
      <c r="K117" s="12">
        <v>6817.9</v>
      </c>
      <c r="L117" s="12">
        <v>1</v>
      </c>
      <c r="M117" s="12">
        <v>13.470235000000001</v>
      </c>
      <c r="N117" s="12">
        <v>72.7</v>
      </c>
      <c r="O117" s="12">
        <v>70</v>
      </c>
      <c r="P117" s="12" t="s">
        <v>866</v>
      </c>
    </row>
    <row r="118" spans="3:16">
      <c r="C118" s="12">
        <f t="shared" si="3"/>
        <v>90</v>
      </c>
      <c r="D118" s="12" t="s">
        <v>873</v>
      </c>
      <c r="E118" s="12">
        <v>6.0052000000000003</v>
      </c>
      <c r="F118" s="12">
        <v>0.57679999999999998</v>
      </c>
      <c r="G118" s="12">
        <v>100</v>
      </c>
      <c r="H118" s="12">
        <v>2286.3987000000002</v>
      </c>
      <c r="I118" s="12">
        <v>2285.3955000000001</v>
      </c>
      <c r="J118" s="12">
        <v>-0.1</v>
      </c>
      <c r="K118" s="12">
        <v>147654.5</v>
      </c>
      <c r="L118" s="12">
        <v>1</v>
      </c>
      <c r="M118" s="12">
        <v>17.387869999999999</v>
      </c>
      <c r="N118" s="12">
        <v>81.8</v>
      </c>
      <c r="O118" s="12">
        <v>75</v>
      </c>
      <c r="P118" s="12" t="s">
        <v>866</v>
      </c>
    </row>
    <row r="119" spans="3:16">
      <c r="C119" s="12">
        <f t="shared" si="3"/>
        <v>91</v>
      </c>
      <c r="D119" s="12" t="s">
        <v>874</v>
      </c>
      <c r="E119" s="12">
        <v>5.8087</v>
      </c>
      <c r="F119" s="12">
        <v>0.55579999999999996</v>
      </c>
      <c r="G119" s="12">
        <v>100</v>
      </c>
      <c r="H119" s="12">
        <v>2286.3987000000002</v>
      </c>
      <c r="I119" s="12">
        <v>2285.3955000000001</v>
      </c>
      <c r="J119" s="12">
        <v>-0.1</v>
      </c>
      <c r="K119" s="12">
        <v>345383.6</v>
      </c>
      <c r="L119" s="12">
        <v>1</v>
      </c>
      <c r="M119" s="12">
        <v>23.04712</v>
      </c>
      <c r="N119" s="12">
        <v>93.8</v>
      </c>
      <c r="O119" s="12">
        <v>31</v>
      </c>
      <c r="P119" s="12" t="s">
        <v>866</v>
      </c>
    </row>
    <row r="120" spans="3:16">
      <c r="C120" s="12">
        <f t="shared" si="3"/>
        <v>92</v>
      </c>
      <c r="D120" s="12" t="s">
        <v>875</v>
      </c>
      <c r="E120" s="12">
        <v>4.8464</v>
      </c>
      <c r="F120" s="12">
        <v>0.58040000000000003</v>
      </c>
      <c r="G120" s="12">
        <v>100</v>
      </c>
      <c r="H120" s="12">
        <v>2286.4054999999998</v>
      </c>
      <c r="I120" s="12">
        <v>2285.3955000000001</v>
      </c>
      <c r="J120" s="12">
        <v>2.9</v>
      </c>
      <c r="K120" s="12">
        <v>22106.400000000001</v>
      </c>
      <c r="L120" s="12">
        <v>1</v>
      </c>
      <c r="M120" s="12">
        <v>10.655779000000001</v>
      </c>
      <c r="N120" s="12">
        <v>72.400000000000006</v>
      </c>
      <c r="O120" s="12">
        <v>21</v>
      </c>
      <c r="P120" s="12" t="s">
        <v>866</v>
      </c>
    </row>
    <row r="121" spans="3:16">
      <c r="C121" s="12">
        <f t="shared" si="3"/>
        <v>93</v>
      </c>
      <c r="D121" s="12" t="s">
        <v>876</v>
      </c>
      <c r="E121" s="12">
        <v>5.4757999999999996</v>
      </c>
      <c r="F121" s="12">
        <v>0.47089999999999999</v>
      </c>
      <c r="G121" s="12">
        <v>100</v>
      </c>
      <c r="H121" s="12">
        <v>2286.4036000000001</v>
      </c>
      <c r="I121" s="12">
        <v>2285.3955000000001</v>
      </c>
      <c r="J121" s="12">
        <v>2.1</v>
      </c>
      <c r="K121" s="12">
        <v>265397.09999999998</v>
      </c>
      <c r="L121" s="12">
        <v>1</v>
      </c>
      <c r="M121" s="12">
        <v>12.925364999999999</v>
      </c>
      <c r="N121" s="12">
        <v>56.1</v>
      </c>
      <c r="O121" s="12">
        <v>40</v>
      </c>
      <c r="P121" s="12" t="s">
        <v>866</v>
      </c>
    </row>
    <row r="122" spans="3:16">
      <c r="C122" s="12">
        <f t="shared" si="3"/>
        <v>94</v>
      </c>
      <c r="D122" s="12" t="s">
        <v>877</v>
      </c>
      <c r="E122" s="12">
        <v>5.7953999999999999</v>
      </c>
      <c r="F122" s="12">
        <v>0.52029999999999998</v>
      </c>
      <c r="G122" s="12">
        <v>100</v>
      </c>
      <c r="H122" s="12">
        <v>2286.4038</v>
      </c>
      <c r="I122" s="12">
        <v>2285.3955000000001</v>
      </c>
      <c r="J122" s="12">
        <v>2.2000000000000002</v>
      </c>
      <c r="K122" s="12">
        <v>58666.2</v>
      </c>
      <c r="L122" s="12">
        <v>1</v>
      </c>
      <c r="M122" s="12">
        <v>20.632925</v>
      </c>
      <c r="N122" s="12">
        <v>67.599999999999994</v>
      </c>
      <c r="O122" s="12">
        <v>42</v>
      </c>
      <c r="P122" s="12" t="s">
        <v>866</v>
      </c>
    </row>
    <row r="123" spans="3:16">
      <c r="C123" s="12">
        <f t="shared" si="3"/>
        <v>95</v>
      </c>
      <c r="D123" s="12" t="s">
        <v>878</v>
      </c>
      <c r="E123" s="12">
        <v>5.8932000000000002</v>
      </c>
      <c r="F123" s="12">
        <v>0.49309999999999998</v>
      </c>
      <c r="G123" s="12">
        <v>100</v>
      </c>
      <c r="H123" s="12">
        <v>2287.3926000000001</v>
      </c>
      <c r="I123" s="12">
        <v>2285.3955000000001</v>
      </c>
      <c r="J123" s="12">
        <v>-4.2</v>
      </c>
      <c r="K123" s="12">
        <v>100599.2</v>
      </c>
      <c r="L123" s="12">
        <v>1</v>
      </c>
      <c r="M123" s="12">
        <v>15.840941000000001</v>
      </c>
      <c r="N123" s="12">
        <v>63.1</v>
      </c>
      <c r="O123" s="12">
        <v>40</v>
      </c>
      <c r="P123" s="12" t="s">
        <v>866</v>
      </c>
    </row>
    <row r="124" spans="3:16">
      <c r="C124" s="12">
        <f t="shared" si="3"/>
        <v>96</v>
      </c>
      <c r="D124" s="12" t="s">
        <v>879</v>
      </c>
      <c r="E124" s="12">
        <v>5.4945000000000004</v>
      </c>
      <c r="F124" s="12">
        <v>0.45739999999999997</v>
      </c>
      <c r="G124" s="12">
        <v>100</v>
      </c>
      <c r="H124" s="12">
        <v>2286.4000999999998</v>
      </c>
      <c r="I124" s="12">
        <v>2285.3955000000001</v>
      </c>
      <c r="J124" s="12">
        <v>0.6</v>
      </c>
      <c r="K124" s="12">
        <v>24791.599999999999</v>
      </c>
      <c r="L124" s="12">
        <v>1</v>
      </c>
      <c r="M124" s="12">
        <v>14.6352625</v>
      </c>
      <c r="N124" s="12">
        <v>59.1</v>
      </c>
      <c r="O124" s="12">
        <v>32</v>
      </c>
      <c r="P124" s="12" t="s">
        <v>866</v>
      </c>
    </row>
    <row r="125" spans="3:16">
      <c r="C125" s="12">
        <f t="shared" si="3"/>
        <v>97</v>
      </c>
      <c r="D125" s="12" t="s">
        <v>880</v>
      </c>
      <c r="E125" s="12">
        <v>5.2550999999999997</v>
      </c>
      <c r="F125" s="12">
        <v>0.46400000000000002</v>
      </c>
      <c r="G125" s="12">
        <v>100</v>
      </c>
      <c r="H125" s="12">
        <v>2286.4018999999998</v>
      </c>
      <c r="I125" s="12">
        <v>2285.3955000000001</v>
      </c>
      <c r="J125" s="12">
        <v>1.3</v>
      </c>
      <c r="K125" s="12">
        <v>21327.1</v>
      </c>
      <c r="L125" s="12">
        <v>1</v>
      </c>
      <c r="M125" s="12">
        <v>16.025848</v>
      </c>
      <c r="N125" s="12">
        <v>56.3</v>
      </c>
      <c r="O125" s="12">
        <v>50</v>
      </c>
      <c r="P125" s="12" t="s">
        <v>866</v>
      </c>
    </row>
    <row r="126" spans="3:16">
      <c r="C126" s="12">
        <f t="shared" si="3"/>
        <v>98</v>
      </c>
      <c r="D126" s="12" t="s">
        <v>881</v>
      </c>
      <c r="E126" s="12">
        <v>5.5510000000000002</v>
      </c>
      <c r="F126" s="12">
        <v>0.5111</v>
      </c>
      <c r="G126" s="12">
        <v>100</v>
      </c>
      <c r="H126" s="12">
        <v>2286.3996999999999</v>
      </c>
      <c r="I126" s="12">
        <v>2285.3955000000001</v>
      </c>
      <c r="J126" s="12">
        <v>0.3</v>
      </c>
      <c r="K126" s="12">
        <v>1864567.8</v>
      </c>
      <c r="L126" s="12">
        <v>1</v>
      </c>
      <c r="M126" s="12">
        <v>23.698267000000001</v>
      </c>
      <c r="N126" s="12">
        <v>72.7</v>
      </c>
      <c r="O126" s="12">
        <v>60</v>
      </c>
      <c r="P126" s="12" t="s">
        <v>866</v>
      </c>
    </row>
    <row r="127" spans="3:16">
      <c r="C127" s="12">
        <f t="shared" si="3"/>
        <v>99</v>
      </c>
      <c r="D127" s="12" t="s">
        <v>1044</v>
      </c>
      <c r="E127" s="12">
        <v>5.7683999999999997</v>
      </c>
      <c r="F127" s="12">
        <v>0.48749999999999999</v>
      </c>
      <c r="G127" s="12">
        <v>100</v>
      </c>
      <c r="H127" s="12">
        <v>2286.4004</v>
      </c>
      <c r="I127" s="12">
        <v>2285.3955000000001</v>
      </c>
      <c r="J127" s="12">
        <v>0.7</v>
      </c>
      <c r="K127" s="12">
        <v>47840.800000000003</v>
      </c>
      <c r="L127" s="12">
        <v>1</v>
      </c>
      <c r="M127" s="12">
        <v>18.369161999999999</v>
      </c>
      <c r="N127" s="12">
        <v>62.3</v>
      </c>
      <c r="O127" s="12">
        <v>62</v>
      </c>
      <c r="P127" s="12" t="s">
        <v>866</v>
      </c>
    </row>
    <row r="128" spans="3:16">
      <c r="C128" s="12">
        <f t="shared" si="3"/>
        <v>100</v>
      </c>
      <c r="D128" s="12" t="s">
        <v>1045</v>
      </c>
      <c r="E128" s="12">
        <v>4.6959</v>
      </c>
      <c r="F128" s="12">
        <v>0.42459999999999998</v>
      </c>
      <c r="G128" s="12">
        <v>100</v>
      </c>
      <c r="H128" s="12">
        <v>2286.3933000000002</v>
      </c>
      <c r="I128" s="12">
        <v>2285.3955000000001</v>
      </c>
      <c r="J128" s="12">
        <v>-2.4</v>
      </c>
      <c r="K128" s="12">
        <v>14807.1</v>
      </c>
      <c r="L128" s="12">
        <v>1</v>
      </c>
      <c r="M128" s="12">
        <v>14.010024</v>
      </c>
      <c r="N128" s="12">
        <v>52.8</v>
      </c>
      <c r="O128" s="12">
        <v>49</v>
      </c>
      <c r="P128" s="12" t="s">
        <v>866</v>
      </c>
    </row>
    <row r="129" spans="1:21">
      <c r="C129" s="12">
        <f t="shared" si="3"/>
        <v>101</v>
      </c>
      <c r="D129" s="12" t="s">
        <v>1046</v>
      </c>
      <c r="E129" s="12">
        <v>5.3566000000000003</v>
      </c>
      <c r="F129" s="12">
        <v>0.49969999999999998</v>
      </c>
      <c r="G129" s="12">
        <v>100</v>
      </c>
      <c r="H129" s="12">
        <v>2286.4016000000001</v>
      </c>
      <c r="I129" s="12">
        <v>2285.3955000000001</v>
      </c>
      <c r="J129" s="12">
        <v>1.2</v>
      </c>
      <c r="K129" s="12">
        <v>91717.6</v>
      </c>
      <c r="L129" s="12">
        <v>1</v>
      </c>
      <c r="M129" s="12">
        <v>17.749475</v>
      </c>
      <c r="N129" s="12">
        <v>61.8</v>
      </c>
      <c r="O129" s="12">
        <v>25</v>
      </c>
      <c r="P129" s="12" t="s">
        <v>866</v>
      </c>
    </row>
    <row r="130" spans="1:21">
      <c r="C130" s="12">
        <f t="shared" si="3"/>
        <v>102</v>
      </c>
      <c r="D130" s="12" t="s">
        <v>1047</v>
      </c>
      <c r="E130" s="12">
        <v>4.8842999999999996</v>
      </c>
      <c r="F130" s="12">
        <v>0.50529999999999997</v>
      </c>
      <c r="G130" s="12">
        <v>100</v>
      </c>
      <c r="H130" s="12">
        <v>2286.4014000000002</v>
      </c>
      <c r="I130" s="12">
        <v>2285.3955000000001</v>
      </c>
      <c r="J130" s="12">
        <v>1.1000000000000001</v>
      </c>
      <c r="K130" s="12">
        <v>447578.2</v>
      </c>
      <c r="L130" s="12">
        <v>1</v>
      </c>
      <c r="M130" s="12">
        <v>20.369275999999999</v>
      </c>
      <c r="N130" s="12">
        <v>69.7</v>
      </c>
      <c r="O130" s="12">
        <v>15</v>
      </c>
      <c r="P130" s="12" t="s">
        <v>866</v>
      </c>
    </row>
    <row r="131" spans="1:21">
      <c r="C131" s="12">
        <f t="shared" si="3"/>
        <v>103</v>
      </c>
      <c r="D131" s="12" t="s">
        <v>1048</v>
      </c>
      <c r="E131" s="12">
        <v>4.8768000000000002</v>
      </c>
      <c r="F131" s="12">
        <v>0.4476</v>
      </c>
      <c r="G131" s="12">
        <v>100</v>
      </c>
      <c r="H131" s="12">
        <v>2286.4061999999999</v>
      </c>
      <c r="I131" s="12">
        <v>2285.3955000000001</v>
      </c>
      <c r="J131" s="12">
        <v>3.2</v>
      </c>
      <c r="K131" s="12">
        <v>11808</v>
      </c>
      <c r="L131" s="12">
        <v>1</v>
      </c>
      <c r="M131" s="12">
        <v>9.3190519999999992</v>
      </c>
      <c r="N131" s="12">
        <v>49.2</v>
      </c>
      <c r="O131" s="12">
        <v>14</v>
      </c>
      <c r="P131" s="12" t="s">
        <v>866</v>
      </c>
    </row>
    <row r="132" spans="1:21">
      <c r="C132" s="12">
        <f t="shared" si="3"/>
        <v>104</v>
      </c>
      <c r="D132" s="12" t="s">
        <v>1049</v>
      </c>
      <c r="E132" s="12">
        <v>4.8479000000000001</v>
      </c>
      <c r="F132" s="12">
        <v>0.5302</v>
      </c>
      <c r="G132" s="12">
        <v>100</v>
      </c>
      <c r="H132" s="12">
        <v>2415.5073000000002</v>
      </c>
      <c r="I132" s="12">
        <v>2413.4904999999999</v>
      </c>
      <c r="J132" s="12">
        <v>4.2</v>
      </c>
      <c r="K132" s="12">
        <v>54776.1</v>
      </c>
      <c r="L132" s="12">
        <v>1</v>
      </c>
      <c r="M132" s="12">
        <v>7.2776509999999996</v>
      </c>
      <c r="N132" s="12">
        <v>54.5</v>
      </c>
      <c r="O132" s="12">
        <v>3</v>
      </c>
      <c r="P132" s="12" t="s">
        <v>1050</v>
      </c>
    </row>
    <row r="133" spans="1:21">
      <c r="C133" s="12">
        <f t="shared" si="3"/>
        <v>105</v>
      </c>
      <c r="D133" s="12" t="s">
        <v>1051</v>
      </c>
      <c r="E133" s="12">
        <v>2.9525000000000001</v>
      </c>
      <c r="F133" s="12">
        <v>0.38319999999999999</v>
      </c>
      <c r="G133" s="12">
        <v>100</v>
      </c>
      <c r="H133" s="12">
        <v>2415.5</v>
      </c>
      <c r="I133" s="12">
        <v>2413.4904999999999</v>
      </c>
      <c r="J133" s="12">
        <v>1.2</v>
      </c>
      <c r="K133" s="12">
        <v>6093.1</v>
      </c>
      <c r="L133" s="12">
        <v>1</v>
      </c>
      <c r="M133" s="12">
        <v>7.7330019999999999</v>
      </c>
      <c r="N133" s="12">
        <v>41.4</v>
      </c>
      <c r="O133" s="12">
        <v>2</v>
      </c>
      <c r="P133" s="12" t="s">
        <v>1050</v>
      </c>
    </row>
    <row r="134" spans="1:21">
      <c r="C134" s="12">
        <f t="shared" si="3"/>
        <v>106</v>
      </c>
      <c r="D134" s="12" t="s">
        <v>1052</v>
      </c>
      <c r="E134" s="12">
        <v>3.6890000000000001</v>
      </c>
      <c r="F134" s="12">
        <v>0.33829999999999999</v>
      </c>
      <c r="G134" s="12">
        <v>100</v>
      </c>
      <c r="H134" s="12">
        <v>2414.4985000000001</v>
      </c>
      <c r="I134" s="12">
        <v>2413.4904999999999</v>
      </c>
      <c r="J134" s="12">
        <v>1.9</v>
      </c>
      <c r="K134" s="12">
        <v>6855.3</v>
      </c>
      <c r="L134" s="12">
        <v>4</v>
      </c>
      <c r="M134" s="12">
        <v>4.4488180000000002</v>
      </c>
      <c r="N134" s="12">
        <v>36.9</v>
      </c>
      <c r="O134" s="12">
        <v>2</v>
      </c>
      <c r="P134" s="12" t="s">
        <v>1050</v>
      </c>
    </row>
    <row r="135" spans="1:21">
      <c r="C135" s="12">
        <f t="shared" si="3"/>
        <v>107</v>
      </c>
      <c r="D135" s="12" t="s">
        <v>1053</v>
      </c>
      <c r="E135" s="12">
        <v>3.3946999999999998</v>
      </c>
      <c r="F135" s="12">
        <v>0.33960000000000001</v>
      </c>
      <c r="G135" s="12">
        <v>100</v>
      </c>
      <c r="H135" s="12">
        <v>2414.5</v>
      </c>
      <c r="I135" s="12">
        <v>2413.4904999999999</v>
      </c>
      <c r="J135" s="12">
        <v>2.6</v>
      </c>
      <c r="K135" s="12">
        <v>12130.2</v>
      </c>
      <c r="L135" s="12">
        <v>1</v>
      </c>
      <c r="M135" s="12">
        <v>7.062182</v>
      </c>
      <c r="N135" s="12">
        <v>41.4</v>
      </c>
      <c r="O135" s="12">
        <v>1</v>
      </c>
      <c r="P135" s="12" t="s">
        <v>1050</v>
      </c>
    </row>
    <row r="136" spans="1:21">
      <c r="C136" s="12">
        <f t="shared" si="3"/>
        <v>108</v>
      </c>
      <c r="D136" s="12" t="s">
        <v>896</v>
      </c>
      <c r="E136" s="12">
        <v>3.2124000000000001</v>
      </c>
      <c r="F136" s="12">
        <v>0.36899999999999999</v>
      </c>
      <c r="G136" s="12">
        <v>100</v>
      </c>
      <c r="H136" s="12">
        <v>3001.7462999999998</v>
      </c>
      <c r="I136" s="12">
        <v>3000.7456000000002</v>
      </c>
      <c r="J136" s="12">
        <v>-0.9</v>
      </c>
      <c r="K136" s="12">
        <v>6727.9</v>
      </c>
      <c r="L136" s="12">
        <v>5</v>
      </c>
      <c r="M136" s="12">
        <v>4.1247559999999996</v>
      </c>
      <c r="N136" s="12">
        <v>32.9</v>
      </c>
      <c r="O136" s="12">
        <v>1</v>
      </c>
      <c r="P136" s="12" t="s">
        <v>897</v>
      </c>
    </row>
    <row r="137" spans="1:21">
      <c r="C137" s="12">
        <f t="shared" si="3"/>
        <v>109</v>
      </c>
      <c r="D137" s="12" t="s">
        <v>898</v>
      </c>
      <c r="E137" s="12">
        <v>3.9333999999999998</v>
      </c>
      <c r="F137" s="12">
        <v>0.30520000000000003</v>
      </c>
      <c r="G137" s="12">
        <v>100</v>
      </c>
      <c r="H137" s="12">
        <v>3000.7546000000002</v>
      </c>
      <c r="I137" s="12">
        <v>3000.7456000000002</v>
      </c>
      <c r="J137" s="12">
        <v>3</v>
      </c>
      <c r="K137" s="12">
        <v>67389.2</v>
      </c>
      <c r="L137" s="12">
        <v>1</v>
      </c>
      <c r="M137" s="12">
        <v>5.0496825999999997</v>
      </c>
      <c r="N137" s="12">
        <v>43.9</v>
      </c>
      <c r="O137" s="12">
        <v>1</v>
      </c>
      <c r="P137" s="12" t="s">
        <v>897</v>
      </c>
    </row>
    <row r="139" spans="1:21">
      <c r="B139" s="5" t="s">
        <v>899</v>
      </c>
      <c r="C139" s="5"/>
      <c r="D139" s="5" t="s">
        <v>768</v>
      </c>
      <c r="E139" s="5" t="s">
        <v>769</v>
      </c>
      <c r="F139"/>
      <c r="G139"/>
      <c r="H139"/>
      <c r="I139"/>
      <c r="J139"/>
      <c r="K139"/>
      <c r="L139"/>
      <c r="M139"/>
      <c r="N139"/>
      <c r="O139"/>
      <c r="P139"/>
      <c r="Q139" s="5"/>
      <c r="R139"/>
      <c r="S139"/>
      <c r="T139"/>
      <c r="U139"/>
    </row>
    <row r="140" spans="1:21">
      <c r="A140" s="11"/>
      <c r="B140" s="11"/>
      <c r="C140" s="5"/>
      <c r="D140">
        <v>5</v>
      </c>
      <c r="E140">
        <f>SUM(O142:O146)</f>
        <v>9</v>
      </c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/>
      <c r="R140"/>
      <c r="S140"/>
      <c r="T140"/>
      <c r="U140"/>
    </row>
    <row r="141" spans="1:21">
      <c r="B141" s="5" t="s">
        <v>770</v>
      </c>
      <c r="C141" s="5" t="s">
        <v>768</v>
      </c>
      <c r="D141" s="5" t="s">
        <v>990</v>
      </c>
      <c r="E141" s="5" t="s">
        <v>991</v>
      </c>
      <c r="F141" s="5" t="s">
        <v>992</v>
      </c>
      <c r="G141" s="5" t="s">
        <v>993</v>
      </c>
      <c r="H141" s="5" t="s">
        <v>994</v>
      </c>
      <c r="I141" s="5" t="s">
        <v>995</v>
      </c>
      <c r="J141" s="5" t="s">
        <v>996</v>
      </c>
      <c r="K141" s="5" t="s">
        <v>997</v>
      </c>
      <c r="L141" s="5" t="s">
        <v>998</v>
      </c>
      <c r="M141" s="5" t="s">
        <v>999</v>
      </c>
      <c r="N141" s="5" t="s">
        <v>1000</v>
      </c>
      <c r="O141" s="5" t="s">
        <v>1001</v>
      </c>
      <c r="P141" s="5" t="s">
        <v>1002</v>
      </c>
      <c r="Q141" s="5" t="s">
        <v>771</v>
      </c>
      <c r="R141" s="5" t="s">
        <v>772</v>
      </c>
      <c r="S141" s="5" t="s">
        <v>773</v>
      </c>
      <c r="T141" s="5" t="s">
        <v>774</v>
      </c>
      <c r="U141"/>
    </row>
    <row r="142" spans="1:21" s="13" customFormat="1">
      <c r="B142" s="14">
        <v>2</v>
      </c>
      <c r="C142" s="13">
        <f>1</f>
        <v>1</v>
      </c>
      <c r="D142" s="13" t="s">
        <v>775</v>
      </c>
      <c r="E142" s="13">
        <v>2.9327999999999999</v>
      </c>
      <c r="F142" s="13">
        <v>0.29089999999999999</v>
      </c>
      <c r="G142" s="13">
        <v>100</v>
      </c>
      <c r="H142" s="13">
        <v>1114.6207999999999</v>
      </c>
      <c r="I142" s="13">
        <v>1114.6215999999999</v>
      </c>
      <c r="J142" s="13">
        <v>-0.7</v>
      </c>
      <c r="K142" s="13">
        <v>3018.2</v>
      </c>
      <c r="L142" s="13">
        <v>1</v>
      </c>
      <c r="M142" s="13">
        <v>11.574513</v>
      </c>
      <c r="N142" s="13">
        <v>94.1</v>
      </c>
      <c r="O142" s="13">
        <v>3</v>
      </c>
      <c r="P142" s="13" t="s">
        <v>776</v>
      </c>
      <c r="Q142" s="13" t="s">
        <v>777</v>
      </c>
      <c r="R142" s="13" t="s">
        <v>778</v>
      </c>
      <c r="S142" s="13">
        <v>1664</v>
      </c>
      <c r="T142" s="13" t="s">
        <v>779</v>
      </c>
    </row>
    <row r="143" spans="1:21" s="13" customFormat="1">
      <c r="B143" s="14">
        <v>3</v>
      </c>
      <c r="C143" s="13">
        <f t="shared" ref="C143:C146" si="4">C142+1</f>
        <v>2</v>
      </c>
      <c r="D143" s="13" t="s">
        <v>780</v>
      </c>
      <c r="E143" s="13">
        <v>3.5928</v>
      </c>
      <c r="F143" s="13">
        <v>0.35489999999999999</v>
      </c>
      <c r="G143" s="13">
        <v>100</v>
      </c>
      <c r="H143" s="13">
        <v>3171.7927</v>
      </c>
      <c r="I143" s="13">
        <v>3169.7831999999999</v>
      </c>
      <c r="J143" s="13">
        <v>0.9</v>
      </c>
      <c r="K143" s="13">
        <v>28568.1</v>
      </c>
      <c r="L143" s="13">
        <v>5</v>
      </c>
      <c r="M143" s="13">
        <v>3.8563344000000002</v>
      </c>
      <c r="N143" s="13">
        <v>42.4</v>
      </c>
      <c r="O143" s="13">
        <v>2</v>
      </c>
      <c r="P143" s="13" t="s">
        <v>781</v>
      </c>
      <c r="Q143" s="13" t="s">
        <v>782</v>
      </c>
      <c r="R143" s="13" t="s">
        <v>783</v>
      </c>
      <c r="S143" s="13">
        <v>11543</v>
      </c>
      <c r="T143" s="13" t="s">
        <v>784</v>
      </c>
    </row>
    <row r="144" spans="1:21" s="13" customFormat="1">
      <c r="B144" s="14">
        <v>4</v>
      </c>
      <c r="C144" s="13">
        <f t="shared" si="4"/>
        <v>3</v>
      </c>
      <c r="D144" s="13" t="s">
        <v>785</v>
      </c>
      <c r="E144" s="13">
        <v>3.6219999999999999</v>
      </c>
      <c r="F144" s="13">
        <v>0.3296</v>
      </c>
      <c r="G144" s="13">
        <v>100</v>
      </c>
      <c r="H144" s="13">
        <v>2457.5021999999999</v>
      </c>
      <c r="I144" s="13">
        <v>2455.5010000000002</v>
      </c>
      <c r="J144" s="13">
        <v>-2.2000000000000002</v>
      </c>
      <c r="K144" s="13">
        <v>11032.2</v>
      </c>
      <c r="L144" s="13">
        <v>24</v>
      </c>
      <c r="M144" s="13">
        <v>4.6986017000000002</v>
      </c>
      <c r="N144" s="13">
        <v>37.300000000000004</v>
      </c>
      <c r="O144" s="13">
        <v>1</v>
      </c>
      <c r="P144" s="13" t="s">
        <v>786</v>
      </c>
      <c r="Q144" s="13" t="s">
        <v>787</v>
      </c>
      <c r="R144" s="13" t="s">
        <v>788</v>
      </c>
      <c r="S144" s="13">
        <v>10174</v>
      </c>
      <c r="T144" s="13" t="s">
        <v>789</v>
      </c>
    </row>
    <row r="145" spans="1:20" s="13" customFormat="1">
      <c r="B145" s="14">
        <v>5</v>
      </c>
      <c r="C145" s="13">
        <f t="shared" si="4"/>
        <v>4</v>
      </c>
      <c r="D145" s="13" t="s">
        <v>790</v>
      </c>
      <c r="E145" s="13">
        <v>3.7513999999999998</v>
      </c>
      <c r="F145" s="13">
        <v>0.27939999999999998</v>
      </c>
      <c r="G145" s="13">
        <v>100</v>
      </c>
      <c r="H145" s="13">
        <v>2455.5023999999999</v>
      </c>
      <c r="I145" s="13">
        <v>2455.5010000000002</v>
      </c>
      <c r="J145" s="13">
        <v>0.6</v>
      </c>
      <c r="K145" s="13">
        <v>18208.3</v>
      </c>
      <c r="L145" s="13">
        <v>1</v>
      </c>
      <c r="M145" s="13">
        <v>14.010024</v>
      </c>
      <c r="N145" s="13">
        <v>52.800000000000004</v>
      </c>
      <c r="O145" s="13">
        <v>2</v>
      </c>
      <c r="P145" s="13" t="s">
        <v>786</v>
      </c>
      <c r="Q145" s="13" t="s">
        <v>791</v>
      </c>
      <c r="R145" s="13" t="s">
        <v>778</v>
      </c>
      <c r="S145" s="13">
        <v>5994</v>
      </c>
      <c r="T145" s="13" t="s">
        <v>792</v>
      </c>
    </row>
    <row r="146" spans="1:20" s="13" customFormat="1">
      <c r="B146" s="14">
        <v>6</v>
      </c>
      <c r="C146" s="13">
        <f t="shared" si="4"/>
        <v>5</v>
      </c>
      <c r="D146" s="13" t="s">
        <v>793</v>
      </c>
      <c r="E146" s="13">
        <v>3.4285999999999999</v>
      </c>
      <c r="F146" s="13">
        <v>0.1767</v>
      </c>
      <c r="G146" s="13">
        <v>96</v>
      </c>
      <c r="H146" s="13">
        <v>2457.5043999999998</v>
      </c>
      <c r="I146" s="13">
        <v>2455.5010000000002</v>
      </c>
      <c r="J146" s="13">
        <v>-1.3</v>
      </c>
      <c r="K146" s="13">
        <v>14545.1</v>
      </c>
      <c r="L146" s="13">
        <v>23</v>
      </c>
      <c r="M146" s="13">
        <v>4.2684629999999997</v>
      </c>
      <c r="N146" s="13">
        <v>38.1</v>
      </c>
      <c r="O146" s="13">
        <v>1</v>
      </c>
      <c r="P146" s="13" t="s">
        <v>786</v>
      </c>
      <c r="Q146" s="13" t="s">
        <v>791</v>
      </c>
      <c r="R146" s="13" t="s">
        <v>778</v>
      </c>
      <c r="S146" s="13">
        <v>4004</v>
      </c>
      <c r="T146" s="13" t="s">
        <v>792</v>
      </c>
    </row>
    <row r="147" spans="1:20" s="15" customFormat="1">
      <c r="B147" s="16">
        <v>7</v>
      </c>
      <c r="D147" s="17" t="s">
        <v>790</v>
      </c>
      <c r="E147" s="17">
        <v>4.6272000000000002</v>
      </c>
      <c r="F147" s="17">
        <v>3.6900000000000002E-2</v>
      </c>
      <c r="G147" s="17">
        <v>97.7</v>
      </c>
      <c r="H147" s="17">
        <v>3371.9110000000001</v>
      </c>
      <c r="I147" s="17">
        <v>3369.9104000000002</v>
      </c>
      <c r="J147" s="17">
        <v>-1.8</v>
      </c>
      <c r="K147" s="17">
        <v>13840.6</v>
      </c>
      <c r="L147" s="17">
        <v>39</v>
      </c>
      <c r="M147" s="17">
        <v>3.8304326999999998</v>
      </c>
      <c r="N147" s="17">
        <v>29.8</v>
      </c>
      <c r="O147" s="17">
        <v>1</v>
      </c>
      <c r="P147" s="17" t="s">
        <v>794</v>
      </c>
      <c r="Q147" s="15" t="s">
        <v>795</v>
      </c>
      <c r="R147" s="15" t="s">
        <v>796</v>
      </c>
      <c r="S147" s="17">
        <v>6505</v>
      </c>
      <c r="T147" s="15" t="s">
        <v>792</v>
      </c>
    </row>
    <row r="148" spans="1:20" s="15" customFormat="1">
      <c r="B148" s="16">
        <v>8</v>
      </c>
      <c r="D148" s="17" t="s">
        <v>793</v>
      </c>
      <c r="E148" s="17">
        <v>5.2723000000000004</v>
      </c>
      <c r="F148" s="17">
        <v>4.8099999999999997E-2</v>
      </c>
      <c r="G148" s="17">
        <v>100</v>
      </c>
      <c r="H148" s="17">
        <v>3370.9081999999999</v>
      </c>
      <c r="I148" s="17">
        <v>3369.9104000000002</v>
      </c>
      <c r="J148" s="17">
        <v>-1.6</v>
      </c>
      <c r="K148" s="17">
        <v>38038</v>
      </c>
      <c r="L148" s="17">
        <v>1</v>
      </c>
      <c r="M148" s="17">
        <v>13.470243999999999</v>
      </c>
      <c r="N148" s="17">
        <v>53.9</v>
      </c>
      <c r="O148" s="17">
        <v>1</v>
      </c>
      <c r="P148" s="17" t="s">
        <v>794</v>
      </c>
      <c r="Q148" s="15" t="s">
        <v>791</v>
      </c>
      <c r="R148" s="15" t="s">
        <v>797</v>
      </c>
      <c r="S148" s="17">
        <v>4320</v>
      </c>
      <c r="T148" s="15" t="s">
        <v>792</v>
      </c>
    </row>
    <row r="149" spans="1:20" s="15" customFormat="1">
      <c r="B149" s="16">
        <v>9</v>
      </c>
      <c r="D149" s="17" t="s">
        <v>793</v>
      </c>
      <c r="E149" s="17">
        <v>4.9046000000000003</v>
      </c>
      <c r="F149" s="17">
        <v>0.49469999999999997</v>
      </c>
      <c r="G149" s="17">
        <v>100</v>
      </c>
      <c r="H149" s="17">
        <v>2529.5259999999998</v>
      </c>
      <c r="I149" s="17">
        <v>2527.5333999999998</v>
      </c>
      <c r="J149" s="17">
        <v>-5.6</v>
      </c>
      <c r="K149" s="17">
        <v>245729.6</v>
      </c>
      <c r="L149" s="17">
        <v>1</v>
      </c>
      <c r="M149" s="17">
        <v>7.3362826999999999</v>
      </c>
      <c r="N149" s="17">
        <v>48.4</v>
      </c>
      <c r="O149" s="17">
        <v>3</v>
      </c>
      <c r="P149" s="17" t="s">
        <v>798</v>
      </c>
      <c r="Q149" s="15" t="s">
        <v>799</v>
      </c>
      <c r="R149" s="15" t="s">
        <v>800</v>
      </c>
      <c r="S149" s="17">
        <v>3256</v>
      </c>
      <c r="T149" s="15" t="s">
        <v>801</v>
      </c>
    </row>
    <row r="150" spans="1:20" s="15" customFormat="1">
      <c r="B150" s="16">
        <v>10</v>
      </c>
      <c r="D150" s="17" t="s">
        <v>802</v>
      </c>
      <c r="E150" s="17">
        <v>5.2573999999999996</v>
      </c>
      <c r="F150" s="17">
        <v>0.40400000000000003</v>
      </c>
      <c r="G150" s="17">
        <v>100</v>
      </c>
      <c r="H150" s="17">
        <v>2529.5279999999998</v>
      </c>
      <c r="I150" s="17">
        <v>2527.5333999999998</v>
      </c>
      <c r="J150" s="17">
        <v>-4.8</v>
      </c>
      <c r="K150" s="17">
        <v>362126.7</v>
      </c>
      <c r="L150" s="17">
        <v>1</v>
      </c>
      <c r="M150" s="17">
        <v>8.3000540000000012</v>
      </c>
      <c r="N150" s="17">
        <v>40.800000000000004</v>
      </c>
      <c r="O150" s="17">
        <v>4</v>
      </c>
      <c r="P150" s="17" t="s">
        <v>798</v>
      </c>
      <c r="Q150" s="15" t="s">
        <v>803</v>
      </c>
      <c r="R150" s="15" t="s">
        <v>804</v>
      </c>
      <c r="S150" s="17">
        <v>8405</v>
      </c>
      <c r="T150" s="15" t="s">
        <v>792</v>
      </c>
    </row>
    <row r="151" spans="1:20" s="15" customFormat="1">
      <c r="B151" s="16">
        <v>11</v>
      </c>
      <c r="D151" s="17" t="s">
        <v>805</v>
      </c>
      <c r="E151" s="17">
        <v>5.2144000000000004</v>
      </c>
      <c r="F151" s="17">
        <v>0.44219999999999998</v>
      </c>
      <c r="G151" s="17">
        <v>100</v>
      </c>
      <c r="H151" s="17">
        <v>2529.5255999999999</v>
      </c>
      <c r="I151" s="17">
        <v>2527.5333999999998</v>
      </c>
      <c r="J151" s="17">
        <v>-5.7</v>
      </c>
      <c r="K151" s="17">
        <v>313564.90000000002</v>
      </c>
      <c r="L151" s="17">
        <v>2</v>
      </c>
      <c r="M151" s="17">
        <v>8.3923380000000005</v>
      </c>
      <c r="N151" s="17">
        <v>42.9</v>
      </c>
      <c r="O151" s="17">
        <v>76</v>
      </c>
      <c r="P151" s="17" t="s">
        <v>798</v>
      </c>
      <c r="Q151" s="15" t="s">
        <v>791</v>
      </c>
      <c r="R151" s="15" t="s">
        <v>797</v>
      </c>
      <c r="S151" s="17">
        <v>8889</v>
      </c>
      <c r="T151" s="15" t="s">
        <v>792</v>
      </c>
    </row>
    <row r="152" spans="1:20" s="15" customFormat="1">
      <c r="B152" s="18"/>
      <c r="D152" s="17" t="s">
        <v>806</v>
      </c>
      <c r="E152" s="17">
        <v>3.0017</v>
      </c>
      <c r="F152" s="17">
        <v>0.11600000000000001</v>
      </c>
      <c r="G152" s="17">
        <v>95.8</v>
      </c>
      <c r="H152" s="17">
        <v>3243.8231999999998</v>
      </c>
      <c r="I152" s="17">
        <v>3241.8154</v>
      </c>
      <c r="J152" s="17">
        <v>0.3</v>
      </c>
      <c r="K152" s="17">
        <v>6315.4</v>
      </c>
      <c r="L152" s="17">
        <v>24</v>
      </c>
      <c r="M152" s="17">
        <v>5.1834709999999999</v>
      </c>
      <c r="N152" s="17">
        <v>33.800000000000004</v>
      </c>
      <c r="O152" s="17">
        <v>1</v>
      </c>
      <c r="P152" s="17" t="s">
        <v>807</v>
      </c>
      <c r="Q152" s="15" t="s">
        <v>808</v>
      </c>
      <c r="R152" s="15" t="s">
        <v>797</v>
      </c>
      <c r="S152" s="15">
        <v>8862</v>
      </c>
    </row>
    <row r="154" spans="1:20" s="5" customFormat="1">
      <c r="A154" s="11"/>
      <c r="B154" s="11"/>
      <c r="C154" s="5" t="s">
        <v>977</v>
      </c>
      <c r="D154" s="5" t="s">
        <v>809</v>
      </c>
      <c r="E154" s="5" t="s">
        <v>810</v>
      </c>
      <c r="F154" s="5" t="s">
        <v>811</v>
      </c>
      <c r="G154" s="5" t="s">
        <v>981</v>
      </c>
      <c r="H154" s="5" t="s">
        <v>982</v>
      </c>
      <c r="I154" s="5" t="s">
        <v>983</v>
      </c>
      <c r="J154" s="5" t="s">
        <v>984</v>
      </c>
      <c r="K154" s="5" t="s">
        <v>985</v>
      </c>
      <c r="L154" s="5" t="s">
        <v>986</v>
      </c>
      <c r="S154" s="19"/>
    </row>
    <row r="155" spans="1:20">
      <c r="B155" s="2" t="s">
        <v>812</v>
      </c>
      <c r="C155" s="12" t="s">
        <v>813</v>
      </c>
      <c r="D155" s="12">
        <v>86</v>
      </c>
      <c r="E155" s="12">
        <f>SUM(O157:O242)</f>
        <v>1067</v>
      </c>
      <c r="F155" s="12">
        <v>0.69299999999999995</v>
      </c>
      <c r="G155" s="12">
        <v>140</v>
      </c>
      <c r="H155" s="12">
        <v>14669</v>
      </c>
      <c r="I155" s="12">
        <v>10.6</v>
      </c>
      <c r="J155" s="12">
        <v>7.7464950000000005E-2</v>
      </c>
      <c r="K155" s="12">
        <v>3.9317384</v>
      </c>
      <c r="L155" s="12" t="s">
        <v>814</v>
      </c>
      <c r="S155" s="19"/>
    </row>
    <row r="156" spans="1:20">
      <c r="A156" s="11"/>
      <c r="B156" s="11"/>
      <c r="C156" s="5" t="s">
        <v>768</v>
      </c>
      <c r="D156" s="5" t="s">
        <v>990</v>
      </c>
      <c r="E156" s="5" t="s">
        <v>991</v>
      </c>
      <c r="F156" s="5" t="s">
        <v>992</v>
      </c>
      <c r="G156" s="5" t="s">
        <v>993</v>
      </c>
      <c r="H156" s="5" t="s">
        <v>994</v>
      </c>
      <c r="I156" s="5" t="s">
        <v>995</v>
      </c>
      <c r="J156" s="5" t="s">
        <v>996</v>
      </c>
      <c r="K156" s="5" t="s">
        <v>997</v>
      </c>
      <c r="L156" s="5" t="s">
        <v>998</v>
      </c>
      <c r="M156" s="5" t="s">
        <v>999</v>
      </c>
      <c r="N156" s="5" t="s">
        <v>1000</v>
      </c>
      <c r="O156" s="5" t="s">
        <v>1001</v>
      </c>
      <c r="P156" s="5" t="s">
        <v>1002</v>
      </c>
    </row>
    <row r="157" spans="1:20">
      <c r="C157" s="12">
        <v>1</v>
      </c>
      <c r="D157" s="12" t="s">
        <v>815</v>
      </c>
      <c r="E157" s="12">
        <v>3.585</v>
      </c>
      <c r="F157" s="12">
        <v>0.33139999999999997</v>
      </c>
      <c r="G157" s="12">
        <v>100</v>
      </c>
      <c r="H157" s="12">
        <v>3484.8222999999998</v>
      </c>
      <c r="I157" s="12">
        <v>3484.817</v>
      </c>
      <c r="J157" s="12">
        <v>1.5</v>
      </c>
      <c r="K157" s="12">
        <v>18395.5</v>
      </c>
      <c r="L157" s="12">
        <v>1</v>
      </c>
      <c r="M157" s="12">
        <v>7.7855850000000002</v>
      </c>
      <c r="N157" s="12">
        <v>44.7</v>
      </c>
      <c r="O157" s="12">
        <v>1</v>
      </c>
      <c r="P157" s="12" t="s">
        <v>954</v>
      </c>
    </row>
    <row r="158" spans="1:20">
      <c r="C158" s="12">
        <f t="shared" ref="C158:C221" si="5">C157+1</f>
        <v>2</v>
      </c>
      <c r="D158" s="12" t="s">
        <v>955</v>
      </c>
      <c r="E158" s="12">
        <v>3.6048</v>
      </c>
      <c r="F158" s="12">
        <v>0.35299999999999998</v>
      </c>
      <c r="G158" s="12">
        <v>100</v>
      </c>
      <c r="H158" s="12">
        <v>3485.8186000000001</v>
      </c>
      <c r="I158" s="12">
        <v>3484.817</v>
      </c>
      <c r="J158" s="12">
        <v>-0.5</v>
      </c>
      <c r="K158" s="12">
        <v>11497.3</v>
      </c>
      <c r="L158" s="12">
        <v>2</v>
      </c>
      <c r="M158" s="12">
        <v>6.8438888000000002</v>
      </c>
      <c r="N158" s="12">
        <v>38.6</v>
      </c>
      <c r="O158" s="12">
        <v>1</v>
      </c>
      <c r="P158" s="12" t="s">
        <v>954</v>
      </c>
    </row>
    <row r="159" spans="1:20">
      <c r="C159" s="12">
        <f t="shared" si="5"/>
        <v>3</v>
      </c>
      <c r="D159" s="12" t="s">
        <v>956</v>
      </c>
      <c r="E159" s="12">
        <v>4.1342999999999996</v>
      </c>
      <c r="F159" s="12">
        <v>0.39789999999999998</v>
      </c>
      <c r="G159" s="12">
        <v>100</v>
      </c>
      <c r="H159" s="12">
        <v>3485.8150000000001</v>
      </c>
      <c r="I159" s="12">
        <v>3484.817</v>
      </c>
      <c r="J159" s="12">
        <v>-1.5</v>
      </c>
      <c r="K159" s="12">
        <v>11268.8</v>
      </c>
      <c r="L159" s="12">
        <v>2</v>
      </c>
      <c r="M159" s="12">
        <v>6.4330397000000001</v>
      </c>
      <c r="N159" s="12">
        <v>38.5</v>
      </c>
      <c r="O159" s="12">
        <v>1</v>
      </c>
      <c r="P159" s="12" t="s">
        <v>954</v>
      </c>
    </row>
    <row r="160" spans="1:20">
      <c r="C160" s="12">
        <f t="shared" si="5"/>
        <v>4</v>
      </c>
      <c r="D160" s="12" t="s">
        <v>957</v>
      </c>
      <c r="E160" s="12">
        <v>4.5918000000000001</v>
      </c>
      <c r="F160" s="12">
        <v>0.36380000000000001</v>
      </c>
      <c r="G160" s="12">
        <v>100</v>
      </c>
      <c r="H160" s="12">
        <v>3486.8159999999998</v>
      </c>
      <c r="I160" s="12">
        <v>3484.817</v>
      </c>
      <c r="J160" s="12">
        <v>-2.2000000000000002</v>
      </c>
      <c r="K160" s="12">
        <v>7513.2</v>
      </c>
      <c r="L160" s="12">
        <v>1</v>
      </c>
      <c r="M160" s="12">
        <v>7.6124539999999996</v>
      </c>
      <c r="N160" s="12">
        <v>42</v>
      </c>
      <c r="O160" s="12">
        <v>1</v>
      </c>
      <c r="P160" s="12" t="s">
        <v>954</v>
      </c>
    </row>
    <row r="161" spans="3:16">
      <c r="C161" s="12">
        <f t="shared" si="5"/>
        <v>5</v>
      </c>
      <c r="D161" s="12" t="s">
        <v>958</v>
      </c>
      <c r="E161" s="12">
        <v>3.6703000000000001</v>
      </c>
      <c r="F161" s="12">
        <v>0.38800000000000001</v>
      </c>
      <c r="G161" s="12">
        <v>100</v>
      </c>
      <c r="H161" s="12">
        <v>3486.8125</v>
      </c>
      <c r="I161" s="12">
        <v>3484.817</v>
      </c>
      <c r="J161" s="12">
        <v>-3.2</v>
      </c>
      <c r="K161" s="12">
        <v>13313.3</v>
      </c>
      <c r="L161" s="12">
        <v>1</v>
      </c>
      <c r="M161" s="12">
        <v>6.710019</v>
      </c>
      <c r="N161" s="12">
        <v>38.799999999999997</v>
      </c>
      <c r="O161" s="12">
        <v>1</v>
      </c>
      <c r="P161" s="12" t="s">
        <v>954</v>
      </c>
    </row>
    <row r="162" spans="3:16">
      <c r="C162" s="12">
        <f t="shared" si="5"/>
        <v>6</v>
      </c>
      <c r="D162" s="12" t="s">
        <v>959</v>
      </c>
      <c r="E162" s="12">
        <v>3.2111000000000001</v>
      </c>
      <c r="F162" s="12">
        <v>0.26319999999999999</v>
      </c>
      <c r="G162" s="12">
        <v>100</v>
      </c>
      <c r="H162" s="12">
        <v>3843.0295000000001</v>
      </c>
      <c r="I162" s="12">
        <v>3841.0230000000001</v>
      </c>
      <c r="J162" s="12">
        <v>0</v>
      </c>
      <c r="K162" s="12">
        <v>3794.4</v>
      </c>
      <c r="L162" s="12">
        <v>1</v>
      </c>
      <c r="M162" s="12">
        <v>5.9206753000000001</v>
      </c>
      <c r="N162" s="12">
        <v>35.6</v>
      </c>
      <c r="O162" s="12">
        <v>1</v>
      </c>
      <c r="P162" s="12" t="s">
        <v>960</v>
      </c>
    </row>
    <row r="163" spans="3:16">
      <c r="C163" s="12">
        <f t="shared" si="5"/>
        <v>7</v>
      </c>
      <c r="D163" s="12" t="s">
        <v>961</v>
      </c>
      <c r="E163" s="12">
        <v>6.1879999999999997</v>
      </c>
      <c r="F163" s="12">
        <v>0.56850000000000001</v>
      </c>
      <c r="G163" s="12">
        <v>100</v>
      </c>
      <c r="H163" s="12">
        <v>2897.5387999999998</v>
      </c>
      <c r="I163" s="12">
        <v>2895.5349999999999</v>
      </c>
      <c r="J163" s="12">
        <v>-1</v>
      </c>
      <c r="K163" s="12">
        <v>7781</v>
      </c>
      <c r="L163" s="12">
        <v>1</v>
      </c>
      <c r="M163" s="12">
        <v>14.4050455</v>
      </c>
      <c r="N163" s="12">
        <v>80</v>
      </c>
      <c r="O163" s="12">
        <v>26</v>
      </c>
      <c r="P163" s="12" t="s">
        <v>831</v>
      </c>
    </row>
    <row r="164" spans="3:16">
      <c r="C164" s="12">
        <f t="shared" si="5"/>
        <v>8</v>
      </c>
      <c r="D164" s="12" t="s">
        <v>832</v>
      </c>
      <c r="E164" s="12">
        <v>6.008</v>
      </c>
      <c r="F164" s="12">
        <v>0.60880000000000001</v>
      </c>
      <c r="G164" s="12">
        <v>100</v>
      </c>
      <c r="H164" s="12">
        <v>2896.5405000000001</v>
      </c>
      <c r="I164" s="12">
        <v>2895.5349999999999</v>
      </c>
      <c r="J164" s="12">
        <v>0.8</v>
      </c>
      <c r="K164" s="12">
        <v>54335.1</v>
      </c>
      <c r="L164" s="12">
        <v>1</v>
      </c>
      <c r="M164" s="12">
        <v>17.285250000000001</v>
      </c>
      <c r="N164" s="12">
        <v>89.3</v>
      </c>
      <c r="O164" s="12">
        <v>21</v>
      </c>
      <c r="P164" s="12" t="s">
        <v>831</v>
      </c>
    </row>
    <row r="165" spans="3:16">
      <c r="C165" s="12">
        <f t="shared" si="5"/>
        <v>9</v>
      </c>
      <c r="D165" s="12" t="s">
        <v>833</v>
      </c>
      <c r="E165" s="12">
        <v>6.7366000000000001</v>
      </c>
      <c r="F165" s="12">
        <v>0.6139</v>
      </c>
      <c r="G165" s="12">
        <v>100</v>
      </c>
      <c r="H165" s="12">
        <v>2897.5369999999998</v>
      </c>
      <c r="I165" s="12">
        <v>2895.5349999999999</v>
      </c>
      <c r="J165" s="12">
        <v>-1.6</v>
      </c>
      <c r="K165" s="12">
        <v>54635.3</v>
      </c>
      <c r="L165" s="12">
        <v>1</v>
      </c>
      <c r="M165" s="12">
        <v>19.634927999999999</v>
      </c>
      <c r="N165" s="12">
        <v>90</v>
      </c>
      <c r="O165" s="12">
        <v>19</v>
      </c>
      <c r="P165" s="12" t="s">
        <v>831</v>
      </c>
    </row>
    <row r="166" spans="3:16">
      <c r="C166" s="12">
        <f t="shared" si="5"/>
        <v>10</v>
      </c>
      <c r="D166" s="12" t="s">
        <v>834</v>
      </c>
      <c r="E166" s="12">
        <v>6.2751999999999999</v>
      </c>
      <c r="F166" s="12">
        <v>0.61109999999999998</v>
      </c>
      <c r="G166" s="12">
        <v>100</v>
      </c>
      <c r="H166" s="12">
        <v>2896.5302999999999</v>
      </c>
      <c r="I166" s="12">
        <v>2895.5349999999999</v>
      </c>
      <c r="J166" s="12">
        <v>-2.8</v>
      </c>
      <c r="K166" s="12">
        <v>23443.5</v>
      </c>
      <c r="L166" s="12">
        <v>1</v>
      </c>
      <c r="M166" s="12">
        <v>20.866230000000002</v>
      </c>
      <c r="N166" s="12">
        <v>96.4</v>
      </c>
      <c r="O166" s="12">
        <v>30</v>
      </c>
      <c r="P166" s="12" t="s">
        <v>831</v>
      </c>
    </row>
    <row r="167" spans="3:16">
      <c r="C167" s="12">
        <f t="shared" si="5"/>
        <v>11</v>
      </c>
      <c r="D167" s="12" t="s">
        <v>705</v>
      </c>
      <c r="E167" s="12">
        <v>6.34</v>
      </c>
      <c r="F167" s="12">
        <v>0.5827</v>
      </c>
      <c r="G167" s="12">
        <v>100</v>
      </c>
      <c r="H167" s="12">
        <v>2897.5468999999998</v>
      </c>
      <c r="I167" s="12">
        <v>2895.5349999999999</v>
      </c>
      <c r="J167" s="12">
        <v>1.8</v>
      </c>
      <c r="K167" s="12">
        <v>11762.9</v>
      </c>
      <c r="L167" s="12">
        <v>1</v>
      </c>
      <c r="M167" s="12">
        <v>15.73152</v>
      </c>
      <c r="N167" s="12">
        <v>82.8</v>
      </c>
      <c r="O167" s="12">
        <v>24</v>
      </c>
      <c r="P167" s="12" t="s">
        <v>831</v>
      </c>
    </row>
    <row r="168" spans="3:16">
      <c r="C168" s="12">
        <f t="shared" si="5"/>
        <v>12</v>
      </c>
      <c r="D168" s="12" t="s">
        <v>706</v>
      </c>
      <c r="E168" s="12">
        <v>6.9630000000000001</v>
      </c>
      <c r="F168" s="12">
        <v>0.61099999999999999</v>
      </c>
      <c r="G168" s="12">
        <v>100</v>
      </c>
      <c r="H168" s="12">
        <v>2897.5344</v>
      </c>
      <c r="I168" s="12">
        <v>2895.5349999999999</v>
      </c>
      <c r="J168" s="12">
        <v>-2.5</v>
      </c>
      <c r="K168" s="12">
        <v>29861.9</v>
      </c>
      <c r="L168" s="12">
        <v>1</v>
      </c>
      <c r="M168" s="12">
        <v>18.014316999999998</v>
      </c>
      <c r="N168" s="12">
        <v>86.7</v>
      </c>
      <c r="O168" s="12">
        <v>23</v>
      </c>
      <c r="P168" s="12" t="s">
        <v>831</v>
      </c>
    </row>
    <row r="169" spans="3:16">
      <c r="C169" s="12">
        <f t="shared" si="5"/>
        <v>13</v>
      </c>
      <c r="D169" s="12" t="s">
        <v>707</v>
      </c>
      <c r="E169" s="12">
        <v>7.5480999999999998</v>
      </c>
      <c r="F169" s="12">
        <v>0.61760000000000004</v>
      </c>
      <c r="G169" s="12">
        <v>100</v>
      </c>
      <c r="H169" s="12">
        <v>2897.5354000000002</v>
      </c>
      <c r="I169" s="12">
        <v>2895.5349999999999</v>
      </c>
      <c r="J169" s="12">
        <v>-2.1</v>
      </c>
      <c r="K169" s="12">
        <v>39698.199999999997</v>
      </c>
      <c r="L169" s="12">
        <v>1</v>
      </c>
      <c r="M169" s="12">
        <v>19.634927999999999</v>
      </c>
      <c r="N169" s="12">
        <v>90</v>
      </c>
      <c r="O169" s="12">
        <v>32</v>
      </c>
      <c r="P169" s="12" t="s">
        <v>831</v>
      </c>
    </row>
    <row r="170" spans="3:16">
      <c r="C170" s="12">
        <f t="shared" si="5"/>
        <v>14</v>
      </c>
      <c r="D170" s="12" t="s">
        <v>708</v>
      </c>
      <c r="E170" s="12">
        <v>6.8674999999999997</v>
      </c>
      <c r="F170" s="12">
        <v>0.59360000000000002</v>
      </c>
      <c r="G170" s="12">
        <v>100</v>
      </c>
      <c r="H170" s="12">
        <v>2897.5396000000001</v>
      </c>
      <c r="I170" s="12">
        <v>2895.5349999999999</v>
      </c>
      <c r="J170" s="12">
        <v>-0.7</v>
      </c>
      <c r="K170" s="12">
        <v>17960</v>
      </c>
      <c r="L170" s="12">
        <v>1</v>
      </c>
      <c r="M170" s="12">
        <v>15.73152</v>
      </c>
      <c r="N170" s="12">
        <v>82.8</v>
      </c>
      <c r="O170" s="12">
        <v>28</v>
      </c>
      <c r="P170" s="12" t="s">
        <v>831</v>
      </c>
    </row>
    <row r="171" spans="3:16">
      <c r="C171" s="12">
        <f t="shared" si="5"/>
        <v>15</v>
      </c>
      <c r="D171" s="12" t="s">
        <v>709</v>
      </c>
      <c r="E171" s="12">
        <v>6.8651</v>
      </c>
      <c r="F171" s="12">
        <v>0.53369999999999995</v>
      </c>
      <c r="G171" s="12">
        <v>100</v>
      </c>
      <c r="H171" s="12">
        <v>2897.5454</v>
      </c>
      <c r="I171" s="12">
        <v>2895.5349999999999</v>
      </c>
      <c r="J171" s="12">
        <v>1.3</v>
      </c>
      <c r="K171" s="12">
        <v>7892.8</v>
      </c>
      <c r="L171" s="12">
        <v>1</v>
      </c>
      <c r="M171" s="12">
        <v>16.506762999999999</v>
      </c>
      <c r="N171" s="12">
        <v>83.3</v>
      </c>
      <c r="O171" s="12">
        <v>19</v>
      </c>
      <c r="P171" s="12" t="s">
        <v>831</v>
      </c>
    </row>
    <row r="172" spans="3:16">
      <c r="C172" s="12">
        <f t="shared" si="5"/>
        <v>16</v>
      </c>
      <c r="D172" s="12" t="s">
        <v>710</v>
      </c>
      <c r="E172" s="12">
        <v>6.7952000000000004</v>
      </c>
      <c r="F172" s="12">
        <v>0.55259999999999998</v>
      </c>
      <c r="G172" s="12">
        <v>100</v>
      </c>
      <c r="H172" s="12">
        <v>2897.5369000000001</v>
      </c>
      <c r="I172" s="12">
        <v>2895.5349999999999</v>
      </c>
      <c r="J172" s="12">
        <v>-1.6</v>
      </c>
      <c r="K172" s="12">
        <v>7190.7</v>
      </c>
      <c r="L172" s="12">
        <v>1</v>
      </c>
      <c r="M172" s="12">
        <v>15.03659</v>
      </c>
      <c r="N172" s="12">
        <v>82.8</v>
      </c>
      <c r="O172" s="12">
        <v>36</v>
      </c>
      <c r="P172" s="12" t="s">
        <v>831</v>
      </c>
    </row>
    <row r="173" spans="3:16">
      <c r="C173" s="12">
        <f t="shared" si="5"/>
        <v>17</v>
      </c>
      <c r="D173" s="12" t="s">
        <v>711</v>
      </c>
      <c r="E173" s="12">
        <v>6.2119</v>
      </c>
      <c r="F173" s="12">
        <v>0.59940000000000004</v>
      </c>
      <c r="G173" s="12">
        <v>100</v>
      </c>
      <c r="H173" s="12">
        <v>2896.5387999999998</v>
      </c>
      <c r="I173" s="12">
        <v>2895.5349999999999</v>
      </c>
      <c r="J173" s="12">
        <v>0.2</v>
      </c>
      <c r="K173" s="12">
        <v>51364.7</v>
      </c>
      <c r="L173" s="12">
        <v>1</v>
      </c>
      <c r="M173" s="12">
        <v>17.285250000000001</v>
      </c>
      <c r="N173" s="12">
        <v>89.3</v>
      </c>
      <c r="O173" s="12">
        <v>25</v>
      </c>
      <c r="P173" s="12" t="s">
        <v>831</v>
      </c>
    </row>
    <row r="174" spans="3:16">
      <c r="C174" s="12">
        <f t="shared" si="5"/>
        <v>18</v>
      </c>
      <c r="D174" s="12" t="s">
        <v>712</v>
      </c>
      <c r="E174" s="12">
        <v>6.0317999999999996</v>
      </c>
      <c r="F174" s="12">
        <v>0.59719999999999995</v>
      </c>
      <c r="G174" s="12">
        <v>100</v>
      </c>
      <c r="H174" s="12">
        <v>2896.5427</v>
      </c>
      <c r="I174" s="12">
        <v>2895.5349999999999</v>
      </c>
      <c r="J174" s="12">
        <v>1.5</v>
      </c>
      <c r="K174" s="12">
        <v>40734</v>
      </c>
      <c r="L174" s="12">
        <v>1</v>
      </c>
      <c r="M174" s="12">
        <v>19.7727</v>
      </c>
      <c r="N174" s="12">
        <v>93.1</v>
      </c>
      <c r="O174" s="12">
        <v>19</v>
      </c>
      <c r="P174" s="12" t="s">
        <v>831</v>
      </c>
    </row>
    <row r="175" spans="3:16">
      <c r="C175" s="12">
        <f t="shared" si="5"/>
        <v>19</v>
      </c>
      <c r="D175" s="12" t="s">
        <v>713</v>
      </c>
      <c r="E175" s="12">
        <v>6.3560999999999996</v>
      </c>
      <c r="F175" s="12">
        <v>0.62439999999999996</v>
      </c>
      <c r="G175" s="12">
        <v>100</v>
      </c>
      <c r="H175" s="12">
        <v>2897.5387999999998</v>
      </c>
      <c r="I175" s="12">
        <v>2895.5349999999999</v>
      </c>
      <c r="J175" s="12">
        <v>-1</v>
      </c>
      <c r="K175" s="12">
        <v>6239.5</v>
      </c>
      <c r="L175" s="12">
        <v>1</v>
      </c>
      <c r="M175" s="12">
        <v>15.41695</v>
      </c>
      <c r="N175" s="12">
        <v>52.7</v>
      </c>
      <c r="O175" s="12">
        <v>10</v>
      </c>
      <c r="P175" s="12" t="s">
        <v>831</v>
      </c>
    </row>
    <row r="176" spans="3:16">
      <c r="C176" s="12">
        <f t="shared" si="5"/>
        <v>20</v>
      </c>
      <c r="D176" s="12" t="s">
        <v>714</v>
      </c>
      <c r="E176" s="12">
        <v>6.0589000000000004</v>
      </c>
      <c r="F176" s="12">
        <v>0.5998</v>
      </c>
      <c r="G176" s="12">
        <v>100</v>
      </c>
      <c r="H176" s="12">
        <v>2896.5403000000001</v>
      </c>
      <c r="I176" s="12">
        <v>2895.5349999999999</v>
      </c>
      <c r="J176" s="12">
        <v>0.7</v>
      </c>
      <c r="K176" s="12">
        <v>16851.2</v>
      </c>
      <c r="L176" s="12">
        <v>1</v>
      </c>
      <c r="M176" s="12">
        <v>26.364214</v>
      </c>
      <c r="N176" s="12">
        <v>68.400000000000006</v>
      </c>
      <c r="O176" s="12">
        <v>9</v>
      </c>
      <c r="P176" s="12" t="s">
        <v>831</v>
      </c>
    </row>
    <row r="177" spans="3:16">
      <c r="C177" s="12">
        <f t="shared" si="5"/>
        <v>21</v>
      </c>
      <c r="D177" s="12" t="s">
        <v>715</v>
      </c>
      <c r="E177" s="12">
        <v>5.9551999999999996</v>
      </c>
      <c r="F177" s="12">
        <v>0.60629999999999995</v>
      </c>
      <c r="G177" s="12">
        <v>100</v>
      </c>
      <c r="H177" s="12">
        <v>2896.5392999999999</v>
      </c>
      <c r="I177" s="12">
        <v>2895.5349999999999</v>
      </c>
      <c r="J177" s="12">
        <v>0.4</v>
      </c>
      <c r="K177" s="12">
        <v>17119.3</v>
      </c>
      <c r="L177" s="12">
        <v>1</v>
      </c>
      <c r="M177" s="12">
        <v>23.114191000000002</v>
      </c>
      <c r="N177" s="12">
        <v>64.5</v>
      </c>
      <c r="O177" s="12">
        <v>9</v>
      </c>
      <c r="P177" s="12" t="s">
        <v>831</v>
      </c>
    </row>
    <row r="178" spans="3:16">
      <c r="C178" s="12">
        <f t="shared" si="5"/>
        <v>22</v>
      </c>
      <c r="D178" s="12" t="s">
        <v>716</v>
      </c>
      <c r="E178" s="12">
        <v>6.5753000000000004</v>
      </c>
      <c r="F178" s="12">
        <v>0.58230000000000004</v>
      </c>
      <c r="G178" s="12">
        <v>100</v>
      </c>
      <c r="H178" s="12">
        <v>2897.538</v>
      </c>
      <c r="I178" s="12">
        <v>2895.5349999999999</v>
      </c>
      <c r="J178" s="12">
        <v>-1.2</v>
      </c>
      <c r="K178" s="12">
        <v>38733.199999999997</v>
      </c>
      <c r="L178" s="12">
        <v>1</v>
      </c>
      <c r="M178" s="12">
        <v>23.488247000000001</v>
      </c>
      <c r="N178" s="12">
        <v>63.2</v>
      </c>
      <c r="O178" s="12">
        <v>10</v>
      </c>
      <c r="P178" s="12" t="s">
        <v>831</v>
      </c>
    </row>
    <row r="179" spans="3:16">
      <c r="C179" s="12">
        <f t="shared" si="5"/>
        <v>23</v>
      </c>
      <c r="D179" s="12" t="s">
        <v>717</v>
      </c>
      <c r="E179" s="12">
        <v>6.1981999999999999</v>
      </c>
      <c r="F179" s="12">
        <v>0.58720000000000006</v>
      </c>
      <c r="G179" s="12">
        <v>100</v>
      </c>
      <c r="H179" s="12">
        <v>2896.5412999999999</v>
      </c>
      <c r="I179" s="12">
        <v>2895.5349999999999</v>
      </c>
      <c r="J179" s="12">
        <v>1</v>
      </c>
      <c r="K179" s="12">
        <v>42186.1</v>
      </c>
      <c r="L179" s="12">
        <v>1</v>
      </c>
      <c r="M179" s="12">
        <v>27.49868</v>
      </c>
      <c r="N179" s="12">
        <v>69.7</v>
      </c>
      <c r="O179" s="12">
        <v>10</v>
      </c>
      <c r="P179" s="12" t="s">
        <v>831</v>
      </c>
    </row>
    <row r="180" spans="3:16">
      <c r="C180" s="12">
        <f t="shared" si="5"/>
        <v>24</v>
      </c>
      <c r="D180" s="12" t="s">
        <v>718</v>
      </c>
      <c r="E180" s="12">
        <v>5.9012000000000002</v>
      </c>
      <c r="F180" s="12">
        <v>0.60070000000000001</v>
      </c>
      <c r="G180" s="12">
        <v>100</v>
      </c>
      <c r="H180" s="12">
        <v>2896.5425</v>
      </c>
      <c r="I180" s="12">
        <v>2895.5349999999999</v>
      </c>
      <c r="J180" s="12">
        <v>1.5</v>
      </c>
      <c r="K180" s="12">
        <v>13892.2</v>
      </c>
      <c r="L180" s="12">
        <v>1</v>
      </c>
      <c r="M180" s="12">
        <v>20.084620000000001</v>
      </c>
      <c r="N180" s="12">
        <v>60.5</v>
      </c>
      <c r="O180" s="12">
        <v>9</v>
      </c>
      <c r="P180" s="12" t="s">
        <v>831</v>
      </c>
    </row>
    <row r="181" spans="3:16">
      <c r="C181" s="12">
        <f t="shared" si="5"/>
        <v>25</v>
      </c>
      <c r="D181" s="12" t="s">
        <v>719</v>
      </c>
      <c r="E181" s="12">
        <v>6.1040999999999999</v>
      </c>
      <c r="F181" s="12">
        <v>0.63219999999999998</v>
      </c>
      <c r="G181" s="12">
        <v>100</v>
      </c>
      <c r="H181" s="12">
        <v>2896.5369999999998</v>
      </c>
      <c r="I181" s="12">
        <v>2895.5349999999999</v>
      </c>
      <c r="J181" s="12">
        <v>-0.4</v>
      </c>
      <c r="K181" s="12">
        <v>561668</v>
      </c>
      <c r="L181" s="12">
        <v>1</v>
      </c>
      <c r="M181" s="12">
        <v>28.659668</v>
      </c>
      <c r="N181" s="12">
        <v>71.099999999999994</v>
      </c>
      <c r="O181" s="12">
        <v>13</v>
      </c>
      <c r="P181" s="12" t="s">
        <v>831</v>
      </c>
    </row>
    <row r="182" spans="3:16">
      <c r="C182" s="12">
        <f t="shared" si="5"/>
        <v>26</v>
      </c>
      <c r="D182" s="12" t="s">
        <v>720</v>
      </c>
      <c r="E182" s="12">
        <v>5.7579000000000002</v>
      </c>
      <c r="F182" s="12">
        <v>0.55459999999999998</v>
      </c>
      <c r="G182" s="12">
        <v>100</v>
      </c>
      <c r="H182" s="12">
        <v>2896.5403000000001</v>
      </c>
      <c r="I182" s="12">
        <v>2895.5349999999999</v>
      </c>
      <c r="J182" s="12">
        <v>0.7</v>
      </c>
      <c r="K182" s="12">
        <v>9858.2000000000007</v>
      </c>
      <c r="L182" s="12">
        <v>1</v>
      </c>
      <c r="M182" s="12">
        <v>14.902843000000001</v>
      </c>
      <c r="N182" s="12">
        <v>51.3</v>
      </c>
      <c r="O182" s="12">
        <v>11</v>
      </c>
      <c r="P182" s="12" t="s">
        <v>831</v>
      </c>
    </row>
    <row r="183" spans="3:16">
      <c r="C183" s="12">
        <f t="shared" si="5"/>
        <v>27</v>
      </c>
      <c r="D183" s="12" t="s">
        <v>721</v>
      </c>
      <c r="E183" s="12">
        <v>7.0255000000000001</v>
      </c>
      <c r="F183" s="12">
        <v>0.61060000000000003</v>
      </c>
      <c r="G183" s="12">
        <v>100</v>
      </c>
      <c r="H183" s="12">
        <v>2897.5392999999999</v>
      </c>
      <c r="I183" s="12">
        <v>2895.5349999999999</v>
      </c>
      <c r="J183" s="12">
        <v>-0.8</v>
      </c>
      <c r="K183" s="12">
        <v>62992.6</v>
      </c>
      <c r="L183" s="12">
        <v>1</v>
      </c>
      <c r="M183" s="12">
        <v>21.418554</v>
      </c>
      <c r="N183" s="12">
        <v>60.5</v>
      </c>
      <c r="O183" s="12">
        <v>13</v>
      </c>
      <c r="P183" s="12" t="s">
        <v>831</v>
      </c>
    </row>
    <row r="184" spans="3:16">
      <c r="C184" s="12">
        <f t="shared" si="5"/>
        <v>28</v>
      </c>
      <c r="D184" s="12" t="s">
        <v>722</v>
      </c>
      <c r="E184" s="12">
        <v>6.5193000000000003</v>
      </c>
      <c r="F184" s="12">
        <v>0.62460000000000004</v>
      </c>
      <c r="G184" s="12">
        <v>100</v>
      </c>
      <c r="H184" s="12">
        <v>2897.5390000000002</v>
      </c>
      <c r="I184" s="12">
        <v>2895.5349999999999</v>
      </c>
      <c r="J184" s="12">
        <v>-0.9</v>
      </c>
      <c r="K184" s="12">
        <v>18703.2</v>
      </c>
      <c r="L184" s="12">
        <v>1</v>
      </c>
      <c r="M184" s="12">
        <v>18.489439000000001</v>
      </c>
      <c r="N184" s="12">
        <v>56.6</v>
      </c>
      <c r="O184" s="12">
        <v>13</v>
      </c>
      <c r="P184" s="12" t="s">
        <v>831</v>
      </c>
    </row>
    <row r="185" spans="3:16">
      <c r="C185" s="12">
        <f t="shared" si="5"/>
        <v>29</v>
      </c>
      <c r="D185" s="12" t="s">
        <v>723</v>
      </c>
      <c r="E185" s="12">
        <v>6.7313000000000001</v>
      </c>
      <c r="F185" s="12">
        <v>0.60209999999999997</v>
      </c>
      <c r="G185" s="12">
        <v>100</v>
      </c>
      <c r="H185" s="12">
        <v>2897.5354000000002</v>
      </c>
      <c r="I185" s="12">
        <v>2895.5349999999999</v>
      </c>
      <c r="J185" s="12">
        <v>-2.1</v>
      </c>
      <c r="K185" s="12">
        <v>29962.400000000001</v>
      </c>
      <c r="L185" s="12">
        <v>1</v>
      </c>
      <c r="M185" s="12">
        <v>23.488247000000001</v>
      </c>
      <c r="N185" s="12">
        <v>63.2</v>
      </c>
      <c r="O185" s="12">
        <v>11</v>
      </c>
      <c r="P185" s="12" t="s">
        <v>831</v>
      </c>
    </row>
    <row r="186" spans="3:16">
      <c r="C186" s="12">
        <f t="shared" si="5"/>
        <v>30</v>
      </c>
      <c r="D186" s="12" t="s">
        <v>724</v>
      </c>
      <c r="E186" s="12">
        <v>6.1761999999999997</v>
      </c>
      <c r="F186" s="12">
        <v>0.52100000000000002</v>
      </c>
      <c r="G186" s="12">
        <v>100</v>
      </c>
      <c r="H186" s="12">
        <v>2896.5369000000001</v>
      </c>
      <c r="I186" s="12">
        <v>2895.5349999999999</v>
      </c>
      <c r="J186" s="12">
        <v>-0.5</v>
      </c>
      <c r="K186" s="12">
        <v>4595.3999999999996</v>
      </c>
      <c r="L186" s="12">
        <v>1</v>
      </c>
      <c r="M186" s="12">
        <v>18.814572999999999</v>
      </c>
      <c r="N186" s="12">
        <v>59.5</v>
      </c>
      <c r="O186" s="12">
        <v>11</v>
      </c>
      <c r="P186" s="12" t="s">
        <v>831</v>
      </c>
    </row>
    <row r="187" spans="3:16">
      <c r="C187" s="12">
        <f t="shared" si="5"/>
        <v>31</v>
      </c>
      <c r="D187" s="12" t="s">
        <v>725</v>
      </c>
      <c r="E187" s="12">
        <v>5.8445</v>
      </c>
      <c r="F187" s="12">
        <v>0.55400000000000005</v>
      </c>
      <c r="G187" s="12">
        <v>100</v>
      </c>
      <c r="H187" s="12">
        <v>2896.5444000000002</v>
      </c>
      <c r="I187" s="12">
        <v>2895.5349999999999</v>
      </c>
      <c r="J187" s="12">
        <v>2.1</v>
      </c>
      <c r="K187" s="12">
        <v>72227.199999999997</v>
      </c>
      <c r="L187" s="12">
        <v>1</v>
      </c>
      <c r="M187" s="12">
        <v>28.659668</v>
      </c>
      <c r="N187" s="12">
        <v>71.099999999999994</v>
      </c>
      <c r="O187" s="12">
        <v>8</v>
      </c>
      <c r="P187" s="12" t="s">
        <v>831</v>
      </c>
    </row>
    <row r="188" spans="3:16">
      <c r="C188" s="12">
        <f t="shared" si="5"/>
        <v>32</v>
      </c>
      <c r="D188" s="12" t="s">
        <v>726</v>
      </c>
      <c r="E188" s="12">
        <v>3.6139999999999999</v>
      </c>
      <c r="F188" s="12">
        <v>0.30809999999999998</v>
      </c>
      <c r="G188" s="12">
        <v>100</v>
      </c>
      <c r="H188" s="12">
        <v>2897.5421999999999</v>
      </c>
      <c r="I188" s="12">
        <v>2895.5349999999999</v>
      </c>
      <c r="J188" s="12">
        <v>0.2</v>
      </c>
      <c r="K188" s="12">
        <v>1383.5</v>
      </c>
      <c r="L188" s="12">
        <v>1</v>
      </c>
      <c r="M188" s="12">
        <v>10.441589</v>
      </c>
      <c r="N188" s="12">
        <v>29.2</v>
      </c>
      <c r="O188" s="12">
        <v>7</v>
      </c>
      <c r="P188" s="12" t="s">
        <v>831</v>
      </c>
    </row>
    <row r="189" spans="3:16">
      <c r="C189" s="12">
        <f t="shared" si="5"/>
        <v>33</v>
      </c>
      <c r="D189" s="12" t="s">
        <v>727</v>
      </c>
      <c r="E189" s="12">
        <v>5.1059999999999999</v>
      </c>
      <c r="F189" s="12">
        <v>0.44740000000000002</v>
      </c>
      <c r="G189" s="12">
        <v>100</v>
      </c>
      <c r="H189" s="12">
        <v>2896.5452</v>
      </c>
      <c r="I189" s="12">
        <v>2895.5349999999999</v>
      </c>
      <c r="J189" s="12">
        <v>2.4</v>
      </c>
      <c r="K189" s="12">
        <v>2576.4</v>
      </c>
      <c r="L189" s="12">
        <v>1</v>
      </c>
      <c r="M189" s="12">
        <v>13.401674</v>
      </c>
      <c r="N189" s="12">
        <v>35.5</v>
      </c>
      <c r="O189" s="12">
        <v>4</v>
      </c>
      <c r="P189" s="12" t="s">
        <v>831</v>
      </c>
    </row>
    <row r="190" spans="3:16">
      <c r="C190" s="12">
        <f t="shared" si="5"/>
        <v>34</v>
      </c>
      <c r="D190" s="12" t="s">
        <v>728</v>
      </c>
      <c r="E190" s="12">
        <v>5.0762</v>
      </c>
      <c r="F190" s="12">
        <v>0.44790000000000002</v>
      </c>
      <c r="G190" s="12">
        <v>100</v>
      </c>
      <c r="H190" s="12">
        <v>2896.5385999999999</v>
      </c>
      <c r="I190" s="12">
        <v>2895.5349999999999</v>
      </c>
      <c r="J190" s="12">
        <v>0.1</v>
      </c>
      <c r="K190" s="12">
        <v>3931.1</v>
      </c>
      <c r="L190" s="12">
        <v>1</v>
      </c>
      <c r="M190" s="12">
        <v>16.145588</v>
      </c>
      <c r="N190" s="12">
        <v>44</v>
      </c>
      <c r="O190" s="12">
        <v>7</v>
      </c>
      <c r="P190" s="12" t="s">
        <v>831</v>
      </c>
    </row>
    <row r="191" spans="3:16">
      <c r="C191" s="12">
        <f t="shared" si="5"/>
        <v>35</v>
      </c>
      <c r="D191" s="12" t="s">
        <v>729</v>
      </c>
      <c r="E191" s="12">
        <v>5.5667999999999997</v>
      </c>
      <c r="F191" s="12">
        <v>0.53959999999999997</v>
      </c>
      <c r="G191" s="12">
        <v>100</v>
      </c>
      <c r="H191" s="12">
        <v>2896.5461</v>
      </c>
      <c r="I191" s="12">
        <v>2895.5349999999999</v>
      </c>
      <c r="J191" s="12">
        <v>2.7</v>
      </c>
      <c r="K191" s="12">
        <v>202437.2</v>
      </c>
      <c r="L191" s="12">
        <v>1</v>
      </c>
      <c r="M191" s="12">
        <v>16.324971999999999</v>
      </c>
      <c r="N191" s="12">
        <v>45.8</v>
      </c>
      <c r="O191" s="12">
        <v>5</v>
      </c>
      <c r="P191" s="12" t="s">
        <v>831</v>
      </c>
    </row>
    <row r="192" spans="3:16">
      <c r="C192" s="12">
        <f t="shared" si="5"/>
        <v>36</v>
      </c>
      <c r="D192" s="12" t="s">
        <v>730</v>
      </c>
      <c r="E192" s="12">
        <v>5.0587999999999997</v>
      </c>
      <c r="F192" s="12">
        <v>0.45679999999999998</v>
      </c>
      <c r="G192" s="12">
        <v>100</v>
      </c>
      <c r="H192" s="12">
        <v>2896.5405000000001</v>
      </c>
      <c r="I192" s="12">
        <v>2895.5349999999999</v>
      </c>
      <c r="J192" s="12">
        <v>0.8</v>
      </c>
      <c r="K192" s="12">
        <v>6266.9</v>
      </c>
      <c r="L192" s="12">
        <v>1</v>
      </c>
      <c r="M192" s="12">
        <v>11.30677</v>
      </c>
      <c r="N192" s="12">
        <v>41.2</v>
      </c>
      <c r="O192" s="12">
        <v>6</v>
      </c>
      <c r="P192" s="12" t="s">
        <v>831</v>
      </c>
    </row>
    <row r="193" spans="3:16">
      <c r="C193" s="12">
        <f t="shared" si="5"/>
        <v>37</v>
      </c>
      <c r="D193" s="12" t="s">
        <v>731</v>
      </c>
      <c r="E193" s="12">
        <v>5.6462000000000003</v>
      </c>
      <c r="F193" s="12">
        <v>0.48449999999999999</v>
      </c>
      <c r="G193" s="12">
        <v>100</v>
      </c>
      <c r="H193" s="12">
        <v>2896.5410000000002</v>
      </c>
      <c r="I193" s="12">
        <v>2895.5349999999999</v>
      </c>
      <c r="J193" s="12">
        <v>0.9</v>
      </c>
      <c r="K193" s="12">
        <v>10768.3</v>
      </c>
      <c r="L193" s="12">
        <v>1</v>
      </c>
      <c r="M193" s="12">
        <v>14.727805999999999</v>
      </c>
      <c r="N193" s="12">
        <v>43.8</v>
      </c>
      <c r="O193" s="12">
        <v>5</v>
      </c>
      <c r="P193" s="12" t="s">
        <v>831</v>
      </c>
    </row>
    <row r="194" spans="3:16">
      <c r="C194" s="12">
        <f t="shared" si="5"/>
        <v>38</v>
      </c>
      <c r="D194" s="12" t="s">
        <v>732</v>
      </c>
      <c r="E194" s="12">
        <v>5.6280000000000001</v>
      </c>
      <c r="F194" s="12">
        <v>0.54449999999999998</v>
      </c>
      <c r="G194" s="12">
        <v>100</v>
      </c>
      <c r="H194" s="12">
        <v>2896.5364</v>
      </c>
      <c r="I194" s="12">
        <v>2895.5349999999999</v>
      </c>
      <c r="J194" s="12">
        <v>-0.7</v>
      </c>
      <c r="K194" s="12">
        <v>11249.3</v>
      </c>
      <c r="L194" s="12">
        <v>1</v>
      </c>
      <c r="M194" s="12">
        <v>14.511661999999999</v>
      </c>
      <c r="N194" s="12">
        <v>45.4</v>
      </c>
      <c r="O194" s="12">
        <v>8</v>
      </c>
      <c r="P194" s="12" t="s">
        <v>831</v>
      </c>
    </row>
    <row r="195" spans="3:16">
      <c r="C195" s="12">
        <f t="shared" si="5"/>
        <v>39</v>
      </c>
      <c r="D195" s="12" t="s">
        <v>733</v>
      </c>
      <c r="E195" s="12">
        <v>5.3071000000000002</v>
      </c>
      <c r="F195" s="12">
        <v>0.50549999999999995</v>
      </c>
      <c r="G195" s="12">
        <v>100</v>
      </c>
      <c r="H195" s="12">
        <v>2896.5412999999999</v>
      </c>
      <c r="I195" s="12">
        <v>2895.5349999999999</v>
      </c>
      <c r="J195" s="12">
        <v>1</v>
      </c>
      <c r="K195" s="12">
        <v>9773</v>
      </c>
      <c r="L195" s="12">
        <v>1</v>
      </c>
      <c r="M195" s="12">
        <v>11.30677</v>
      </c>
      <c r="N195" s="12">
        <v>41.2</v>
      </c>
      <c r="O195" s="12">
        <v>4</v>
      </c>
      <c r="P195" s="12" t="s">
        <v>831</v>
      </c>
    </row>
    <row r="196" spans="3:16">
      <c r="C196" s="12">
        <f t="shared" si="5"/>
        <v>40</v>
      </c>
      <c r="D196" s="12" t="s">
        <v>734</v>
      </c>
      <c r="E196" s="12">
        <v>6.1791999999999998</v>
      </c>
      <c r="F196" s="12">
        <v>0.45219999999999999</v>
      </c>
      <c r="G196" s="12">
        <v>100</v>
      </c>
      <c r="H196" s="12">
        <v>2896.5419999999999</v>
      </c>
      <c r="I196" s="12">
        <v>2895.5349999999999</v>
      </c>
      <c r="J196" s="12">
        <v>1.3</v>
      </c>
      <c r="K196" s="12">
        <v>114448.9</v>
      </c>
      <c r="L196" s="12">
        <v>1</v>
      </c>
      <c r="M196" s="12">
        <v>14.028836</v>
      </c>
      <c r="N196" s="12">
        <v>44.9</v>
      </c>
      <c r="O196" s="12">
        <v>5</v>
      </c>
      <c r="P196" s="12" t="s">
        <v>831</v>
      </c>
    </row>
    <row r="197" spans="3:16">
      <c r="C197" s="12">
        <f t="shared" si="5"/>
        <v>41</v>
      </c>
      <c r="D197" s="12" t="s">
        <v>735</v>
      </c>
      <c r="E197" s="12">
        <v>6.5278999999999998</v>
      </c>
      <c r="F197" s="12">
        <v>0.48170000000000002</v>
      </c>
      <c r="G197" s="12">
        <v>100</v>
      </c>
      <c r="H197" s="12">
        <v>2896.5387999999998</v>
      </c>
      <c r="I197" s="12">
        <v>2895.5349999999999</v>
      </c>
      <c r="J197" s="12">
        <v>0.2</v>
      </c>
      <c r="K197" s="12">
        <v>22586.2</v>
      </c>
      <c r="L197" s="12">
        <v>1</v>
      </c>
      <c r="M197" s="12">
        <v>18.079529000000001</v>
      </c>
      <c r="N197" s="12">
        <v>53.5</v>
      </c>
      <c r="O197" s="12">
        <v>7</v>
      </c>
      <c r="P197" s="12" t="s">
        <v>831</v>
      </c>
    </row>
    <row r="198" spans="3:16">
      <c r="C198" s="12">
        <f t="shared" si="5"/>
        <v>42</v>
      </c>
      <c r="D198" s="12" t="s">
        <v>736</v>
      </c>
      <c r="E198" s="12">
        <v>4.8758999999999997</v>
      </c>
      <c r="F198" s="12">
        <v>0.48270000000000002</v>
      </c>
      <c r="G198" s="12">
        <v>100</v>
      </c>
      <c r="H198" s="12">
        <v>2896.5378000000001</v>
      </c>
      <c r="I198" s="12">
        <v>2895.5349999999999</v>
      </c>
      <c r="J198" s="12">
        <v>-0.1</v>
      </c>
      <c r="K198" s="12">
        <v>5731.8</v>
      </c>
      <c r="L198" s="12">
        <v>1</v>
      </c>
      <c r="M198" s="12">
        <v>6.6199764999999999</v>
      </c>
      <c r="N198" s="12">
        <v>37.200000000000003</v>
      </c>
      <c r="O198" s="12">
        <v>2</v>
      </c>
      <c r="P198" s="12" t="s">
        <v>831</v>
      </c>
    </row>
    <row r="199" spans="3:16">
      <c r="C199" s="12">
        <f t="shared" si="5"/>
        <v>43</v>
      </c>
      <c r="D199" s="12" t="s">
        <v>737</v>
      </c>
      <c r="E199" s="12">
        <v>4.508</v>
      </c>
      <c r="F199" s="12">
        <v>0.40689999999999998</v>
      </c>
      <c r="G199" s="12">
        <v>100</v>
      </c>
      <c r="H199" s="12">
        <v>2896.5408000000002</v>
      </c>
      <c r="I199" s="12">
        <v>2895.5349999999999</v>
      </c>
      <c r="J199" s="12">
        <v>0.9</v>
      </c>
      <c r="K199" s="12">
        <v>6290.8</v>
      </c>
      <c r="L199" s="12">
        <v>1</v>
      </c>
      <c r="M199" s="12">
        <v>13.297129999999999</v>
      </c>
      <c r="N199" s="12">
        <v>43.4</v>
      </c>
      <c r="O199" s="12">
        <v>2</v>
      </c>
      <c r="P199" s="12" t="s">
        <v>831</v>
      </c>
    </row>
    <row r="200" spans="3:16">
      <c r="C200" s="12">
        <f t="shared" si="5"/>
        <v>44</v>
      </c>
      <c r="D200" s="12" t="s">
        <v>738</v>
      </c>
      <c r="E200" s="12">
        <v>1.8458000000000001</v>
      </c>
      <c r="F200" s="12">
        <v>0.29980000000000001</v>
      </c>
      <c r="G200" s="12">
        <v>100</v>
      </c>
      <c r="H200" s="12">
        <v>3253.7527</v>
      </c>
      <c r="I200" s="12">
        <v>3251.741</v>
      </c>
      <c r="J200" s="12">
        <v>1.5</v>
      </c>
      <c r="K200" s="12">
        <v>1647.4</v>
      </c>
      <c r="L200" s="12">
        <v>1</v>
      </c>
      <c r="M200" s="12">
        <v>5.3210490000000004</v>
      </c>
      <c r="N200" s="12">
        <v>23.4</v>
      </c>
      <c r="O200" s="12">
        <v>1</v>
      </c>
      <c r="P200" s="12" t="s">
        <v>739</v>
      </c>
    </row>
    <row r="201" spans="3:16">
      <c r="C201" s="12">
        <f t="shared" si="5"/>
        <v>45</v>
      </c>
      <c r="D201" s="12" t="s">
        <v>740</v>
      </c>
      <c r="E201" s="12">
        <v>2.6059999999999999</v>
      </c>
      <c r="F201" s="12">
        <v>0.2102</v>
      </c>
      <c r="G201" s="12">
        <v>100</v>
      </c>
      <c r="H201" s="12">
        <v>3253.7469999999998</v>
      </c>
      <c r="I201" s="12">
        <v>3251.741</v>
      </c>
      <c r="J201" s="12">
        <v>-0.2</v>
      </c>
      <c r="K201" s="12">
        <v>9506.2000000000007</v>
      </c>
      <c r="L201" s="12">
        <v>36</v>
      </c>
      <c r="M201" s="12">
        <v>3.1899538000000001</v>
      </c>
      <c r="N201" s="12">
        <v>32.4</v>
      </c>
      <c r="O201" s="12">
        <v>1</v>
      </c>
      <c r="P201" s="12" t="s">
        <v>739</v>
      </c>
    </row>
    <row r="202" spans="3:16">
      <c r="C202" s="12">
        <f t="shared" si="5"/>
        <v>46</v>
      </c>
      <c r="D202" s="12" t="s">
        <v>741</v>
      </c>
      <c r="E202" s="12">
        <v>4.0724999999999998</v>
      </c>
      <c r="F202" s="12">
        <v>0.41720000000000002</v>
      </c>
      <c r="G202" s="12">
        <v>100</v>
      </c>
      <c r="H202" s="12">
        <v>3480.9126000000001</v>
      </c>
      <c r="I202" s="12">
        <v>3478.9043000000001</v>
      </c>
      <c r="J202" s="12">
        <v>0.5</v>
      </c>
      <c r="K202" s="12">
        <v>9710.6</v>
      </c>
      <c r="L202" s="12">
        <v>5</v>
      </c>
      <c r="M202" s="12">
        <v>3.8210695000000001</v>
      </c>
      <c r="N202" s="12">
        <v>32.5</v>
      </c>
      <c r="O202" s="12">
        <v>1</v>
      </c>
      <c r="P202" s="12" t="s">
        <v>882</v>
      </c>
    </row>
    <row r="203" spans="3:16">
      <c r="C203" s="12">
        <f t="shared" si="5"/>
        <v>47</v>
      </c>
      <c r="D203" s="12" t="s">
        <v>883</v>
      </c>
      <c r="E203" s="12">
        <v>3.0556999999999999</v>
      </c>
      <c r="F203" s="12">
        <v>0.17380000000000001</v>
      </c>
      <c r="G203" s="12">
        <v>100</v>
      </c>
      <c r="H203" s="12">
        <v>3479.9027999999998</v>
      </c>
      <c r="I203" s="12">
        <v>3478.9043000000001</v>
      </c>
      <c r="J203" s="12">
        <v>-1.4</v>
      </c>
      <c r="K203" s="12">
        <v>5105.7</v>
      </c>
      <c r="L203" s="12">
        <v>1</v>
      </c>
      <c r="M203" s="12">
        <v>6.4075426999999996</v>
      </c>
      <c r="N203" s="12">
        <v>36.1</v>
      </c>
      <c r="O203" s="12">
        <v>1</v>
      </c>
      <c r="P203" s="12" t="s">
        <v>882</v>
      </c>
    </row>
    <row r="204" spans="3:16">
      <c r="C204" s="12">
        <f t="shared" si="5"/>
        <v>48</v>
      </c>
      <c r="D204" s="12" t="s">
        <v>884</v>
      </c>
      <c r="E204" s="12">
        <v>3.5019</v>
      </c>
      <c r="F204" s="12">
        <v>0.4289</v>
      </c>
      <c r="G204" s="12">
        <v>100</v>
      </c>
      <c r="H204" s="12">
        <v>3480.9043000000001</v>
      </c>
      <c r="I204" s="12">
        <v>3478.9043000000001</v>
      </c>
      <c r="J204" s="12">
        <v>-1.9</v>
      </c>
      <c r="K204" s="12">
        <v>2903.5</v>
      </c>
      <c r="L204" s="12">
        <v>1</v>
      </c>
      <c r="M204" s="12">
        <v>7.8385024000000003</v>
      </c>
      <c r="N204" s="12">
        <v>29</v>
      </c>
      <c r="O204" s="12">
        <v>1</v>
      </c>
      <c r="P204" s="12" t="s">
        <v>882</v>
      </c>
    </row>
    <row r="205" spans="3:16">
      <c r="C205" s="12">
        <f t="shared" si="5"/>
        <v>49</v>
      </c>
      <c r="D205" s="12" t="s">
        <v>885</v>
      </c>
      <c r="E205" s="12">
        <v>4.9603999999999999</v>
      </c>
      <c r="F205" s="12">
        <v>0.51119999999999999</v>
      </c>
      <c r="G205" s="12">
        <v>100</v>
      </c>
      <c r="H205" s="12">
        <v>3480.9175</v>
      </c>
      <c r="I205" s="12">
        <v>3478.9043000000001</v>
      </c>
      <c r="J205" s="12">
        <v>1.9</v>
      </c>
      <c r="K205" s="12">
        <v>10127.700000000001</v>
      </c>
      <c r="L205" s="12">
        <v>4</v>
      </c>
      <c r="M205" s="12">
        <v>5.4720186999999996</v>
      </c>
      <c r="N205" s="12">
        <v>30.4</v>
      </c>
      <c r="O205" s="12">
        <v>1</v>
      </c>
      <c r="P205" s="12" t="s">
        <v>882</v>
      </c>
    </row>
    <row r="206" spans="3:16">
      <c r="C206" s="12">
        <f t="shared" si="5"/>
        <v>50</v>
      </c>
      <c r="D206" s="12" t="s">
        <v>886</v>
      </c>
      <c r="E206" s="12">
        <v>2.4182000000000001</v>
      </c>
      <c r="F206" s="12">
        <v>0.27789999999999998</v>
      </c>
      <c r="G206" s="12">
        <v>100</v>
      </c>
      <c r="H206" s="12">
        <v>859.52440000000001</v>
      </c>
      <c r="I206" s="12">
        <v>859.52606000000003</v>
      </c>
      <c r="J206" s="12">
        <v>-1.9</v>
      </c>
      <c r="K206" s="12">
        <v>2867.7</v>
      </c>
      <c r="L206" s="12">
        <v>1</v>
      </c>
      <c r="M206" s="12">
        <v>12</v>
      </c>
      <c r="N206" s="12">
        <v>100</v>
      </c>
      <c r="O206" s="12">
        <v>7</v>
      </c>
      <c r="P206" s="12" t="s">
        <v>887</v>
      </c>
    </row>
    <row r="207" spans="3:16">
      <c r="C207" s="12">
        <f t="shared" si="5"/>
        <v>51</v>
      </c>
      <c r="D207" s="12" t="s">
        <v>888</v>
      </c>
      <c r="E207" s="12">
        <v>2.1656</v>
      </c>
      <c r="F207" s="12">
        <v>0.25330000000000003</v>
      </c>
      <c r="G207" s="12">
        <v>100</v>
      </c>
      <c r="H207" s="12">
        <v>859.52710000000002</v>
      </c>
      <c r="I207" s="12">
        <v>859.52606000000003</v>
      </c>
      <c r="J207" s="12">
        <v>1.2</v>
      </c>
      <c r="K207" s="12">
        <v>11830.6</v>
      </c>
      <c r="L207" s="12">
        <v>1</v>
      </c>
      <c r="M207" s="12">
        <v>9.5505600000000008</v>
      </c>
      <c r="N207" s="12">
        <v>100</v>
      </c>
      <c r="O207" s="12">
        <v>3</v>
      </c>
      <c r="P207" s="12" t="s">
        <v>887</v>
      </c>
    </row>
    <row r="208" spans="3:16">
      <c r="C208" s="12">
        <f t="shared" si="5"/>
        <v>52</v>
      </c>
      <c r="D208" s="12" t="s">
        <v>889</v>
      </c>
      <c r="E208" s="12">
        <v>2.1648999999999998</v>
      </c>
      <c r="F208" s="12">
        <v>0.27229999999999999</v>
      </c>
      <c r="G208" s="12">
        <v>100</v>
      </c>
      <c r="H208" s="12">
        <v>859.52599999999995</v>
      </c>
      <c r="I208" s="12">
        <v>859.52606000000003</v>
      </c>
      <c r="J208" s="12">
        <v>-0.1</v>
      </c>
      <c r="K208" s="12">
        <v>4480.8</v>
      </c>
      <c r="L208" s="12">
        <v>1</v>
      </c>
      <c r="M208" s="12">
        <v>11.049825</v>
      </c>
      <c r="N208" s="12">
        <v>100</v>
      </c>
      <c r="O208" s="12">
        <v>2</v>
      </c>
      <c r="P208" s="12" t="s">
        <v>887</v>
      </c>
    </row>
    <row r="209" spans="3:16">
      <c r="C209" s="12">
        <f t="shared" si="5"/>
        <v>53</v>
      </c>
      <c r="D209" s="12" t="s">
        <v>890</v>
      </c>
      <c r="E209" s="12">
        <v>1.7495000000000001</v>
      </c>
      <c r="F209" s="12">
        <v>0.27960000000000002</v>
      </c>
      <c r="G209" s="12">
        <v>100</v>
      </c>
      <c r="H209" s="12">
        <v>859.52290000000005</v>
      </c>
      <c r="I209" s="12">
        <v>859.52606000000003</v>
      </c>
      <c r="J209" s="12">
        <v>-3.7</v>
      </c>
      <c r="K209" s="12">
        <v>3144.5</v>
      </c>
      <c r="L209" s="12">
        <v>1</v>
      </c>
      <c r="M209" s="12">
        <v>9.7865699999999993</v>
      </c>
      <c r="N209" s="12">
        <v>83.3</v>
      </c>
      <c r="O209" s="12">
        <v>2</v>
      </c>
      <c r="P209" s="12" t="s">
        <v>887</v>
      </c>
    </row>
    <row r="210" spans="3:16">
      <c r="C210" s="12">
        <f t="shared" si="5"/>
        <v>54</v>
      </c>
      <c r="D210" s="12" t="s">
        <v>891</v>
      </c>
      <c r="E210" s="12">
        <v>5.2243000000000004</v>
      </c>
      <c r="F210" s="12">
        <v>0.42359999999999998</v>
      </c>
      <c r="G210" s="12">
        <v>100</v>
      </c>
      <c r="H210" s="12">
        <v>1974.086</v>
      </c>
      <c r="I210" s="12">
        <v>1973.0814</v>
      </c>
      <c r="J210" s="12">
        <v>0.7</v>
      </c>
      <c r="K210" s="12">
        <v>84388.800000000003</v>
      </c>
      <c r="L210" s="12">
        <v>1</v>
      </c>
      <c r="M210" s="12">
        <v>18.18768</v>
      </c>
      <c r="N210" s="12">
        <v>92.6</v>
      </c>
      <c r="O210" s="12">
        <v>66</v>
      </c>
      <c r="P210" s="12" t="s">
        <v>892</v>
      </c>
    </row>
    <row r="211" spans="3:16">
      <c r="C211" s="12">
        <f t="shared" si="5"/>
        <v>55</v>
      </c>
      <c r="D211" s="12" t="s">
        <v>893</v>
      </c>
      <c r="E211" s="12">
        <v>5.1718000000000002</v>
      </c>
      <c r="F211" s="12">
        <v>0.36780000000000002</v>
      </c>
      <c r="G211" s="12">
        <v>100</v>
      </c>
      <c r="H211" s="12">
        <v>1975.0889</v>
      </c>
      <c r="I211" s="12">
        <v>1973.0814</v>
      </c>
      <c r="J211" s="12">
        <v>0.4</v>
      </c>
      <c r="K211" s="12">
        <v>80908.899999999994</v>
      </c>
      <c r="L211" s="12">
        <v>1</v>
      </c>
      <c r="M211" s="12">
        <v>13.555032000000001</v>
      </c>
      <c r="N211" s="12">
        <v>81.5</v>
      </c>
      <c r="O211" s="12">
        <v>66</v>
      </c>
      <c r="P211" s="12" t="s">
        <v>892</v>
      </c>
    </row>
    <row r="212" spans="3:16">
      <c r="C212" s="12">
        <f t="shared" si="5"/>
        <v>56</v>
      </c>
      <c r="D212" s="12" t="s">
        <v>894</v>
      </c>
      <c r="E212" s="12">
        <v>4.0728999999999997</v>
      </c>
      <c r="F212" s="12">
        <v>0.34749999999999998</v>
      </c>
      <c r="G212" s="12">
        <v>100</v>
      </c>
      <c r="H212" s="12">
        <v>1974.0848000000001</v>
      </c>
      <c r="I212" s="12">
        <v>1973.0814</v>
      </c>
      <c r="J212" s="12">
        <v>0</v>
      </c>
      <c r="K212" s="12">
        <v>7065.7</v>
      </c>
      <c r="L212" s="12">
        <v>1</v>
      </c>
      <c r="M212" s="12">
        <v>8.7573395000000005</v>
      </c>
      <c r="N212" s="12">
        <v>66.7</v>
      </c>
      <c r="O212" s="12">
        <v>7</v>
      </c>
      <c r="P212" s="12" t="s">
        <v>892</v>
      </c>
    </row>
    <row r="213" spans="3:16">
      <c r="C213" s="12">
        <f t="shared" si="5"/>
        <v>57</v>
      </c>
      <c r="D213" s="12" t="s">
        <v>895</v>
      </c>
      <c r="E213" s="12">
        <v>3.9737</v>
      </c>
      <c r="F213" s="12">
        <v>0.41039999999999999</v>
      </c>
      <c r="G213" s="12">
        <v>100</v>
      </c>
      <c r="H213" s="12">
        <v>1974.0863999999999</v>
      </c>
      <c r="I213" s="12">
        <v>1973.0814</v>
      </c>
      <c r="J213" s="12">
        <v>0.8</v>
      </c>
      <c r="K213" s="12">
        <v>9688.2999999999993</v>
      </c>
      <c r="L213" s="12">
        <v>1</v>
      </c>
      <c r="M213" s="12">
        <v>8.7020780000000002</v>
      </c>
      <c r="N213" s="12">
        <v>69.2</v>
      </c>
      <c r="O213" s="12">
        <v>6</v>
      </c>
      <c r="P213" s="12" t="s">
        <v>892</v>
      </c>
    </row>
    <row r="214" spans="3:16">
      <c r="C214" s="12">
        <f t="shared" si="5"/>
        <v>58</v>
      </c>
      <c r="D214" s="12" t="s">
        <v>754</v>
      </c>
      <c r="E214" s="12">
        <v>4.4196</v>
      </c>
      <c r="F214" s="12">
        <v>0.31319999999999998</v>
      </c>
      <c r="G214" s="12">
        <v>100</v>
      </c>
      <c r="H214" s="12">
        <v>1974.0817999999999</v>
      </c>
      <c r="I214" s="12">
        <v>1973.0814</v>
      </c>
      <c r="J214" s="12">
        <v>-1.5</v>
      </c>
      <c r="K214" s="12">
        <v>12056.9</v>
      </c>
      <c r="L214" s="12">
        <v>1</v>
      </c>
      <c r="M214" s="12">
        <v>12.233062</v>
      </c>
      <c r="N214" s="12">
        <v>77.8</v>
      </c>
      <c r="O214" s="12">
        <v>4</v>
      </c>
      <c r="P214" s="12" t="s">
        <v>892</v>
      </c>
    </row>
    <row r="215" spans="3:16">
      <c r="C215" s="12">
        <f t="shared" si="5"/>
        <v>59</v>
      </c>
      <c r="D215" s="12" t="s">
        <v>755</v>
      </c>
      <c r="E215" s="12">
        <v>3.4918999999999998</v>
      </c>
      <c r="F215" s="12">
        <v>0.41089999999999999</v>
      </c>
      <c r="G215" s="12">
        <v>100</v>
      </c>
      <c r="H215" s="12">
        <v>1973.0872999999999</v>
      </c>
      <c r="I215" s="12">
        <v>1973.0814</v>
      </c>
      <c r="J215" s="12">
        <v>3</v>
      </c>
      <c r="K215" s="12">
        <v>9959.7000000000007</v>
      </c>
      <c r="L215" s="12">
        <v>1</v>
      </c>
      <c r="M215" s="12">
        <v>7.1163496999999998</v>
      </c>
      <c r="N215" s="12">
        <v>61.5</v>
      </c>
      <c r="O215" s="12">
        <v>1</v>
      </c>
      <c r="P215" s="12" t="s">
        <v>892</v>
      </c>
    </row>
    <row r="216" spans="3:16">
      <c r="C216" s="12">
        <f t="shared" si="5"/>
        <v>60</v>
      </c>
      <c r="D216" s="12" t="s">
        <v>756</v>
      </c>
      <c r="E216" s="12">
        <v>3.7275</v>
      </c>
      <c r="F216" s="12">
        <v>0.40200000000000002</v>
      </c>
      <c r="G216" s="12">
        <v>100</v>
      </c>
      <c r="H216" s="12">
        <v>1973.0825</v>
      </c>
      <c r="I216" s="12">
        <v>1973.0814</v>
      </c>
      <c r="J216" s="12">
        <v>0.6</v>
      </c>
      <c r="K216" s="12">
        <v>48535.3</v>
      </c>
      <c r="L216" s="12">
        <v>1</v>
      </c>
      <c r="M216" s="12">
        <v>12.254974000000001</v>
      </c>
      <c r="N216" s="12">
        <v>80.8</v>
      </c>
      <c r="O216" s="12">
        <v>1</v>
      </c>
      <c r="P216" s="12" t="s">
        <v>892</v>
      </c>
    </row>
    <row r="217" spans="3:16">
      <c r="C217" s="12">
        <f t="shared" si="5"/>
        <v>61</v>
      </c>
      <c r="D217" s="12" t="s">
        <v>757</v>
      </c>
      <c r="E217" s="12">
        <v>3.5459000000000001</v>
      </c>
      <c r="F217" s="12">
        <v>0.42380000000000001</v>
      </c>
      <c r="G217" s="12">
        <v>100</v>
      </c>
      <c r="H217" s="12">
        <v>1974.0840000000001</v>
      </c>
      <c r="I217" s="12">
        <v>1973.0814</v>
      </c>
      <c r="J217" s="12">
        <v>-0.4</v>
      </c>
      <c r="K217" s="12">
        <v>21265.3</v>
      </c>
      <c r="L217" s="12">
        <v>1</v>
      </c>
      <c r="M217" s="12">
        <v>13.293652</v>
      </c>
      <c r="N217" s="12">
        <v>60.4</v>
      </c>
      <c r="O217" s="12">
        <v>56</v>
      </c>
      <c r="P217" s="12" t="s">
        <v>892</v>
      </c>
    </row>
    <row r="218" spans="3:16">
      <c r="C218" s="12">
        <f t="shared" si="5"/>
        <v>62</v>
      </c>
      <c r="D218" s="12" t="s">
        <v>758</v>
      </c>
      <c r="E218" s="12">
        <v>4.0467000000000004</v>
      </c>
      <c r="F218" s="12">
        <v>0.39279999999999998</v>
      </c>
      <c r="G218" s="12">
        <v>100</v>
      </c>
      <c r="H218" s="12">
        <v>1974.0862</v>
      </c>
      <c r="I218" s="12">
        <v>1973.0814</v>
      </c>
      <c r="J218" s="12">
        <v>0.7</v>
      </c>
      <c r="K218" s="12">
        <v>13320.7</v>
      </c>
      <c r="L218" s="12">
        <v>1</v>
      </c>
      <c r="M218" s="12">
        <v>13.1948805</v>
      </c>
      <c r="N218" s="12">
        <v>58.5</v>
      </c>
      <c r="O218" s="12">
        <v>55</v>
      </c>
      <c r="P218" s="12" t="s">
        <v>892</v>
      </c>
    </row>
    <row r="219" spans="3:16">
      <c r="C219" s="12">
        <f t="shared" si="5"/>
        <v>63</v>
      </c>
      <c r="D219" s="12" t="s">
        <v>759</v>
      </c>
      <c r="E219" s="12">
        <v>3.8142999999999998</v>
      </c>
      <c r="F219" s="12">
        <v>0.42180000000000001</v>
      </c>
      <c r="G219" s="12">
        <v>100</v>
      </c>
      <c r="H219" s="12">
        <v>1974.0869</v>
      </c>
      <c r="I219" s="12">
        <v>1973.0814</v>
      </c>
      <c r="J219" s="12">
        <v>1.1000000000000001</v>
      </c>
      <c r="K219" s="12">
        <v>5639.8</v>
      </c>
      <c r="L219" s="12">
        <v>1</v>
      </c>
      <c r="M219" s="12">
        <v>16.459871</v>
      </c>
      <c r="N219" s="12">
        <v>59.6</v>
      </c>
      <c r="O219" s="12">
        <v>22</v>
      </c>
      <c r="P219" s="12" t="s">
        <v>892</v>
      </c>
    </row>
    <row r="220" spans="3:16">
      <c r="C220" s="12">
        <f t="shared" si="5"/>
        <v>64</v>
      </c>
      <c r="D220" s="12" t="s">
        <v>760</v>
      </c>
      <c r="E220" s="12">
        <v>3.2930000000000001</v>
      </c>
      <c r="F220" s="12">
        <v>0.33889999999999998</v>
      </c>
      <c r="G220" s="12">
        <v>100</v>
      </c>
      <c r="H220" s="12">
        <v>1974.0871999999999</v>
      </c>
      <c r="I220" s="12">
        <v>1973.0814</v>
      </c>
      <c r="J220" s="12">
        <v>1.2</v>
      </c>
      <c r="K220" s="12">
        <v>4512.6000000000004</v>
      </c>
      <c r="L220" s="12">
        <v>1</v>
      </c>
      <c r="M220" s="12">
        <v>12.44558</v>
      </c>
      <c r="N220" s="12">
        <v>50</v>
      </c>
      <c r="O220" s="12">
        <v>42</v>
      </c>
      <c r="P220" s="12" t="s">
        <v>892</v>
      </c>
    </row>
    <row r="221" spans="3:16">
      <c r="C221" s="12">
        <f t="shared" si="5"/>
        <v>65</v>
      </c>
      <c r="D221" s="12" t="s">
        <v>761</v>
      </c>
      <c r="E221" s="12">
        <v>3.5764</v>
      </c>
      <c r="F221" s="12">
        <v>0.35170000000000001</v>
      </c>
      <c r="G221" s="12">
        <v>100</v>
      </c>
      <c r="H221" s="12">
        <v>1974.0769</v>
      </c>
      <c r="I221" s="12">
        <v>1973.0814</v>
      </c>
      <c r="J221" s="12">
        <v>-4</v>
      </c>
      <c r="K221" s="12">
        <v>9647.6</v>
      </c>
      <c r="L221" s="12">
        <v>1</v>
      </c>
      <c r="M221" s="12">
        <v>10.488536</v>
      </c>
      <c r="N221" s="12">
        <v>56.9</v>
      </c>
      <c r="O221" s="12">
        <v>65</v>
      </c>
      <c r="P221" s="12" t="s">
        <v>892</v>
      </c>
    </row>
    <row r="222" spans="3:16">
      <c r="C222" s="12">
        <f t="shared" ref="C222:C242" si="6">C221+1</f>
        <v>66</v>
      </c>
      <c r="D222" s="12" t="s">
        <v>762</v>
      </c>
      <c r="E222" s="12">
        <v>3.1734</v>
      </c>
      <c r="F222" s="12">
        <v>0.28179999999999999</v>
      </c>
      <c r="G222" s="12">
        <v>100</v>
      </c>
      <c r="H222" s="12">
        <v>1974.0835</v>
      </c>
      <c r="I222" s="12">
        <v>1973.0814</v>
      </c>
      <c r="J222" s="12">
        <v>-0.6</v>
      </c>
      <c r="K222" s="12">
        <v>3951</v>
      </c>
      <c r="L222" s="12">
        <v>1</v>
      </c>
      <c r="M222" s="12">
        <v>12.702821</v>
      </c>
      <c r="N222" s="12">
        <v>51</v>
      </c>
      <c r="O222" s="12">
        <v>11</v>
      </c>
      <c r="P222" s="12" t="s">
        <v>892</v>
      </c>
    </row>
    <row r="223" spans="3:16">
      <c r="C223" s="12">
        <f t="shared" si="6"/>
        <v>67</v>
      </c>
      <c r="D223" s="12" t="s">
        <v>763</v>
      </c>
      <c r="E223" s="12">
        <v>3.6743000000000001</v>
      </c>
      <c r="F223" s="12">
        <v>0.36420000000000002</v>
      </c>
      <c r="G223" s="12">
        <v>100</v>
      </c>
      <c r="H223" s="12">
        <v>1974.0817999999999</v>
      </c>
      <c r="I223" s="12">
        <v>1973.0814</v>
      </c>
      <c r="J223" s="12">
        <v>-1.5</v>
      </c>
      <c r="K223" s="12">
        <v>4475.2</v>
      </c>
      <c r="L223" s="12">
        <v>1</v>
      </c>
      <c r="M223" s="12">
        <v>12.054327000000001</v>
      </c>
      <c r="N223" s="12">
        <v>54</v>
      </c>
      <c r="O223" s="12">
        <v>3</v>
      </c>
      <c r="P223" s="12" t="s">
        <v>892</v>
      </c>
    </row>
    <row r="224" spans="3:16">
      <c r="C224" s="12">
        <f t="shared" si="6"/>
        <v>68</v>
      </c>
      <c r="D224" s="12" t="s">
        <v>764</v>
      </c>
      <c r="E224" s="12">
        <v>3.2307000000000001</v>
      </c>
      <c r="F224" s="12">
        <v>0.45950000000000002</v>
      </c>
      <c r="G224" s="12">
        <v>100</v>
      </c>
      <c r="H224" s="12">
        <v>1974.08</v>
      </c>
      <c r="I224" s="12">
        <v>1973.0814</v>
      </c>
      <c r="J224" s="12">
        <v>-2.4</v>
      </c>
      <c r="K224" s="12">
        <v>41285</v>
      </c>
      <c r="L224" s="12">
        <v>1</v>
      </c>
      <c r="M224" s="12">
        <v>12.576449999999999</v>
      </c>
      <c r="N224" s="12">
        <v>62</v>
      </c>
      <c r="O224" s="12">
        <v>1</v>
      </c>
      <c r="P224" s="12" t="s">
        <v>892</v>
      </c>
    </row>
    <row r="225" spans="3:16">
      <c r="C225" s="12">
        <f t="shared" si="6"/>
        <v>69</v>
      </c>
      <c r="D225" s="12" t="s">
        <v>765</v>
      </c>
      <c r="E225" s="12">
        <v>4.0933999999999999</v>
      </c>
      <c r="F225" s="12">
        <v>0.23169999999999999</v>
      </c>
      <c r="G225" s="12">
        <v>100</v>
      </c>
      <c r="H225" s="12">
        <v>1974.0841</v>
      </c>
      <c r="I225" s="12">
        <v>1973.0814</v>
      </c>
      <c r="J225" s="12">
        <v>-0.3</v>
      </c>
      <c r="K225" s="12">
        <v>21483.4</v>
      </c>
      <c r="L225" s="12">
        <v>1</v>
      </c>
      <c r="M225" s="12">
        <v>13.513210000000001</v>
      </c>
      <c r="N225" s="12">
        <v>57.3</v>
      </c>
      <c r="O225" s="12">
        <v>14</v>
      </c>
      <c r="P225" s="12" t="s">
        <v>892</v>
      </c>
    </row>
    <row r="226" spans="3:16">
      <c r="C226" s="12">
        <f t="shared" si="6"/>
        <v>70</v>
      </c>
      <c r="D226" s="12" t="s">
        <v>766</v>
      </c>
      <c r="E226" s="12">
        <v>4.2525000000000004</v>
      </c>
      <c r="F226" s="12">
        <v>0.23119999999999999</v>
      </c>
      <c r="G226" s="12">
        <v>100</v>
      </c>
      <c r="H226" s="12">
        <v>1974.0836999999999</v>
      </c>
      <c r="I226" s="12">
        <v>1973.0814</v>
      </c>
      <c r="J226" s="12">
        <v>-0.5</v>
      </c>
      <c r="K226" s="12">
        <v>30786.7</v>
      </c>
      <c r="L226" s="12">
        <v>1</v>
      </c>
      <c r="M226" s="12">
        <v>15.056527000000001</v>
      </c>
      <c r="N226" s="12">
        <v>61.3</v>
      </c>
      <c r="O226" s="12">
        <v>19</v>
      </c>
      <c r="P226" s="12" t="s">
        <v>892</v>
      </c>
    </row>
    <row r="227" spans="3:16">
      <c r="C227" s="12">
        <f t="shared" si="6"/>
        <v>71</v>
      </c>
      <c r="D227" s="12" t="s">
        <v>767</v>
      </c>
      <c r="E227" s="12">
        <v>4.1135999999999999</v>
      </c>
      <c r="F227" s="12">
        <v>0.23880000000000001</v>
      </c>
      <c r="G227" s="12">
        <v>100</v>
      </c>
      <c r="H227" s="12">
        <v>1973.0748000000001</v>
      </c>
      <c r="I227" s="12">
        <v>1973.0814</v>
      </c>
      <c r="J227" s="12">
        <v>-3.3</v>
      </c>
      <c r="K227" s="12">
        <v>4363</v>
      </c>
      <c r="L227" s="12">
        <v>1</v>
      </c>
      <c r="M227" s="12">
        <v>13.733378</v>
      </c>
      <c r="N227" s="12">
        <v>48</v>
      </c>
      <c r="O227" s="12">
        <v>7</v>
      </c>
      <c r="P227" s="12" t="s">
        <v>892</v>
      </c>
    </row>
    <row r="228" spans="3:16">
      <c r="C228" s="12">
        <f t="shared" si="6"/>
        <v>72</v>
      </c>
      <c r="D228" s="12" t="s">
        <v>658</v>
      </c>
      <c r="E228" s="12">
        <v>3.55</v>
      </c>
      <c r="F228" s="12">
        <v>0.33550000000000002</v>
      </c>
      <c r="G228" s="12">
        <v>100</v>
      </c>
      <c r="H228" s="12">
        <v>1973.0789</v>
      </c>
      <c r="I228" s="12">
        <v>1973.0814</v>
      </c>
      <c r="J228" s="12">
        <v>-1.3</v>
      </c>
      <c r="K228" s="12">
        <v>3582.1</v>
      </c>
      <c r="L228" s="12">
        <v>1</v>
      </c>
      <c r="M228" s="12">
        <v>13.583792000000001</v>
      </c>
      <c r="N228" s="12">
        <v>48.6</v>
      </c>
      <c r="O228" s="12">
        <v>2</v>
      </c>
      <c r="P228" s="12" t="s">
        <v>892</v>
      </c>
    </row>
    <row r="229" spans="3:16">
      <c r="C229" s="12">
        <f t="shared" si="6"/>
        <v>73</v>
      </c>
      <c r="D229" s="12" t="s">
        <v>659</v>
      </c>
      <c r="E229" s="12">
        <v>4.4710000000000001</v>
      </c>
      <c r="F229" s="12">
        <v>0.2114</v>
      </c>
      <c r="G229" s="12">
        <v>100</v>
      </c>
      <c r="H229" s="12">
        <v>1974.0785000000001</v>
      </c>
      <c r="I229" s="12">
        <v>1973.0814</v>
      </c>
      <c r="J229" s="12">
        <v>-3.2</v>
      </c>
      <c r="K229" s="12">
        <v>7794.7</v>
      </c>
      <c r="L229" s="12">
        <v>1</v>
      </c>
      <c r="M229" s="12">
        <v>14.004735999999999</v>
      </c>
      <c r="N229" s="12">
        <v>54.5</v>
      </c>
      <c r="O229" s="12">
        <v>15</v>
      </c>
      <c r="P229" s="12" t="s">
        <v>892</v>
      </c>
    </row>
    <row r="230" spans="3:16">
      <c r="C230" s="12">
        <f t="shared" si="6"/>
        <v>74</v>
      </c>
      <c r="D230" s="12" t="s">
        <v>660</v>
      </c>
      <c r="E230" s="12">
        <v>3.7421000000000002</v>
      </c>
      <c r="F230" s="12">
        <v>0.2651</v>
      </c>
      <c r="G230" s="12">
        <v>100</v>
      </c>
      <c r="H230" s="12">
        <v>1974.0862</v>
      </c>
      <c r="I230" s="12">
        <v>1973.0814</v>
      </c>
      <c r="J230" s="12">
        <v>0.7</v>
      </c>
      <c r="K230" s="12">
        <v>2399.6999999999998</v>
      </c>
      <c r="L230" s="12">
        <v>1</v>
      </c>
      <c r="M230" s="12">
        <v>14.106097999999999</v>
      </c>
      <c r="N230" s="12">
        <v>40.299999999999997</v>
      </c>
      <c r="O230" s="12">
        <v>1</v>
      </c>
      <c r="P230" s="12" t="s">
        <v>892</v>
      </c>
    </row>
    <row r="231" spans="3:16">
      <c r="C231" s="12">
        <f t="shared" si="6"/>
        <v>75</v>
      </c>
      <c r="D231" s="12" t="s">
        <v>661</v>
      </c>
      <c r="E231" s="12">
        <v>3.4058999999999999</v>
      </c>
      <c r="F231" s="12">
        <v>0.19520000000000001</v>
      </c>
      <c r="G231" s="12">
        <v>100</v>
      </c>
      <c r="H231" s="12">
        <v>1132.5723</v>
      </c>
      <c r="I231" s="12">
        <v>1132.5731000000001</v>
      </c>
      <c r="J231" s="12">
        <v>-0.8</v>
      </c>
      <c r="K231" s="12">
        <v>11048.9</v>
      </c>
      <c r="L231" s="12">
        <v>1</v>
      </c>
      <c r="M231" s="12">
        <v>8.4754389999999997</v>
      </c>
      <c r="N231" s="12">
        <v>93.8</v>
      </c>
      <c r="O231" s="12">
        <v>5</v>
      </c>
      <c r="P231" s="12" t="s">
        <v>662</v>
      </c>
    </row>
    <row r="232" spans="3:16">
      <c r="C232" s="12">
        <f t="shared" si="6"/>
        <v>76</v>
      </c>
      <c r="D232" s="12" t="s">
        <v>663</v>
      </c>
      <c r="E232" s="12">
        <v>4.2751999999999999</v>
      </c>
      <c r="F232" s="12">
        <v>0.46029999999999999</v>
      </c>
      <c r="G232" s="12">
        <v>100</v>
      </c>
      <c r="H232" s="12">
        <v>1398.7974999999999</v>
      </c>
      <c r="I232" s="12">
        <v>1398.7963999999999</v>
      </c>
      <c r="J232" s="12">
        <v>0.8</v>
      </c>
      <c r="K232" s="12">
        <v>5583689.5</v>
      </c>
      <c r="L232" s="12">
        <v>1</v>
      </c>
      <c r="M232" s="12">
        <v>14.466701</v>
      </c>
      <c r="N232" s="12">
        <v>100</v>
      </c>
      <c r="O232" s="12">
        <v>17</v>
      </c>
      <c r="P232" s="12" t="s">
        <v>664</v>
      </c>
    </row>
    <row r="233" spans="3:16">
      <c r="C233" s="12">
        <f t="shared" si="6"/>
        <v>77</v>
      </c>
      <c r="D233" s="12" t="s">
        <v>665</v>
      </c>
      <c r="E233" s="12">
        <v>4.2108999999999996</v>
      </c>
      <c r="F233" s="12">
        <v>0.45619999999999999</v>
      </c>
      <c r="G233" s="12">
        <v>100</v>
      </c>
      <c r="H233" s="12">
        <v>1398.7991999999999</v>
      </c>
      <c r="I233" s="12">
        <v>1398.7963999999999</v>
      </c>
      <c r="J233" s="12">
        <v>2</v>
      </c>
      <c r="K233" s="12">
        <v>1645504.8</v>
      </c>
      <c r="L233" s="12">
        <v>1</v>
      </c>
      <c r="M233" s="12">
        <v>14.911175999999999</v>
      </c>
      <c r="N233" s="12">
        <v>100</v>
      </c>
      <c r="O233" s="12">
        <v>8</v>
      </c>
      <c r="P233" s="12" t="s">
        <v>664</v>
      </c>
    </row>
    <row r="234" spans="3:16">
      <c r="C234" s="12">
        <f t="shared" si="6"/>
        <v>78</v>
      </c>
      <c r="D234" s="12" t="s">
        <v>666</v>
      </c>
      <c r="E234" s="12">
        <v>3.8418999999999999</v>
      </c>
      <c r="F234" s="12">
        <v>0.44319999999999998</v>
      </c>
      <c r="G234" s="12">
        <v>100</v>
      </c>
      <c r="H234" s="12">
        <v>1398.7968000000001</v>
      </c>
      <c r="I234" s="12">
        <v>1398.7963999999999</v>
      </c>
      <c r="J234" s="12">
        <v>0.3</v>
      </c>
      <c r="K234" s="12">
        <v>16836.099999999999</v>
      </c>
      <c r="L234" s="12">
        <v>1</v>
      </c>
      <c r="M234" s="12">
        <v>9.6116899999999994</v>
      </c>
      <c r="N234" s="12">
        <v>86.4</v>
      </c>
      <c r="O234" s="12">
        <v>3</v>
      </c>
      <c r="P234" s="12" t="s">
        <v>664</v>
      </c>
    </row>
    <row r="235" spans="3:16">
      <c r="C235" s="12">
        <f t="shared" si="6"/>
        <v>79</v>
      </c>
      <c r="D235" s="12" t="s">
        <v>667</v>
      </c>
      <c r="E235" s="12">
        <v>3.6495000000000002</v>
      </c>
      <c r="F235" s="12">
        <v>0.38319999999999999</v>
      </c>
      <c r="G235" s="12">
        <v>100</v>
      </c>
      <c r="H235" s="12">
        <v>1398.7946999999999</v>
      </c>
      <c r="I235" s="12">
        <v>1398.7963999999999</v>
      </c>
      <c r="J235" s="12">
        <v>-1.2</v>
      </c>
      <c r="K235" s="12">
        <v>12013.6</v>
      </c>
      <c r="L235" s="12">
        <v>1</v>
      </c>
      <c r="M235" s="12">
        <v>6.5440674000000003</v>
      </c>
      <c r="N235" s="12">
        <v>72.7</v>
      </c>
      <c r="O235" s="12">
        <v>3</v>
      </c>
      <c r="P235" s="12" t="s">
        <v>664</v>
      </c>
    </row>
    <row r="236" spans="3:16">
      <c r="C236" s="12">
        <f t="shared" si="6"/>
        <v>80</v>
      </c>
      <c r="D236" s="12" t="s">
        <v>668</v>
      </c>
      <c r="E236" s="12">
        <v>2.0613999999999999</v>
      </c>
      <c r="F236" s="12">
        <v>0.37890000000000001</v>
      </c>
      <c r="G236" s="12">
        <v>100</v>
      </c>
      <c r="H236" s="12">
        <v>1398.7972</v>
      </c>
      <c r="I236" s="12">
        <v>1398.7963999999999</v>
      </c>
      <c r="J236" s="12">
        <v>0.6</v>
      </c>
      <c r="K236" s="12">
        <v>392789.6</v>
      </c>
      <c r="L236" s="12">
        <v>1</v>
      </c>
      <c r="M236" s="12">
        <v>9.4608270000000001</v>
      </c>
      <c r="N236" s="12">
        <v>61.9</v>
      </c>
      <c r="O236" s="12">
        <v>1</v>
      </c>
      <c r="P236" s="12" t="s">
        <v>664</v>
      </c>
    </row>
    <row r="237" spans="3:16">
      <c r="C237" s="12">
        <f t="shared" si="6"/>
        <v>81</v>
      </c>
      <c r="D237" s="12" t="s">
        <v>669</v>
      </c>
      <c r="E237" s="12">
        <v>4.7138999999999998</v>
      </c>
      <c r="F237" s="12">
        <v>0.5171</v>
      </c>
      <c r="G237" s="12">
        <v>100</v>
      </c>
      <c r="H237" s="12">
        <v>1543.8427999999999</v>
      </c>
      <c r="I237" s="12">
        <v>1542.8387</v>
      </c>
      <c r="J237" s="12">
        <v>0.4</v>
      </c>
      <c r="K237" s="12">
        <v>11321.7</v>
      </c>
      <c r="L237" s="12">
        <v>1</v>
      </c>
      <c r="M237" s="12">
        <v>12.672205</v>
      </c>
      <c r="N237" s="12">
        <v>82.8</v>
      </c>
      <c r="O237" s="12">
        <v>2</v>
      </c>
      <c r="P237" s="12" t="s">
        <v>670</v>
      </c>
    </row>
    <row r="238" spans="3:16">
      <c r="C238" s="12">
        <f t="shared" si="6"/>
        <v>82</v>
      </c>
      <c r="D238" s="12" t="s">
        <v>671</v>
      </c>
      <c r="E238" s="12">
        <v>4.9508999999999999</v>
      </c>
      <c r="F238" s="12">
        <v>0.53849999999999998</v>
      </c>
      <c r="G238" s="12">
        <v>100</v>
      </c>
      <c r="H238" s="12">
        <v>1542.8406</v>
      </c>
      <c r="I238" s="12">
        <v>1542.8387</v>
      </c>
      <c r="J238" s="12">
        <v>1.2</v>
      </c>
      <c r="K238" s="12">
        <v>117874.3</v>
      </c>
      <c r="L238" s="12">
        <v>1</v>
      </c>
      <c r="M238" s="12">
        <v>19.472882999999999</v>
      </c>
      <c r="N238" s="12">
        <v>96.6</v>
      </c>
      <c r="O238" s="12">
        <v>24</v>
      </c>
      <c r="P238" s="12" t="s">
        <v>670</v>
      </c>
    </row>
    <row r="239" spans="3:16">
      <c r="C239" s="12">
        <f t="shared" si="6"/>
        <v>83</v>
      </c>
      <c r="D239" s="12" t="s">
        <v>672</v>
      </c>
      <c r="E239" s="12">
        <v>4.7202999999999999</v>
      </c>
      <c r="F239" s="12">
        <v>0.52839999999999998</v>
      </c>
      <c r="G239" s="12">
        <v>100</v>
      </c>
      <c r="H239" s="12">
        <v>1542.8398</v>
      </c>
      <c r="I239" s="12">
        <v>1542.8387</v>
      </c>
      <c r="J239" s="12">
        <v>0.7</v>
      </c>
      <c r="K239" s="12">
        <v>13324.2</v>
      </c>
      <c r="L239" s="12">
        <v>1</v>
      </c>
      <c r="M239" s="12">
        <v>15.452823</v>
      </c>
      <c r="N239" s="12">
        <v>89.7</v>
      </c>
      <c r="O239" s="12">
        <v>8</v>
      </c>
      <c r="P239" s="12" t="s">
        <v>670</v>
      </c>
    </row>
    <row r="240" spans="3:16">
      <c r="C240" s="12">
        <f t="shared" si="6"/>
        <v>84</v>
      </c>
      <c r="D240" s="12" t="s">
        <v>673</v>
      </c>
      <c r="E240" s="12">
        <v>3.4611000000000001</v>
      </c>
      <c r="F240" s="12">
        <v>0.5373</v>
      </c>
      <c r="G240" s="12">
        <v>100</v>
      </c>
      <c r="H240" s="12">
        <v>1414.7456</v>
      </c>
      <c r="I240" s="12">
        <v>1414.7438</v>
      </c>
      <c r="J240" s="12">
        <v>1.3</v>
      </c>
      <c r="K240" s="12">
        <v>11448.5</v>
      </c>
      <c r="L240" s="12">
        <v>1</v>
      </c>
      <c r="M240" s="12">
        <v>10.946073999999999</v>
      </c>
      <c r="N240" s="12">
        <v>70.400000000000006</v>
      </c>
      <c r="O240" s="12">
        <v>2</v>
      </c>
      <c r="P240" s="12" t="s">
        <v>674</v>
      </c>
    </row>
    <row r="241" spans="1:16">
      <c r="C241" s="12">
        <f t="shared" si="6"/>
        <v>85</v>
      </c>
      <c r="D241" s="12" t="s">
        <v>675</v>
      </c>
      <c r="E241" s="12">
        <v>3.2523</v>
      </c>
      <c r="F241" s="12">
        <v>0.53869999999999996</v>
      </c>
      <c r="G241" s="12">
        <v>100</v>
      </c>
      <c r="H241" s="12">
        <v>1414.7444</v>
      </c>
      <c r="I241" s="12">
        <v>1414.7438</v>
      </c>
      <c r="J241" s="12">
        <v>0.4</v>
      </c>
      <c r="K241" s="12">
        <v>17255.8</v>
      </c>
      <c r="L241" s="12">
        <v>1</v>
      </c>
      <c r="M241" s="12">
        <v>13.960356000000001</v>
      </c>
      <c r="N241" s="12">
        <v>88.5</v>
      </c>
      <c r="O241" s="12">
        <v>2</v>
      </c>
      <c r="P241" s="12" t="s">
        <v>674</v>
      </c>
    </row>
    <row r="242" spans="1:16">
      <c r="C242" s="12">
        <f t="shared" si="6"/>
        <v>86</v>
      </c>
      <c r="D242" s="12" t="s">
        <v>816</v>
      </c>
      <c r="E242" s="12">
        <v>2.2953999999999999</v>
      </c>
      <c r="F242" s="12">
        <v>0.41089999999999999</v>
      </c>
      <c r="G242" s="12">
        <v>100</v>
      </c>
      <c r="H242" s="12">
        <v>1414.7411999999999</v>
      </c>
      <c r="I242" s="12">
        <v>1414.7438</v>
      </c>
      <c r="J242" s="12">
        <v>-1.8</v>
      </c>
      <c r="K242" s="12">
        <v>6628.2</v>
      </c>
      <c r="L242" s="12">
        <v>1</v>
      </c>
      <c r="M242" s="12">
        <v>3.8751714000000002</v>
      </c>
      <c r="N242" s="12">
        <v>56</v>
      </c>
      <c r="O242" s="12">
        <v>1</v>
      </c>
      <c r="P242" s="12" t="s">
        <v>674</v>
      </c>
    </row>
    <row r="244" spans="1:16">
      <c r="A244" s="2" t="s">
        <v>817</v>
      </c>
    </row>
    <row r="245" spans="1:16" s="6" customFormat="1">
      <c r="A245" s="2"/>
      <c r="B245" s="2"/>
      <c r="C245" s="5" t="s">
        <v>977</v>
      </c>
      <c r="D245" s="5" t="s">
        <v>901</v>
      </c>
      <c r="E245" s="5" t="s">
        <v>979</v>
      </c>
      <c r="F245" s="5" t="s">
        <v>818</v>
      </c>
      <c r="G245" s="5" t="s">
        <v>981</v>
      </c>
      <c r="H245" s="5" t="s">
        <v>982</v>
      </c>
      <c r="I245" s="5" t="s">
        <v>983</v>
      </c>
      <c r="J245" s="5" t="s">
        <v>984</v>
      </c>
      <c r="K245" s="5" t="s">
        <v>985</v>
      </c>
      <c r="L245" s="5" t="s">
        <v>986</v>
      </c>
      <c r="N245" s="7"/>
      <c r="O245" s="7"/>
      <c r="P245" s="7"/>
    </row>
    <row r="246" spans="1:16" s="6" customFormat="1" ht="16" customHeight="1">
      <c r="A246" s="2"/>
      <c r="B246" s="8" t="s">
        <v>819</v>
      </c>
      <c r="D246" s="9">
        <f>C250</f>
        <v>3</v>
      </c>
      <c r="E246" s="9">
        <f>SUM(O248:O250)</f>
        <v>4</v>
      </c>
      <c r="L246" s="10" t="s">
        <v>820</v>
      </c>
      <c r="N246" s="7"/>
      <c r="O246" s="7"/>
      <c r="P246" s="7"/>
    </row>
    <row r="247" spans="1:16" s="5" customFormat="1">
      <c r="A247" s="11"/>
      <c r="B247" s="11"/>
      <c r="C247" s="5" t="s">
        <v>821</v>
      </c>
      <c r="D247" s="5" t="s">
        <v>990</v>
      </c>
      <c r="E247" s="5" t="s">
        <v>991</v>
      </c>
      <c r="F247" s="5" t="s">
        <v>992</v>
      </c>
      <c r="G247" s="5" t="s">
        <v>993</v>
      </c>
      <c r="H247" s="5" t="s">
        <v>994</v>
      </c>
      <c r="I247" s="5" t="s">
        <v>995</v>
      </c>
      <c r="J247" s="5" t="s">
        <v>996</v>
      </c>
      <c r="K247" s="5" t="s">
        <v>997</v>
      </c>
      <c r="L247" s="5" t="s">
        <v>998</v>
      </c>
      <c r="M247" s="5" t="s">
        <v>999</v>
      </c>
      <c r="N247" s="5" t="s">
        <v>1000</v>
      </c>
      <c r="O247" s="5" t="s">
        <v>1001</v>
      </c>
      <c r="P247" s="5" t="s">
        <v>1002</v>
      </c>
    </row>
    <row r="248" spans="1:16">
      <c r="C248" s="12">
        <v>1</v>
      </c>
      <c r="D248" s="12" t="s">
        <v>822</v>
      </c>
      <c r="E248" s="12">
        <v>2.1833</v>
      </c>
      <c r="F248" s="12">
        <v>0.26200000000000001</v>
      </c>
      <c r="G248" s="12">
        <v>100</v>
      </c>
      <c r="H248" s="12">
        <v>944.52869999999996</v>
      </c>
      <c r="I248" s="12">
        <v>944.53125</v>
      </c>
      <c r="J248" s="12">
        <v>-2.7</v>
      </c>
      <c r="K248" s="12">
        <v>2370</v>
      </c>
      <c r="L248" s="12">
        <v>1</v>
      </c>
      <c r="M248" s="12">
        <v>8.7846250000000001</v>
      </c>
      <c r="N248" s="12">
        <v>85.7</v>
      </c>
      <c r="O248" s="12">
        <v>1</v>
      </c>
      <c r="P248" s="12" t="s">
        <v>823</v>
      </c>
    </row>
    <row r="249" spans="1:16">
      <c r="C249" s="12">
        <f t="shared" ref="C249:C250" si="7">C248+1</f>
        <v>2</v>
      </c>
      <c r="D249" s="12" t="s">
        <v>824</v>
      </c>
      <c r="E249" s="12">
        <v>1.9472</v>
      </c>
      <c r="F249" s="12">
        <v>0.29680000000000001</v>
      </c>
      <c r="G249" s="12">
        <v>100</v>
      </c>
      <c r="H249" s="12">
        <v>944.53049999999996</v>
      </c>
      <c r="I249" s="12">
        <v>944.53125</v>
      </c>
      <c r="J249" s="12">
        <v>-0.8</v>
      </c>
      <c r="K249" s="12">
        <v>3812.6</v>
      </c>
      <c r="L249" s="12">
        <v>1</v>
      </c>
      <c r="M249" s="12">
        <v>7.2993063999999999</v>
      </c>
      <c r="N249" s="12">
        <v>84.6</v>
      </c>
      <c r="O249" s="12">
        <v>1</v>
      </c>
      <c r="P249" s="12" t="s">
        <v>823</v>
      </c>
    </row>
    <row r="250" spans="1:16">
      <c r="C250" s="12">
        <f t="shared" si="7"/>
        <v>3</v>
      </c>
      <c r="D250" s="12" t="s">
        <v>825</v>
      </c>
      <c r="E250" s="12">
        <v>2.3980000000000001</v>
      </c>
      <c r="F250" s="12">
        <v>0.29659999999999997</v>
      </c>
      <c r="G250" s="12">
        <v>100</v>
      </c>
      <c r="H250" s="12">
        <v>944.53290000000004</v>
      </c>
      <c r="I250" s="12">
        <v>944.53125</v>
      </c>
      <c r="J250" s="12">
        <v>1.7</v>
      </c>
      <c r="K250" s="12">
        <v>3819.1</v>
      </c>
      <c r="L250" s="12">
        <v>1</v>
      </c>
      <c r="M250" s="12">
        <v>8.6147585000000007</v>
      </c>
      <c r="N250" s="12">
        <v>92.9</v>
      </c>
      <c r="O250" s="12">
        <v>2</v>
      </c>
      <c r="P250" s="12" t="s">
        <v>826</v>
      </c>
    </row>
    <row r="251" spans="1:16" s="5" customFormat="1">
      <c r="A251" s="11"/>
      <c r="B251" s="11"/>
    </row>
    <row r="252" spans="1:16" s="5" customFormat="1">
      <c r="A252" s="11"/>
      <c r="B252" s="11"/>
    </row>
    <row r="253" spans="1:16">
      <c r="A253" s="11"/>
      <c r="B253" s="11"/>
      <c r="C253" s="5" t="s">
        <v>977</v>
      </c>
      <c r="D253" s="5" t="s">
        <v>768</v>
      </c>
      <c r="E253" s="5" t="s">
        <v>769</v>
      </c>
      <c r="F253" s="5" t="s">
        <v>827</v>
      </c>
      <c r="G253" s="5" t="s">
        <v>981</v>
      </c>
      <c r="H253" s="5" t="s">
        <v>982</v>
      </c>
      <c r="I253" s="5" t="s">
        <v>983</v>
      </c>
      <c r="J253" s="5" t="s">
        <v>984</v>
      </c>
      <c r="K253" s="5" t="s">
        <v>985</v>
      </c>
      <c r="L253" s="35" t="s">
        <v>986</v>
      </c>
      <c r="M253" s="35"/>
      <c r="N253" s="5"/>
      <c r="O253" s="5"/>
    </row>
    <row r="254" spans="1:16">
      <c r="B254" s="2" t="s">
        <v>1012</v>
      </c>
      <c r="C254" s="12" t="s">
        <v>828</v>
      </c>
      <c r="D254" s="12">
        <v>81</v>
      </c>
      <c r="E254" s="12">
        <f>SUM(O271:O351)</f>
        <v>1199</v>
      </c>
      <c r="F254" s="12">
        <v>0.70099999999999996</v>
      </c>
      <c r="G254" s="12">
        <v>127</v>
      </c>
      <c r="H254" s="12">
        <v>13405</v>
      </c>
      <c r="I254" s="12">
        <v>10.7</v>
      </c>
      <c r="J254" s="12">
        <v>9.7233979999999998E-2</v>
      </c>
      <c r="K254" s="12">
        <v>4.0234256000000004</v>
      </c>
      <c r="L254" s="12" t="s">
        <v>829</v>
      </c>
    </row>
    <row r="255" spans="1:16">
      <c r="C255" s="12" t="s">
        <v>830</v>
      </c>
      <c r="D255" s="12">
        <v>81</v>
      </c>
      <c r="E255" s="12">
        <v>1199</v>
      </c>
      <c r="F255" s="12">
        <v>0.70099999999999996</v>
      </c>
      <c r="G255" s="12">
        <v>127</v>
      </c>
      <c r="H255" s="12">
        <v>13405</v>
      </c>
      <c r="I255" s="12">
        <v>10.7</v>
      </c>
      <c r="J255" s="12">
        <v>9.7233979999999998E-2</v>
      </c>
      <c r="K255" s="12">
        <v>4.0234256000000004</v>
      </c>
      <c r="L255" s="12" t="s">
        <v>687</v>
      </c>
    </row>
    <row r="256" spans="1:16">
      <c r="C256" s="12" t="s">
        <v>688</v>
      </c>
      <c r="D256" s="12">
        <v>81</v>
      </c>
      <c r="E256" s="12">
        <v>1199</v>
      </c>
      <c r="F256" s="12">
        <v>0.70099999999999996</v>
      </c>
      <c r="G256" s="12">
        <v>127</v>
      </c>
      <c r="H256" s="12">
        <v>13405</v>
      </c>
      <c r="I256" s="12">
        <v>10.7</v>
      </c>
      <c r="J256" s="12">
        <v>9.7233979999999998E-2</v>
      </c>
      <c r="K256" s="12">
        <v>4.0234256000000004</v>
      </c>
      <c r="L256" s="12" t="s">
        <v>689</v>
      </c>
    </row>
    <row r="257" spans="1:16">
      <c r="C257" s="12" t="s">
        <v>690</v>
      </c>
      <c r="D257" s="12">
        <v>81</v>
      </c>
      <c r="E257" s="12">
        <v>1199</v>
      </c>
      <c r="F257" s="12">
        <v>0.70099999999999996</v>
      </c>
      <c r="G257" s="12">
        <v>127</v>
      </c>
      <c r="H257" s="12">
        <v>13405</v>
      </c>
      <c r="I257" s="12">
        <v>10.7</v>
      </c>
      <c r="J257" s="12">
        <v>9.7233979999999998E-2</v>
      </c>
      <c r="K257" s="12">
        <v>4.0234256000000004</v>
      </c>
      <c r="L257" s="12" t="s">
        <v>691</v>
      </c>
    </row>
    <row r="258" spans="1:16">
      <c r="C258" s="12" t="s">
        <v>692</v>
      </c>
      <c r="D258" s="12">
        <v>81</v>
      </c>
      <c r="E258" s="12">
        <v>1199</v>
      </c>
      <c r="F258" s="12">
        <v>0.70099999999999996</v>
      </c>
      <c r="G258" s="12">
        <v>127</v>
      </c>
      <c r="H258" s="12">
        <v>13405</v>
      </c>
      <c r="I258" s="12">
        <v>10.7</v>
      </c>
      <c r="J258" s="12">
        <v>9.7233979999999998E-2</v>
      </c>
      <c r="K258" s="12">
        <v>4.0234256000000004</v>
      </c>
      <c r="L258" s="12" t="s">
        <v>693</v>
      </c>
    </row>
    <row r="259" spans="1:16">
      <c r="C259" s="12" t="s">
        <v>694</v>
      </c>
      <c r="D259" s="12">
        <v>81</v>
      </c>
      <c r="E259" s="12">
        <v>1199</v>
      </c>
      <c r="F259" s="12">
        <v>0.70099999999999996</v>
      </c>
      <c r="G259" s="12">
        <v>127</v>
      </c>
      <c r="H259" s="12">
        <v>13405</v>
      </c>
      <c r="I259" s="12">
        <v>10.7</v>
      </c>
      <c r="J259" s="12">
        <v>9.7233979999999998E-2</v>
      </c>
      <c r="K259" s="12">
        <v>4.0234256000000004</v>
      </c>
      <c r="L259" s="12" t="s">
        <v>1024</v>
      </c>
    </row>
    <row r="260" spans="1:16">
      <c r="C260" s="12" t="s">
        <v>695</v>
      </c>
      <c r="D260" s="12">
        <v>81</v>
      </c>
      <c r="E260" s="12">
        <v>1199</v>
      </c>
      <c r="F260" s="12">
        <v>0.70099999999999996</v>
      </c>
      <c r="G260" s="12">
        <v>127</v>
      </c>
      <c r="H260" s="12">
        <v>13405</v>
      </c>
      <c r="I260" s="12">
        <v>10.7</v>
      </c>
      <c r="J260" s="12">
        <v>9.7233979999999998E-2</v>
      </c>
      <c r="K260" s="12">
        <v>4.0234256000000004</v>
      </c>
      <c r="L260" s="12" t="s">
        <v>696</v>
      </c>
    </row>
    <row r="261" spans="1:16">
      <c r="C261" s="12" t="s">
        <v>697</v>
      </c>
      <c r="D261" s="12">
        <v>81</v>
      </c>
      <c r="E261" s="12">
        <v>1199</v>
      </c>
      <c r="F261" s="12">
        <v>0.70099999999999996</v>
      </c>
      <c r="G261" s="12">
        <v>127</v>
      </c>
      <c r="H261" s="12">
        <v>13405</v>
      </c>
      <c r="I261" s="12">
        <v>10.7</v>
      </c>
      <c r="J261" s="12">
        <v>9.7233979999999998E-2</v>
      </c>
      <c r="K261" s="12">
        <v>4.0234256000000004</v>
      </c>
      <c r="L261" s="12" t="s">
        <v>1028</v>
      </c>
    </row>
    <row r="262" spans="1:16">
      <c r="C262" s="12" t="s">
        <v>698</v>
      </c>
      <c r="D262" s="12">
        <v>81</v>
      </c>
      <c r="E262" s="12">
        <v>1199</v>
      </c>
      <c r="F262" s="12">
        <v>0.70099999999999996</v>
      </c>
      <c r="G262" s="12">
        <v>127</v>
      </c>
      <c r="H262" s="12">
        <v>13405</v>
      </c>
      <c r="I262" s="12">
        <v>10.7</v>
      </c>
      <c r="J262" s="12">
        <v>9.7233979999999998E-2</v>
      </c>
      <c r="K262" s="12">
        <v>4.0234256000000004</v>
      </c>
      <c r="L262" s="12" t="s">
        <v>699</v>
      </c>
    </row>
    <row r="263" spans="1:16">
      <c r="C263" s="12" t="s">
        <v>700</v>
      </c>
      <c r="D263" s="12">
        <v>81</v>
      </c>
      <c r="E263" s="12">
        <v>1199</v>
      </c>
      <c r="F263" s="12">
        <v>0.70099999999999996</v>
      </c>
      <c r="G263" s="12">
        <v>127</v>
      </c>
      <c r="H263" s="12">
        <v>13405</v>
      </c>
      <c r="I263" s="12">
        <v>10.7</v>
      </c>
      <c r="J263" s="12">
        <v>9.7233979999999998E-2</v>
      </c>
      <c r="K263" s="12">
        <v>4.0234256000000004</v>
      </c>
      <c r="L263" s="12" t="s">
        <v>701</v>
      </c>
    </row>
    <row r="264" spans="1:16">
      <c r="C264" s="12" t="s">
        <v>702</v>
      </c>
      <c r="D264" s="12">
        <v>81</v>
      </c>
      <c r="E264" s="12">
        <v>1199</v>
      </c>
      <c r="F264" s="12">
        <v>0.70099999999999996</v>
      </c>
      <c r="G264" s="12">
        <v>127</v>
      </c>
      <c r="H264" s="12">
        <v>13405</v>
      </c>
      <c r="I264" s="12">
        <v>10.7</v>
      </c>
      <c r="J264" s="12">
        <v>9.7233979999999998E-2</v>
      </c>
      <c r="K264" s="12">
        <v>4.0234256000000004</v>
      </c>
      <c r="L264" s="12" t="s">
        <v>1034</v>
      </c>
    </row>
    <row r="265" spans="1:16">
      <c r="C265" s="12" t="s">
        <v>703</v>
      </c>
      <c r="D265" s="12">
        <v>81</v>
      </c>
      <c r="E265" s="12">
        <v>1199</v>
      </c>
      <c r="F265" s="12">
        <v>0.70099999999999996</v>
      </c>
      <c r="G265" s="12">
        <v>127</v>
      </c>
      <c r="H265" s="12">
        <v>13405</v>
      </c>
      <c r="I265" s="12">
        <v>10.7</v>
      </c>
      <c r="J265" s="12">
        <v>9.7233979999999998E-2</v>
      </c>
      <c r="K265" s="12">
        <v>4.0234256000000004</v>
      </c>
      <c r="L265" s="12" t="s">
        <v>1036</v>
      </c>
    </row>
    <row r="266" spans="1:16">
      <c r="C266" s="12" t="s">
        <v>704</v>
      </c>
      <c r="D266" s="12">
        <v>81</v>
      </c>
      <c r="E266" s="12">
        <v>1199</v>
      </c>
      <c r="F266" s="12">
        <v>0.70099999999999996</v>
      </c>
      <c r="G266" s="12">
        <v>127</v>
      </c>
      <c r="H266" s="12">
        <v>13405</v>
      </c>
      <c r="I266" s="12">
        <v>10.7</v>
      </c>
      <c r="J266" s="12">
        <v>9.7233979999999998E-2</v>
      </c>
      <c r="K266" s="12">
        <v>4.0234256000000004</v>
      </c>
      <c r="L266" s="12" t="s">
        <v>1038</v>
      </c>
    </row>
    <row r="267" spans="1:16">
      <c r="C267" s="12" t="s">
        <v>752</v>
      </c>
      <c r="D267" s="12">
        <v>81</v>
      </c>
      <c r="E267" s="12">
        <v>1199</v>
      </c>
      <c r="F267" s="12">
        <v>0.70099999999999996</v>
      </c>
      <c r="G267" s="12">
        <v>127</v>
      </c>
      <c r="H267" s="12">
        <v>13405</v>
      </c>
      <c r="I267" s="12">
        <v>10.7</v>
      </c>
      <c r="J267" s="12">
        <v>9.7233979999999998E-2</v>
      </c>
      <c r="K267" s="12">
        <v>4.0234256000000004</v>
      </c>
      <c r="L267" s="12" t="s">
        <v>753</v>
      </c>
    </row>
    <row r="268" spans="1:16">
      <c r="C268" s="12" t="s">
        <v>630</v>
      </c>
      <c r="D268" s="12">
        <v>81</v>
      </c>
      <c r="E268" s="12">
        <v>1199</v>
      </c>
      <c r="F268" s="12">
        <v>0.70099999999999996</v>
      </c>
      <c r="G268" s="12">
        <v>127</v>
      </c>
      <c r="H268" s="12">
        <v>13405</v>
      </c>
      <c r="I268" s="12">
        <v>10.7</v>
      </c>
      <c r="J268" s="12">
        <v>9.7233979999999998E-2</v>
      </c>
      <c r="K268" s="12">
        <v>4.0234256000000004</v>
      </c>
      <c r="L268" s="12" t="s">
        <v>631</v>
      </c>
    </row>
    <row r="269" spans="1:16">
      <c r="C269" s="12" t="s">
        <v>632</v>
      </c>
      <c r="D269" s="12">
        <v>81</v>
      </c>
      <c r="E269" s="12">
        <v>1199</v>
      </c>
      <c r="F269" s="12">
        <v>0.70099999999999996</v>
      </c>
      <c r="G269" s="12">
        <v>127</v>
      </c>
      <c r="H269" s="12">
        <v>13405</v>
      </c>
      <c r="I269" s="12">
        <v>10.7</v>
      </c>
      <c r="J269" s="12">
        <v>9.7233979999999998E-2</v>
      </c>
      <c r="K269" s="12">
        <v>4.0234256000000004</v>
      </c>
      <c r="L269" s="12" t="s">
        <v>633</v>
      </c>
    </row>
    <row r="270" spans="1:16">
      <c r="A270" s="11"/>
      <c r="B270" s="11"/>
      <c r="C270" s="5" t="s">
        <v>768</v>
      </c>
      <c r="D270" s="5" t="s">
        <v>990</v>
      </c>
      <c r="E270" s="5" t="s">
        <v>991</v>
      </c>
      <c r="F270" s="5" t="s">
        <v>992</v>
      </c>
      <c r="G270" s="5" t="s">
        <v>993</v>
      </c>
      <c r="H270" s="5" t="s">
        <v>994</v>
      </c>
      <c r="I270" s="5" t="s">
        <v>995</v>
      </c>
      <c r="J270" s="5" t="s">
        <v>996</v>
      </c>
      <c r="K270" s="5" t="s">
        <v>997</v>
      </c>
      <c r="L270" s="5" t="s">
        <v>998</v>
      </c>
      <c r="M270" s="5" t="s">
        <v>999</v>
      </c>
      <c r="N270" s="5" t="s">
        <v>1000</v>
      </c>
      <c r="O270" s="5" t="s">
        <v>1001</v>
      </c>
      <c r="P270" s="5" t="s">
        <v>1002</v>
      </c>
    </row>
    <row r="271" spans="1:16">
      <c r="C271" s="12">
        <v>1</v>
      </c>
      <c r="D271" s="12" t="s">
        <v>634</v>
      </c>
      <c r="E271" s="12">
        <v>3.4946999999999999</v>
      </c>
      <c r="F271" s="12">
        <v>0.246</v>
      </c>
      <c r="G271" s="12">
        <v>100</v>
      </c>
      <c r="H271" s="12">
        <v>1274.6967</v>
      </c>
      <c r="I271" s="12">
        <v>1274.6964</v>
      </c>
      <c r="J271" s="12">
        <v>0.2</v>
      </c>
      <c r="K271" s="12">
        <v>20059.099999999999</v>
      </c>
      <c r="L271" s="12">
        <v>1</v>
      </c>
      <c r="M271" s="12">
        <v>10.659143</v>
      </c>
      <c r="N271" s="12">
        <v>94.7</v>
      </c>
      <c r="O271" s="12">
        <v>1</v>
      </c>
      <c r="P271" s="12" t="s">
        <v>635</v>
      </c>
    </row>
    <row r="272" spans="1:16">
      <c r="C272" s="12">
        <f t="shared" ref="C272:C335" si="8">C271+1</f>
        <v>2</v>
      </c>
      <c r="D272" s="12" t="s">
        <v>636</v>
      </c>
      <c r="E272" s="12">
        <v>3.4443999999999999</v>
      </c>
      <c r="F272" s="12">
        <v>0.30070000000000002</v>
      </c>
      <c r="G272" s="12">
        <v>100</v>
      </c>
      <c r="H272" s="12">
        <v>1274.6986999999999</v>
      </c>
      <c r="I272" s="12">
        <v>1274.6964</v>
      </c>
      <c r="J272" s="12">
        <v>1.8</v>
      </c>
      <c r="K272" s="12">
        <v>17872.5</v>
      </c>
      <c r="L272" s="12">
        <v>1</v>
      </c>
      <c r="M272" s="12">
        <v>9.3927700000000005</v>
      </c>
      <c r="N272" s="12">
        <v>94.4</v>
      </c>
      <c r="O272" s="12">
        <v>1</v>
      </c>
      <c r="P272" s="12" t="s">
        <v>637</v>
      </c>
    </row>
    <row r="273" spans="3:16">
      <c r="C273" s="12">
        <f t="shared" si="8"/>
        <v>3</v>
      </c>
      <c r="D273" s="12" t="s">
        <v>638</v>
      </c>
      <c r="E273" s="12">
        <v>4.9816000000000003</v>
      </c>
      <c r="F273" s="12">
        <v>0.46679999999999999</v>
      </c>
      <c r="G273" s="12">
        <v>100</v>
      </c>
      <c r="H273" s="12">
        <v>2873.5603000000001</v>
      </c>
      <c r="I273" s="12">
        <v>2871.5614999999998</v>
      </c>
      <c r="J273" s="12">
        <v>-2.8</v>
      </c>
      <c r="K273" s="12">
        <v>15372.3</v>
      </c>
      <c r="L273" s="12">
        <v>5</v>
      </c>
      <c r="M273" s="12">
        <v>4.1079245000000002</v>
      </c>
      <c r="N273" s="12">
        <v>46.4</v>
      </c>
      <c r="O273" s="12">
        <v>1</v>
      </c>
      <c r="P273" s="12" t="s">
        <v>639</v>
      </c>
    </row>
    <row r="274" spans="3:16">
      <c r="C274" s="12">
        <f t="shared" si="8"/>
        <v>4</v>
      </c>
      <c r="D274" s="12" t="s">
        <v>640</v>
      </c>
      <c r="E274" s="12">
        <v>6.4785000000000004</v>
      </c>
      <c r="F274" s="12">
        <v>0.55249999999999999</v>
      </c>
      <c r="G274" s="12">
        <v>100</v>
      </c>
      <c r="H274" s="12">
        <v>2873.5639999999999</v>
      </c>
      <c r="I274" s="12">
        <v>2871.5614999999998</v>
      </c>
      <c r="J274" s="12">
        <v>-1.5</v>
      </c>
      <c r="K274" s="12">
        <v>9467.1</v>
      </c>
      <c r="L274" s="12">
        <v>1</v>
      </c>
      <c r="M274" s="12">
        <v>16.4925</v>
      </c>
      <c r="N274" s="12">
        <v>86.2</v>
      </c>
      <c r="O274" s="12">
        <v>5</v>
      </c>
      <c r="P274" s="12" t="s">
        <v>639</v>
      </c>
    </row>
    <row r="275" spans="3:16">
      <c r="C275" s="12">
        <f t="shared" si="8"/>
        <v>5</v>
      </c>
      <c r="D275" s="12" t="s">
        <v>641</v>
      </c>
      <c r="E275" s="12">
        <v>7.5061</v>
      </c>
      <c r="F275" s="12">
        <v>0.61719999999999997</v>
      </c>
      <c r="G275" s="12">
        <v>100</v>
      </c>
      <c r="H275" s="12">
        <v>2873.5713000000001</v>
      </c>
      <c r="I275" s="12">
        <v>2871.5614999999998</v>
      </c>
      <c r="J275" s="12">
        <v>1.1000000000000001</v>
      </c>
      <c r="K275" s="12">
        <v>21153.9</v>
      </c>
      <c r="L275" s="12">
        <v>1</v>
      </c>
      <c r="M275" s="12">
        <v>20.444859000000001</v>
      </c>
      <c r="N275" s="12">
        <v>90.3</v>
      </c>
      <c r="O275" s="12">
        <v>4</v>
      </c>
      <c r="P275" s="12" t="s">
        <v>642</v>
      </c>
    </row>
    <row r="276" spans="3:16">
      <c r="C276" s="12">
        <f t="shared" si="8"/>
        <v>6</v>
      </c>
      <c r="D276" s="12" t="s">
        <v>643</v>
      </c>
      <c r="E276" s="12">
        <v>6.1207000000000003</v>
      </c>
      <c r="F276" s="12">
        <v>0.52200000000000002</v>
      </c>
      <c r="G276" s="12">
        <v>100</v>
      </c>
      <c r="H276" s="12">
        <v>2872.5587999999998</v>
      </c>
      <c r="I276" s="12">
        <v>2871.5614999999998</v>
      </c>
      <c r="J276" s="12">
        <v>-2.1</v>
      </c>
      <c r="K276" s="12">
        <v>9462.1</v>
      </c>
      <c r="L276" s="12">
        <v>1</v>
      </c>
      <c r="M276" s="12">
        <v>16.4925</v>
      </c>
      <c r="N276" s="12">
        <v>86.2</v>
      </c>
      <c r="O276" s="12">
        <v>4</v>
      </c>
      <c r="P276" s="12" t="s">
        <v>644</v>
      </c>
    </row>
    <row r="277" spans="3:16">
      <c r="C277" s="12">
        <f t="shared" si="8"/>
        <v>7</v>
      </c>
      <c r="D277" s="12" t="s">
        <v>645</v>
      </c>
      <c r="E277" s="12">
        <v>6.1393000000000004</v>
      </c>
      <c r="F277" s="12">
        <v>0.58679999999999999</v>
      </c>
      <c r="G277" s="12">
        <v>100</v>
      </c>
      <c r="H277" s="12">
        <v>2872.5535</v>
      </c>
      <c r="I277" s="12">
        <v>2871.5614999999998</v>
      </c>
      <c r="J277" s="12">
        <v>-4</v>
      </c>
      <c r="K277" s="12">
        <v>6180.2</v>
      </c>
      <c r="L277" s="12">
        <v>1</v>
      </c>
      <c r="M277" s="12">
        <v>15.03659</v>
      </c>
      <c r="N277" s="12">
        <v>82.8</v>
      </c>
      <c r="O277" s="12">
        <v>8</v>
      </c>
      <c r="P277" s="12" t="s">
        <v>639</v>
      </c>
    </row>
    <row r="278" spans="3:16">
      <c r="C278" s="12">
        <f t="shared" si="8"/>
        <v>8</v>
      </c>
      <c r="D278" s="12" t="s">
        <v>646</v>
      </c>
      <c r="E278" s="12">
        <v>7.5616000000000003</v>
      </c>
      <c r="F278" s="12">
        <v>0.49719999999999998</v>
      </c>
      <c r="G278" s="12">
        <v>100</v>
      </c>
      <c r="H278" s="12">
        <v>2873.576</v>
      </c>
      <c r="I278" s="12">
        <v>2871.5614999999998</v>
      </c>
      <c r="J278" s="12">
        <v>2.7</v>
      </c>
      <c r="K278" s="12">
        <v>12949.3</v>
      </c>
      <c r="L278" s="12">
        <v>1</v>
      </c>
      <c r="M278" s="12">
        <v>13.826186</v>
      </c>
      <c r="N278" s="12">
        <v>77.400000000000006</v>
      </c>
      <c r="O278" s="12">
        <v>11</v>
      </c>
      <c r="P278" s="12" t="s">
        <v>639</v>
      </c>
    </row>
    <row r="279" spans="3:16">
      <c r="C279" s="12">
        <f t="shared" si="8"/>
        <v>9</v>
      </c>
      <c r="D279" s="12" t="s">
        <v>647</v>
      </c>
      <c r="E279" s="12">
        <v>6.5746000000000002</v>
      </c>
      <c r="F279" s="12">
        <v>0.622</v>
      </c>
      <c r="G279" s="12">
        <v>100</v>
      </c>
      <c r="H279" s="12">
        <v>2872.5527000000002</v>
      </c>
      <c r="I279" s="12">
        <v>2871.5614999999998</v>
      </c>
      <c r="J279" s="12">
        <v>-4.2</v>
      </c>
      <c r="K279" s="12">
        <v>15426.4</v>
      </c>
      <c r="L279" s="12">
        <v>1</v>
      </c>
      <c r="M279" s="12">
        <v>16.506762999999999</v>
      </c>
      <c r="N279" s="12">
        <v>83.3</v>
      </c>
      <c r="O279" s="12">
        <v>10</v>
      </c>
      <c r="P279" s="12" t="s">
        <v>639</v>
      </c>
    </row>
    <row r="280" spans="3:16">
      <c r="C280" s="12">
        <f t="shared" si="8"/>
        <v>10</v>
      </c>
      <c r="D280" s="12" t="s">
        <v>648</v>
      </c>
      <c r="E280" s="12">
        <v>6.1547000000000001</v>
      </c>
      <c r="F280" s="12">
        <v>0.54649999999999999</v>
      </c>
      <c r="G280" s="12">
        <v>100</v>
      </c>
      <c r="H280" s="12">
        <v>2872.5524999999998</v>
      </c>
      <c r="I280" s="12">
        <v>2871.5614999999998</v>
      </c>
      <c r="J280" s="12">
        <v>-4.3</v>
      </c>
      <c r="K280" s="12">
        <v>18255.900000000001</v>
      </c>
      <c r="L280" s="12">
        <v>1</v>
      </c>
      <c r="M280" s="12">
        <v>15.811393000000001</v>
      </c>
      <c r="N280" s="12">
        <v>86.2</v>
      </c>
      <c r="O280" s="12">
        <v>20</v>
      </c>
      <c r="P280" s="12" t="s">
        <v>639</v>
      </c>
    </row>
    <row r="281" spans="3:16">
      <c r="C281" s="12">
        <f t="shared" si="8"/>
        <v>11</v>
      </c>
      <c r="D281" s="12" t="s">
        <v>649</v>
      </c>
      <c r="E281" s="12">
        <v>3.181</v>
      </c>
      <c r="F281" s="12">
        <v>0.25609999999999999</v>
      </c>
      <c r="G281" s="12">
        <v>99.9</v>
      </c>
      <c r="H281" s="12">
        <v>2873.5828000000001</v>
      </c>
      <c r="I281" s="12">
        <v>2871.5614999999998</v>
      </c>
      <c r="J281" s="12">
        <v>5.0999999999999996</v>
      </c>
      <c r="K281" s="12">
        <v>2005.3</v>
      </c>
      <c r="L281" s="12">
        <v>1</v>
      </c>
      <c r="M281" s="12">
        <v>9.1069669999999991</v>
      </c>
      <c r="N281" s="12">
        <v>34.700000000000003</v>
      </c>
      <c r="O281" s="12">
        <v>3</v>
      </c>
      <c r="P281" s="12" t="s">
        <v>650</v>
      </c>
    </row>
    <row r="282" spans="3:16">
      <c r="C282" s="12">
        <f t="shared" si="8"/>
        <v>12</v>
      </c>
      <c r="D282" s="12" t="s">
        <v>651</v>
      </c>
      <c r="E282" s="12">
        <v>3.6059000000000001</v>
      </c>
      <c r="F282" s="12">
        <v>0.23549999999999999</v>
      </c>
      <c r="G282" s="12">
        <v>100</v>
      </c>
      <c r="H282" s="12">
        <v>2873.5592999999999</v>
      </c>
      <c r="I282" s="12">
        <v>2871.5614999999998</v>
      </c>
      <c r="J282" s="12">
        <v>-3.1</v>
      </c>
      <c r="K282" s="12">
        <v>4334</v>
      </c>
      <c r="L282" s="12">
        <v>2</v>
      </c>
      <c r="M282" s="12">
        <v>6.3589609999999999</v>
      </c>
      <c r="N282" s="12">
        <v>37.299999999999997</v>
      </c>
      <c r="O282" s="12">
        <v>1</v>
      </c>
      <c r="P282" s="12" t="s">
        <v>652</v>
      </c>
    </row>
    <row r="283" spans="3:16">
      <c r="C283" s="12">
        <f t="shared" si="8"/>
        <v>13</v>
      </c>
      <c r="D283" s="12" t="s">
        <v>653</v>
      </c>
      <c r="E283" s="12">
        <v>4.3262</v>
      </c>
      <c r="F283" s="12">
        <v>0.43759999999999999</v>
      </c>
      <c r="G283" s="12">
        <v>100</v>
      </c>
      <c r="H283" s="12">
        <v>2871.5722999999998</v>
      </c>
      <c r="I283" s="12">
        <v>2871.5614999999998</v>
      </c>
      <c r="J283" s="12">
        <v>3.7</v>
      </c>
      <c r="K283" s="12">
        <v>3245.6</v>
      </c>
      <c r="L283" s="12">
        <v>1</v>
      </c>
      <c r="M283" s="12">
        <v>15.200976000000001</v>
      </c>
      <c r="N283" s="12">
        <v>50</v>
      </c>
      <c r="O283" s="12">
        <v>3</v>
      </c>
      <c r="P283" s="12" t="s">
        <v>639</v>
      </c>
    </row>
    <row r="284" spans="3:16">
      <c r="C284" s="12">
        <f t="shared" si="8"/>
        <v>14</v>
      </c>
      <c r="D284" s="12" t="s">
        <v>654</v>
      </c>
      <c r="E284" s="12">
        <v>4.6422999999999996</v>
      </c>
      <c r="F284" s="12">
        <v>0.50690000000000002</v>
      </c>
      <c r="G284" s="12">
        <v>100</v>
      </c>
      <c r="H284" s="12">
        <v>2872.5702999999999</v>
      </c>
      <c r="I284" s="12">
        <v>2871.5614999999998</v>
      </c>
      <c r="J284" s="12">
        <v>1.9</v>
      </c>
      <c r="K284" s="12">
        <v>25726.1</v>
      </c>
      <c r="L284" s="12">
        <v>1</v>
      </c>
      <c r="M284" s="12">
        <v>20.424469999999999</v>
      </c>
      <c r="N284" s="12">
        <v>61.3</v>
      </c>
      <c r="O284" s="12">
        <v>3</v>
      </c>
      <c r="P284" s="12" t="s">
        <v>655</v>
      </c>
    </row>
    <row r="285" spans="3:16">
      <c r="C285" s="12">
        <f t="shared" si="8"/>
        <v>15</v>
      </c>
      <c r="D285" s="12" t="s">
        <v>656</v>
      </c>
      <c r="E285" s="12">
        <v>4.9071999999999996</v>
      </c>
      <c r="F285" s="12">
        <v>0.44790000000000002</v>
      </c>
      <c r="G285" s="12">
        <v>100</v>
      </c>
      <c r="H285" s="12">
        <v>2872.5657000000001</v>
      </c>
      <c r="I285" s="12">
        <v>2871.5614999999998</v>
      </c>
      <c r="J285" s="12">
        <v>0.3</v>
      </c>
      <c r="K285" s="12">
        <v>5594.9</v>
      </c>
      <c r="L285" s="12">
        <v>1</v>
      </c>
      <c r="M285" s="12">
        <v>15.77492</v>
      </c>
      <c r="N285" s="12">
        <v>54.7</v>
      </c>
      <c r="O285" s="12">
        <v>7</v>
      </c>
      <c r="P285" s="12" t="s">
        <v>639</v>
      </c>
    </row>
    <row r="286" spans="3:16">
      <c r="C286" s="12">
        <f t="shared" si="8"/>
        <v>16</v>
      </c>
      <c r="D286" s="12" t="s">
        <v>657</v>
      </c>
      <c r="E286" s="12">
        <v>6.1768000000000001</v>
      </c>
      <c r="F286" s="12">
        <v>0.43130000000000002</v>
      </c>
      <c r="G286" s="12">
        <v>100</v>
      </c>
      <c r="H286" s="12">
        <v>2873.5583000000001</v>
      </c>
      <c r="I286" s="12">
        <v>2871.5614999999998</v>
      </c>
      <c r="J286" s="12">
        <v>-3.4</v>
      </c>
      <c r="K286" s="12">
        <v>61730.5</v>
      </c>
      <c r="L286" s="12">
        <v>1</v>
      </c>
      <c r="M286" s="12">
        <v>21.418554</v>
      </c>
      <c r="N286" s="12">
        <v>60.5</v>
      </c>
      <c r="O286" s="12">
        <v>4</v>
      </c>
      <c r="P286" s="12" t="s">
        <v>639</v>
      </c>
    </row>
    <row r="287" spans="3:16">
      <c r="C287" s="12">
        <f t="shared" si="8"/>
        <v>17</v>
      </c>
      <c r="D287" s="12" t="s">
        <v>600</v>
      </c>
      <c r="E287" s="12">
        <v>4.9250999999999996</v>
      </c>
      <c r="F287" s="12">
        <v>0.4234</v>
      </c>
      <c r="G287" s="12">
        <v>100</v>
      </c>
      <c r="H287" s="12">
        <v>2873.569</v>
      </c>
      <c r="I287" s="12">
        <v>2871.5614999999998</v>
      </c>
      <c r="J287" s="12">
        <v>0.3</v>
      </c>
      <c r="K287" s="12">
        <v>3488.3</v>
      </c>
      <c r="L287" s="12">
        <v>1</v>
      </c>
      <c r="M287" s="12">
        <v>14.043317999999999</v>
      </c>
      <c r="N287" s="12">
        <v>46.7</v>
      </c>
      <c r="O287" s="12">
        <v>6</v>
      </c>
      <c r="P287" s="12" t="s">
        <v>652</v>
      </c>
    </row>
    <row r="288" spans="3:16">
      <c r="C288" s="12">
        <f t="shared" si="8"/>
        <v>18</v>
      </c>
      <c r="D288" s="12" t="s">
        <v>601</v>
      </c>
      <c r="E288" s="12">
        <v>4.9339000000000004</v>
      </c>
      <c r="F288" s="12">
        <v>0.4985</v>
      </c>
      <c r="G288" s="12">
        <v>100</v>
      </c>
      <c r="H288" s="12">
        <v>2872.5680000000002</v>
      </c>
      <c r="I288" s="12">
        <v>2871.5614999999998</v>
      </c>
      <c r="J288" s="12">
        <v>1.1000000000000001</v>
      </c>
      <c r="K288" s="12">
        <v>908933.8</v>
      </c>
      <c r="L288" s="12">
        <v>1</v>
      </c>
      <c r="M288" s="12">
        <v>28.930986000000001</v>
      </c>
      <c r="N288" s="12">
        <v>68.400000000000006</v>
      </c>
      <c r="O288" s="12">
        <v>8</v>
      </c>
      <c r="P288" s="12" t="s">
        <v>639</v>
      </c>
    </row>
    <row r="289" spans="3:16">
      <c r="C289" s="12">
        <f t="shared" si="8"/>
        <v>19</v>
      </c>
      <c r="D289" s="12" t="s">
        <v>602</v>
      </c>
      <c r="E289" s="12">
        <v>4.6135000000000002</v>
      </c>
      <c r="F289" s="12">
        <v>0.41930000000000001</v>
      </c>
      <c r="G289" s="12">
        <v>100</v>
      </c>
      <c r="H289" s="12">
        <v>2873.558</v>
      </c>
      <c r="I289" s="12">
        <v>2871.5614999999998</v>
      </c>
      <c r="J289" s="12">
        <v>-3.5</v>
      </c>
      <c r="K289" s="12">
        <v>67712.3</v>
      </c>
      <c r="L289" s="12">
        <v>1</v>
      </c>
      <c r="M289" s="12">
        <v>14.076409</v>
      </c>
      <c r="N289" s="12">
        <v>52</v>
      </c>
      <c r="O289" s="12">
        <v>5</v>
      </c>
      <c r="P289" s="12" t="s">
        <v>639</v>
      </c>
    </row>
    <row r="290" spans="3:16">
      <c r="C290" s="12">
        <f t="shared" si="8"/>
        <v>20</v>
      </c>
      <c r="D290" s="12" t="s">
        <v>603</v>
      </c>
      <c r="E290" s="12">
        <v>3.4664999999999999</v>
      </c>
      <c r="F290" s="12">
        <v>0.371</v>
      </c>
      <c r="G290" s="12">
        <v>100</v>
      </c>
      <c r="H290" s="12">
        <v>2872.5718000000002</v>
      </c>
      <c r="I290" s="12">
        <v>2871.5614999999998</v>
      </c>
      <c r="J290" s="12">
        <v>2.4</v>
      </c>
      <c r="K290" s="12">
        <v>1237.2</v>
      </c>
      <c r="L290" s="12">
        <v>1</v>
      </c>
      <c r="M290" s="12">
        <v>15.251319000000001</v>
      </c>
      <c r="N290" s="12">
        <v>30.4</v>
      </c>
      <c r="O290" s="12">
        <v>1</v>
      </c>
      <c r="P290" s="12" t="s">
        <v>639</v>
      </c>
    </row>
    <row r="291" spans="3:16">
      <c r="C291" s="12">
        <f t="shared" si="8"/>
        <v>21</v>
      </c>
      <c r="D291" s="12" t="s">
        <v>604</v>
      </c>
      <c r="E291" s="12">
        <v>4.8183999999999996</v>
      </c>
      <c r="F291" s="12">
        <v>0.44230000000000003</v>
      </c>
      <c r="G291" s="12">
        <v>100</v>
      </c>
      <c r="H291" s="12">
        <v>2873.5603000000001</v>
      </c>
      <c r="I291" s="12">
        <v>2871.5614999999998</v>
      </c>
      <c r="J291" s="12">
        <v>-2.8</v>
      </c>
      <c r="K291" s="12">
        <v>4122.1000000000004</v>
      </c>
      <c r="L291" s="12">
        <v>1</v>
      </c>
      <c r="M291" s="12">
        <v>12.799044</v>
      </c>
      <c r="N291" s="12">
        <v>36.700000000000003</v>
      </c>
      <c r="O291" s="12">
        <v>1</v>
      </c>
      <c r="P291" s="12" t="s">
        <v>639</v>
      </c>
    </row>
    <row r="292" spans="3:16">
      <c r="C292" s="12">
        <f t="shared" si="8"/>
        <v>22</v>
      </c>
      <c r="D292" s="12" t="s">
        <v>605</v>
      </c>
      <c r="E292" s="12">
        <v>6.4004000000000003</v>
      </c>
      <c r="F292" s="12">
        <v>0.50270000000000004</v>
      </c>
      <c r="G292" s="12">
        <v>100</v>
      </c>
      <c r="H292" s="12">
        <v>2872.5725000000002</v>
      </c>
      <c r="I292" s="12">
        <v>2871.5614999999998</v>
      </c>
      <c r="J292" s="12">
        <v>2.7</v>
      </c>
      <c r="K292" s="12">
        <v>6481.4</v>
      </c>
      <c r="L292" s="12">
        <v>1</v>
      </c>
      <c r="M292" s="12">
        <v>18.450422</v>
      </c>
      <c r="N292" s="12">
        <v>48.7</v>
      </c>
      <c r="O292" s="12">
        <v>4</v>
      </c>
      <c r="P292" s="12" t="s">
        <v>639</v>
      </c>
    </row>
    <row r="293" spans="3:16">
      <c r="C293" s="12">
        <f t="shared" si="8"/>
        <v>23</v>
      </c>
      <c r="D293" s="12" t="s">
        <v>606</v>
      </c>
      <c r="E293" s="12">
        <v>5.6626000000000003</v>
      </c>
      <c r="F293" s="12">
        <v>0.54330000000000001</v>
      </c>
      <c r="G293" s="12">
        <v>100</v>
      </c>
      <c r="H293" s="12">
        <v>2873.5612999999998</v>
      </c>
      <c r="I293" s="12">
        <v>2871.5614999999998</v>
      </c>
      <c r="J293" s="12">
        <v>-2.4</v>
      </c>
      <c r="K293" s="12">
        <v>9315.5</v>
      </c>
      <c r="L293" s="12">
        <v>1</v>
      </c>
      <c r="M293" s="12">
        <v>11.493067</v>
      </c>
      <c r="N293" s="12">
        <v>40.200000000000003</v>
      </c>
      <c r="O293" s="12">
        <v>9</v>
      </c>
      <c r="P293" s="12" t="s">
        <v>607</v>
      </c>
    </row>
    <row r="294" spans="3:16">
      <c r="C294" s="12">
        <f t="shared" si="8"/>
        <v>24</v>
      </c>
      <c r="D294" s="12" t="s">
        <v>608</v>
      </c>
      <c r="E294" s="12">
        <v>6.6784999999999997</v>
      </c>
      <c r="F294" s="12">
        <v>0.53639999999999999</v>
      </c>
      <c r="G294" s="12">
        <v>100</v>
      </c>
      <c r="H294" s="12">
        <v>2872.5709999999999</v>
      </c>
      <c r="I294" s="12">
        <v>2871.5614999999998</v>
      </c>
      <c r="J294" s="12">
        <v>2.1</v>
      </c>
      <c r="K294" s="12">
        <v>41277.699999999997</v>
      </c>
      <c r="L294" s="12">
        <v>1</v>
      </c>
      <c r="M294" s="12">
        <v>19.749044000000001</v>
      </c>
      <c r="N294" s="12">
        <v>45.9</v>
      </c>
      <c r="O294" s="12">
        <v>7</v>
      </c>
      <c r="P294" s="12" t="s">
        <v>609</v>
      </c>
    </row>
    <row r="295" spans="3:16">
      <c r="C295" s="12">
        <f t="shared" si="8"/>
        <v>25</v>
      </c>
      <c r="D295" s="12" t="s">
        <v>610</v>
      </c>
      <c r="E295" s="12">
        <v>4.4039999999999999</v>
      </c>
      <c r="F295" s="12">
        <v>0.51080000000000003</v>
      </c>
      <c r="G295" s="12">
        <v>100</v>
      </c>
      <c r="H295" s="12">
        <v>2873.5571</v>
      </c>
      <c r="I295" s="12">
        <v>2871.5614999999998</v>
      </c>
      <c r="J295" s="12">
        <v>-3.9</v>
      </c>
      <c r="K295" s="12">
        <v>5835.5</v>
      </c>
      <c r="L295" s="12">
        <v>1</v>
      </c>
      <c r="M295" s="12">
        <v>8.9420059999999992</v>
      </c>
      <c r="N295" s="12">
        <v>30.4</v>
      </c>
      <c r="O295" s="12">
        <v>6</v>
      </c>
      <c r="P295" s="12" t="s">
        <v>639</v>
      </c>
    </row>
    <row r="296" spans="3:16">
      <c r="C296" s="12">
        <f t="shared" si="8"/>
        <v>26</v>
      </c>
      <c r="D296" s="12" t="s">
        <v>611</v>
      </c>
      <c r="E296" s="12">
        <v>2.8637000000000001</v>
      </c>
      <c r="F296" s="12">
        <v>0.22259999999999999</v>
      </c>
      <c r="G296" s="12">
        <v>99.9</v>
      </c>
      <c r="H296" s="12">
        <v>2117.1577000000002</v>
      </c>
      <c r="I296" s="12">
        <v>2116.1619999999998</v>
      </c>
      <c r="J296" s="12">
        <v>-3.7</v>
      </c>
      <c r="K296" s="12">
        <v>6788</v>
      </c>
      <c r="L296" s="12">
        <v>11</v>
      </c>
      <c r="M296" s="12">
        <v>4.7995204999999999</v>
      </c>
      <c r="N296" s="12">
        <v>41.2</v>
      </c>
      <c r="O296" s="12">
        <v>1</v>
      </c>
      <c r="P296" s="12" t="s">
        <v>612</v>
      </c>
    </row>
    <row r="297" spans="3:16">
      <c r="C297" s="12">
        <f t="shared" si="8"/>
        <v>27</v>
      </c>
      <c r="D297" s="12" t="s">
        <v>613</v>
      </c>
      <c r="E297" s="12">
        <v>2.3243</v>
      </c>
      <c r="F297" s="12">
        <v>0.1158</v>
      </c>
      <c r="G297" s="12">
        <v>100</v>
      </c>
      <c r="H297" s="12">
        <v>836.51030000000003</v>
      </c>
      <c r="I297" s="12">
        <v>836.51009999999997</v>
      </c>
      <c r="J297" s="12">
        <v>0.3</v>
      </c>
      <c r="K297" s="12">
        <v>142170.29999999999</v>
      </c>
      <c r="L297" s="12">
        <v>1</v>
      </c>
      <c r="M297" s="12">
        <v>7.4374650000000004</v>
      </c>
      <c r="N297" s="12">
        <v>100</v>
      </c>
      <c r="O297" s="12">
        <v>4</v>
      </c>
      <c r="P297" s="12" t="s">
        <v>614</v>
      </c>
    </row>
    <row r="298" spans="3:16">
      <c r="C298" s="12">
        <f t="shared" si="8"/>
        <v>28</v>
      </c>
      <c r="D298" s="12" t="s">
        <v>615</v>
      </c>
      <c r="E298" s="12">
        <v>2.2934000000000001</v>
      </c>
      <c r="F298" s="12">
        <v>0.14549999999999999</v>
      </c>
      <c r="G298" s="12">
        <v>100</v>
      </c>
      <c r="H298" s="12">
        <v>836.50919999999996</v>
      </c>
      <c r="I298" s="12">
        <v>836.51009999999997</v>
      </c>
      <c r="J298" s="12">
        <v>-1</v>
      </c>
      <c r="K298" s="12">
        <v>2057.9</v>
      </c>
      <c r="L298" s="12">
        <v>1</v>
      </c>
      <c r="M298" s="12">
        <v>10.544681000000001</v>
      </c>
      <c r="N298" s="12">
        <v>100</v>
      </c>
      <c r="O298" s="12">
        <v>1</v>
      </c>
      <c r="P298" s="12" t="s">
        <v>616</v>
      </c>
    </row>
    <row r="299" spans="3:16">
      <c r="C299" s="12">
        <f t="shared" si="8"/>
        <v>29</v>
      </c>
      <c r="D299" s="12" t="s">
        <v>617</v>
      </c>
      <c r="E299" s="12">
        <v>2.2850000000000001</v>
      </c>
      <c r="F299" s="12">
        <v>9.1499999999999998E-2</v>
      </c>
      <c r="G299" s="12">
        <v>99.9</v>
      </c>
      <c r="H299" s="12">
        <v>836.50980000000004</v>
      </c>
      <c r="I299" s="12">
        <v>836.51009999999997</v>
      </c>
      <c r="J299" s="12">
        <v>-0.3</v>
      </c>
      <c r="K299" s="12">
        <v>31965.7</v>
      </c>
      <c r="L299" s="12">
        <v>1</v>
      </c>
      <c r="M299" s="12">
        <v>6.6341039999999998</v>
      </c>
      <c r="N299" s="12">
        <v>100</v>
      </c>
      <c r="O299" s="12">
        <v>1</v>
      </c>
      <c r="P299" s="12" t="s">
        <v>618</v>
      </c>
    </row>
    <row r="300" spans="3:16">
      <c r="C300" s="12">
        <f t="shared" si="8"/>
        <v>30</v>
      </c>
      <c r="D300" s="12" t="s">
        <v>742</v>
      </c>
      <c r="E300" s="12">
        <v>2.2980999999999998</v>
      </c>
      <c r="F300" s="12">
        <v>8.7300000000000003E-2</v>
      </c>
      <c r="G300" s="12">
        <v>99.9</v>
      </c>
      <c r="H300" s="12">
        <v>836.51049999999998</v>
      </c>
      <c r="I300" s="12">
        <v>836.51009999999997</v>
      </c>
      <c r="J300" s="12">
        <v>0.5</v>
      </c>
      <c r="K300" s="12">
        <v>6581.1</v>
      </c>
      <c r="L300" s="12">
        <v>1</v>
      </c>
      <c r="M300" s="12">
        <v>8.6549569999999996</v>
      </c>
      <c r="N300" s="12">
        <v>100</v>
      </c>
      <c r="O300" s="12">
        <v>1</v>
      </c>
      <c r="P300" s="12" t="s">
        <v>616</v>
      </c>
    </row>
    <row r="301" spans="3:16">
      <c r="C301" s="12">
        <f t="shared" si="8"/>
        <v>31</v>
      </c>
      <c r="D301" s="12" t="s">
        <v>743</v>
      </c>
      <c r="E301" s="12">
        <v>3.1549</v>
      </c>
      <c r="F301" s="12">
        <v>0.41839999999999999</v>
      </c>
      <c r="G301" s="12">
        <v>100</v>
      </c>
      <c r="H301" s="12">
        <v>1678.8901000000001</v>
      </c>
      <c r="I301" s="12">
        <v>1678.8870999999999</v>
      </c>
      <c r="J301" s="12">
        <v>1.8</v>
      </c>
      <c r="K301" s="12">
        <v>9004.6</v>
      </c>
      <c r="L301" s="12">
        <v>1</v>
      </c>
      <c r="M301" s="12">
        <v>4.6881269999999997</v>
      </c>
      <c r="N301" s="12">
        <v>56.5</v>
      </c>
      <c r="O301" s="12">
        <v>1</v>
      </c>
      <c r="P301" s="12" t="s">
        <v>744</v>
      </c>
    </row>
    <row r="302" spans="3:16">
      <c r="C302" s="12">
        <f t="shared" si="8"/>
        <v>32</v>
      </c>
      <c r="D302" s="12" t="s">
        <v>745</v>
      </c>
      <c r="E302" s="12">
        <v>4.7385999999999999</v>
      </c>
      <c r="F302" s="12">
        <v>0.57909999999999995</v>
      </c>
      <c r="G302" s="12">
        <v>100</v>
      </c>
      <c r="H302" s="12">
        <v>3946.2665999999999</v>
      </c>
      <c r="I302" s="12">
        <v>3945.2646</v>
      </c>
      <c r="J302" s="12">
        <v>-0.4</v>
      </c>
      <c r="K302" s="12">
        <v>31084.5</v>
      </c>
      <c r="L302" s="12">
        <v>2</v>
      </c>
      <c r="M302" s="12">
        <v>4.0155004999999999</v>
      </c>
      <c r="N302" s="12">
        <v>39.4</v>
      </c>
      <c r="O302" s="12">
        <v>2</v>
      </c>
      <c r="P302" s="12" t="s">
        <v>746</v>
      </c>
    </row>
    <row r="303" spans="3:16">
      <c r="C303" s="12">
        <f t="shared" si="8"/>
        <v>33</v>
      </c>
      <c r="D303" s="12" t="s">
        <v>747</v>
      </c>
      <c r="E303" s="12">
        <v>5.5738000000000003</v>
      </c>
      <c r="F303" s="12">
        <v>0.58589999999999998</v>
      </c>
      <c r="G303" s="12">
        <v>100</v>
      </c>
      <c r="H303" s="12">
        <v>3129.7864</v>
      </c>
      <c r="I303" s="12">
        <v>3127.7725</v>
      </c>
      <c r="J303" s="12">
        <v>2.2999999999999998</v>
      </c>
      <c r="K303" s="12">
        <v>89305.3</v>
      </c>
      <c r="L303" s="12">
        <v>1</v>
      </c>
      <c r="M303" s="12">
        <v>13.761695</v>
      </c>
      <c r="N303" s="12">
        <v>80</v>
      </c>
      <c r="O303" s="12">
        <v>7</v>
      </c>
      <c r="P303" s="12" t="s">
        <v>748</v>
      </c>
    </row>
    <row r="304" spans="3:16">
      <c r="C304" s="12">
        <f t="shared" si="8"/>
        <v>34</v>
      </c>
      <c r="D304" s="12" t="s">
        <v>749</v>
      </c>
      <c r="E304" s="12">
        <v>4.5496999999999996</v>
      </c>
      <c r="F304" s="12">
        <v>0.3911</v>
      </c>
      <c r="G304" s="12">
        <v>100</v>
      </c>
      <c r="H304" s="12">
        <v>3128.7694999999999</v>
      </c>
      <c r="I304" s="12">
        <v>3127.7725</v>
      </c>
      <c r="J304" s="12">
        <v>-2</v>
      </c>
      <c r="K304" s="12">
        <v>20242.900000000001</v>
      </c>
      <c r="L304" s="12">
        <v>1</v>
      </c>
      <c r="M304" s="12">
        <v>8.5879530000000006</v>
      </c>
      <c r="N304" s="12">
        <v>60.6</v>
      </c>
      <c r="O304" s="12">
        <v>2</v>
      </c>
      <c r="P304" s="12" t="s">
        <v>750</v>
      </c>
    </row>
    <row r="305" spans="3:16">
      <c r="C305" s="12">
        <f t="shared" si="8"/>
        <v>35</v>
      </c>
      <c r="D305" s="12" t="s">
        <v>751</v>
      </c>
      <c r="E305" s="12">
        <v>4.5940000000000003</v>
      </c>
      <c r="F305" s="12">
        <v>0.58289999999999997</v>
      </c>
      <c r="G305" s="12">
        <v>100</v>
      </c>
      <c r="H305" s="12">
        <v>3127.7570000000001</v>
      </c>
      <c r="I305" s="12">
        <v>3127.7725</v>
      </c>
      <c r="J305" s="12">
        <v>-4.9000000000000004</v>
      </c>
      <c r="K305" s="12">
        <v>48759.8</v>
      </c>
      <c r="L305" s="12">
        <v>1</v>
      </c>
      <c r="M305" s="12">
        <v>13.826186</v>
      </c>
      <c r="N305" s="12">
        <v>77.400000000000006</v>
      </c>
      <c r="O305" s="12">
        <v>2</v>
      </c>
      <c r="P305" s="12" t="s">
        <v>750</v>
      </c>
    </row>
    <row r="306" spans="3:16">
      <c r="C306" s="12">
        <f t="shared" si="8"/>
        <v>36</v>
      </c>
      <c r="D306" s="12" t="s">
        <v>682</v>
      </c>
      <c r="E306" s="12">
        <v>5.4973000000000001</v>
      </c>
      <c r="F306" s="12">
        <v>0.59199999999999997</v>
      </c>
      <c r="G306" s="12">
        <v>100</v>
      </c>
      <c r="H306" s="12">
        <v>3129.7840000000001</v>
      </c>
      <c r="I306" s="12">
        <v>3127.7725</v>
      </c>
      <c r="J306" s="12">
        <v>1.5</v>
      </c>
      <c r="K306" s="12">
        <v>32950.5</v>
      </c>
      <c r="L306" s="12">
        <v>1</v>
      </c>
      <c r="M306" s="12">
        <v>10.987890999999999</v>
      </c>
      <c r="N306" s="12">
        <v>68.8</v>
      </c>
      <c r="O306" s="12">
        <v>3</v>
      </c>
      <c r="P306" s="12" t="s">
        <v>683</v>
      </c>
    </row>
    <row r="307" spans="3:16">
      <c r="C307" s="12">
        <f t="shared" si="8"/>
        <v>37</v>
      </c>
      <c r="D307" s="12" t="s">
        <v>684</v>
      </c>
      <c r="E307" s="12">
        <v>4.0571000000000002</v>
      </c>
      <c r="F307" s="12">
        <v>0.49530000000000002</v>
      </c>
      <c r="G307" s="12">
        <v>100</v>
      </c>
      <c r="H307" s="12">
        <v>3128.7721999999999</v>
      </c>
      <c r="I307" s="12">
        <v>3127.7725</v>
      </c>
      <c r="J307" s="12">
        <v>-1.2</v>
      </c>
      <c r="K307" s="12">
        <v>14988.4</v>
      </c>
      <c r="L307" s="12">
        <v>1</v>
      </c>
      <c r="M307" s="12">
        <v>6.9363045999999997</v>
      </c>
      <c r="N307" s="12">
        <v>58.1</v>
      </c>
      <c r="O307" s="12">
        <v>2</v>
      </c>
      <c r="P307" s="12" t="s">
        <v>683</v>
      </c>
    </row>
    <row r="308" spans="3:16">
      <c r="C308" s="12">
        <f t="shared" si="8"/>
        <v>38</v>
      </c>
      <c r="D308" s="12" t="s">
        <v>685</v>
      </c>
      <c r="E308" s="12">
        <v>5.0994999999999999</v>
      </c>
      <c r="F308" s="12">
        <v>0.46600000000000003</v>
      </c>
      <c r="G308" s="12">
        <v>100</v>
      </c>
      <c r="H308" s="12">
        <v>3129.7667999999999</v>
      </c>
      <c r="I308" s="12">
        <v>3127.7725</v>
      </c>
      <c r="J308" s="12">
        <v>-3.9</v>
      </c>
      <c r="K308" s="12">
        <v>18838.8</v>
      </c>
      <c r="L308" s="12">
        <v>1</v>
      </c>
      <c r="M308" s="12">
        <v>9.5111139999999992</v>
      </c>
      <c r="N308" s="12">
        <v>71.400000000000006</v>
      </c>
      <c r="O308" s="12">
        <v>2</v>
      </c>
      <c r="P308" s="12" t="s">
        <v>750</v>
      </c>
    </row>
    <row r="309" spans="3:16">
      <c r="C309" s="12">
        <f t="shared" si="8"/>
        <v>39</v>
      </c>
      <c r="D309" s="12" t="s">
        <v>686</v>
      </c>
      <c r="E309" s="12">
        <v>4.1197999999999997</v>
      </c>
      <c r="F309" s="12">
        <v>0.53159999999999996</v>
      </c>
      <c r="G309" s="12">
        <v>100</v>
      </c>
      <c r="H309" s="12">
        <v>3128.7707999999998</v>
      </c>
      <c r="I309" s="12">
        <v>3127.7725</v>
      </c>
      <c r="J309" s="12">
        <v>-1.6</v>
      </c>
      <c r="K309" s="12">
        <v>16388.2</v>
      </c>
      <c r="L309" s="12">
        <v>1</v>
      </c>
      <c r="M309" s="12">
        <v>7.1492205000000002</v>
      </c>
      <c r="N309" s="12">
        <v>62.1</v>
      </c>
      <c r="O309" s="12">
        <v>1</v>
      </c>
      <c r="P309" s="12" t="s">
        <v>579</v>
      </c>
    </row>
    <row r="310" spans="3:16">
      <c r="C310" s="12">
        <f t="shared" si="8"/>
        <v>40</v>
      </c>
      <c r="D310" s="12" t="s">
        <v>580</v>
      </c>
      <c r="E310" s="12">
        <v>4.5899000000000001</v>
      </c>
      <c r="F310" s="12">
        <v>0.5857</v>
      </c>
      <c r="G310" s="12">
        <v>100</v>
      </c>
      <c r="H310" s="12">
        <v>3129.7730000000001</v>
      </c>
      <c r="I310" s="12">
        <v>3127.7725</v>
      </c>
      <c r="J310" s="12">
        <v>-2</v>
      </c>
      <c r="K310" s="12">
        <v>22126.6</v>
      </c>
      <c r="L310" s="12">
        <v>1</v>
      </c>
      <c r="M310" s="12">
        <v>6.0983559999999999</v>
      </c>
      <c r="N310" s="12">
        <v>54.8</v>
      </c>
      <c r="O310" s="12">
        <v>1</v>
      </c>
      <c r="P310" s="12" t="s">
        <v>581</v>
      </c>
    </row>
    <row r="311" spans="3:16">
      <c r="C311" s="12">
        <f t="shared" si="8"/>
        <v>41</v>
      </c>
      <c r="D311" s="12" t="s">
        <v>582</v>
      </c>
      <c r="E311" s="12">
        <v>3.819</v>
      </c>
      <c r="F311" s="12">
        <v>0.47099999999999997</v>
      </c>
      <c r="G311" s="12">
        <v>100</v>
      </c>
      <c r="H311" s="12">
        <v>3129.761</v>
      </c>
      <c r="I311" s="12">
        <v>3127.7725</v>
      </c>
      <c r="J311" s="12">
        <v>-5.8</v>
      </c>
      <c r="K311" s="12">
        <v>35996.1</v>
      </c>
      <c r="L311" s="12">
        <v>1</v>
      </c>
      <c r="M311" s="12">
        <v>6.5736584999999996</v>
      </c>
      <c r="N311" s="12">
        <v>68</v>
      </c>
      <c r="O311" s="12">
        <v>1</v>
      </c>
      <c r="P311" s="12" t="s">
        <v>750</v>
      </c>
    </row>
    <row r="312" spans="3:16">
      <c r="C312" s="12">
        <f t="shared" si="8"/>
        <v>42</v>
      </c>
      <c r="D312" s="12" t="s">
        <v>583</v>
      </c>
      <c r="E312" s="12">
        <v>3.7886000000000002</v>
      </c>
      <c r="F312" s="12">
        <v>0.37380000000000002</v>
      </c>
      <c r="G312" s="12">
        <v>100</v>
      </c>
      <c r="H312" s="12">
        <v>3129.77</v>
      </c>
      <c r="I312" s="12">
        <v>3127.7725</v>
      </c>
      <c r="J312" s="12">
        <v>-2.9</v>
      </c>
      <c r="K312" s="12">
        <v>7515.2</v>
      </c>
      <c r="L312" s="12">
        <v>7</v>
      </c>
      <c r="M312" s="12">
        <v>4.6857962999999998</v>
      </c>
      <c r="N312" s="12">
        <v>32.5</v>
      </c>
      <c r="O312" s="12">
        <v>1</v>
      </c>
      <c r="P312" s="12" t="s">
        <v>584</v>
      </c>
    </row>
    <row r="313" spans="3:16">
      <c r="C313" s="12">
        <f t="shared" si="8"/>
        <v>43</v>
      </c>
      <c r="D313" s="12" t="s">
        <v>585</v>
      </c>
      <c r="E313" s="12">
        <v>4.8746999999999998</v>
      </c>
      <c r="F313" s="12">
        <v>0.48759999999999998</v>
      </c>
      <c r="G313" s="12">
        <v>100</v>
      </c>
      <c r="H313" s="12">
        <v>3129.7689999999998</v>
      </c>
      <c r="I313" s="12">
        <v>3127.7725</v>
      </c>
      <c r="J313" s="12">
        <v>-3.2</v>
      </c>
      <c r="K313" s="12">
        <v>162337.1</v>
      </c>
      <c r="L313" s="12">
        <v>2</v>
      </c>
      <c r="M313" s="12">
        <v>6.8135743</v>
      </c>
      <c r="N313" s="12">
        <v>37.5</v>
      </c>
      <c r="O313" s="12">
        <v>2</v>
      </c>
      <c r="P313" s="12" t="s">
        <v>750</v>
      </c>
    </row>
    <row r="314" spans="3:16">
      <c r="C314" s="12">
        <f t="shared" si="8"/>
        <v>44</v>
      </c>
      <c r="D314" s="12" t="s">
        <v>586</v>
      </c>
      <c r="E314" s="12">
        <v>5.1851000000000003</v>
      </c>
      <c r="F314" s="12">
        <v>0.51580000000000004</v>
      </c>
      <c r="G314" s="12">
        <v>100</v>
      </c>
      <c r="H314" s="12">
        <v>3129.7730000000001</v>
      </c>
      <c r="I314" s="12">
        <v>3127.7725</v>
      </c>
      <c r="J314" s="12">
        <v>-2</v>
      </c>
      <c r="K314" s="12">
        <v>117125.5</v>
      </c>
      <c r="L314" s="12">
        <v>1</v>
      </c>
      <c r="M314" s="12">
        <v>18.807130000000001</v>
      </c>
      <c r="N314" s="12">
        <v>57.5</v>
      </c>
      <c r="O314" s="12">
        <v>16</v>
      </c>
      <c r="P314" s="12" t="s">
        <v>750</v>
      </c>
    </row>
    <row r="315" spans="3:16">
      <c r="C315" s="12">
        <f t="shared" si="8"/>
        <v>45</v>
      </c>
      <c r="D315" s="12" t="s">
        <v>587</v>
      </c>
      <c r="E315" s="12">
        <v>4.4866999999999999</v>
      </c>
      <c r="F315" s="12">
        <v>0.47289999999999999</v>
      </c>
      <c r="G315" s="12">
        <v>100</v>
      </c>
      <c r="H315" s="12">
        <v>3128.7817</v>
      </c>
      <c r="I315" s="12">
        <v>3127.7725</v>
      </c>
      <c r="J315" s="12">
        <v>1.9</v>
      </c>
      <c r="K315" s="12">
        <v>485961.5</v>
      </c>
      <c r="L315" s="12">
        <v>1</v>
      </c>
      <c r="M315" s="12">
        <v>26.076176</v>
      </c>
      <c r="N315" s="12">
        <v>65.900000000000006</v>
      </c>
      <c r="O315" s="12">
        <v>10</v>
      </c>
      <c r="P315" s="12" t="s">
        <v>750</v>
      </c>
    </row>
    <row r="316" spans="3:16">
      <c r="C316" s="12">
        <f t="shared" si="8"/>
        <v>46</v>
      </c>
      <c r="D316" s="12" t="s">
        <v>588</v>
      </c>
      <c r="E316" s="12">
        <v>4.0232999999999999</v>
      </c>
      <c r="F316" s="12">
        <v>0.44629999999999997</v>
      </c>
      <c r="G316" s="12">
        <v>100</v>
      </c>
      <c r="H316" s="12">
        <v>3129.7705000000001</v>
      </c>
      <c r="I316" s="12">
        <v>3127.7725</v>
      </c>
      <c r="J316" s="12">
        <v>-2.8</v>
      </c>
      <c r="K316" s="12">
        <v>14426.3</v>
      </c>
      <c r="L316" s="12">
        <v>1</v>
      </c>
      <c r="M316" s="12">
        <v>9.1599655000000002</v>
      </c>
      <c r="N316" s="12">
        <v>42.9</v>
      </c>
      <c r="O316" s="12">
        <v>5</v>
      </c>
      <c r="P316" s="12" t="s">
        <v>750</v>
      </c>
    </row>
    <row r="317" spans="3:16">
      <c r="C317" s="12">
        <f t="shared" si="8"/>
        <v>47</v>
      </c>
      <c r="D317" s="12" t="s">
        <v>589</v>
      </c>
      <c r="E317" s="12">
        <v>3.2187000000000001</v>
      </c>
      <c r="F317" s="12">
        <v>0.30280000000000001</v>
      </c>
      <c r="G317" s="12">
        <v>100</v>
      </c>
      <c r="H317" s="12">
        <v>3129.7692999999999</v>
      </c>
      <c r="I317" s="12">
        <v>3127.7725</v>
      </c>
      <c r="J317" s="12">
        <v>-3.2</v>
      </c>
      <c r="K317" s="12">
        <v>7807.3</v>
      </c>
      <c r="L317" s="12">
        <v>59</v>
      </c>
      <c r="M317" s="12">
        <v>2.8554751999999999</v>
      </c>
      <c r="N317" s="12">
        <v>27.2</v>
      </c>
      <c r="O317" s="12">
        <v>1</v>
      </c>
      <c r="P317" s="12" t="s">
        <v>748</v>
      </c>
    </row>
    <row r="318" spans="3:16">
      <c r="C318" s="12">
        <f t="shared" si="8"/>
        <v>48</v>
      </c>
      <c r="D318" s="12" t="s">
        <v>590</v>
      </c>
      <c r="E318" s="12">
        <v>4.2409999999999997</v>
      </c>
      <c r="F318" s="12">
        <v>0.38969999999999999</v>
      </c>
      <c r="G318" s="12">
        <v>100</v>
      </c>
      <c r="H318" s="12">
        <v>3129.7854000000002</v>
      </c>
      <c r="I318" s="12">
        <v>3127.7725</v>
      </c>
      <c r="J318" s="12">
        <v>2</v>
      </c>
      <c r="K318" s="12">
        <v>12441.2</v>
      </c>
      <c r="L318" s="12">
        <v>2</v>
      </c>
      <c r="M318" s="12">
        <v>6.8554754000000004</v>
      </c>
      <c r="N318" s="12">
        <v>39.200000000000003</v>
      </c>
      <c r="O318" s="12">
        <v>1</v>
      </c>
      <c r="P318" s="12" t="s">
        <v>748</v>
      </c>
    </row>
    <row r="319" spans="3:16">
      <c r="C319" s="12">
        <f t="shared" si="8"/>
        <v>49</v>
      </c>
      <c r="D319" s="12" t="s">
        <v>591</v>
      </c>
      <c r="E319" s="12">
        <v>4.5140000000000002</v>
      </c>
      <c r="F319" s="12">
        <v>0.54110000000000003</v>
      </c>
      <c r="G319" s="12">
        <v>100</v>
      </c>
      <c r="H319" s="12">
        <v>3128.7829999999999</v>
      </c>
      <c r="I319" s="12">
        <v>3127.7725</v>
      </c>
      <c r="J319" s="12">
        <v>2.2999999999999998</v>
      </c>
      <c r="K319" s="12">
        <v>72785.2</v>
      </c>
      <c r="L319" s="12">
        <v>1</v>
      </c>
      <c r="M319" s="12">
        <v>13.245620000000001</v>
      </c>
      <c r="N319" s="12">
        <v>49.6</v>
      </c>
      <c r="O319" s="12">
        <v>3</v>
      </c>
      <c r="P319" s="12" t="s">
        <v>592</v>
      </c>
    </row>
    <row r="320" spans="3:16">
      <c r="C320" s="12">
        <f t="shared" si="8"/>
        <v>50</v>
      </c>
      <c r="D320" s="12" t="s">
        <v>593</v>
      </c>
      <c r="E320" s="12">
        <v>5.0166000000000004</v>
      </c>
      <c r="F320" s="12">
        <v>0.41420000000000001</v>
      </c>
      <c r="G320" s="12">
        <v>100</v>
      </c>
      <c r="H320" s="12">
        <v>3129.7842000000001</v>
      </c>
      <c r="I320" s="12">
        <v>3127.7725</v>
      </c>
      <c r="J320" s="12">
        <v>1.6</v>
      </c>
      <c r="K320" s="12">
        <v>12751.8</v>
      </c>
      <c r="L320" s="12">
        <v>1</v>
      </c>
      <c r="M320" s="12">
        <v>11.023497000000001</v>
      </c>
      <c r="N320" s="12">
        <v>42.9</v>
      </c>
      <c r="O320" s="12">
        <v>2</v>
      </c>
      <c r="P320" s="12" t="s">
        <v>579</v>
      </c>
    </row>
    <row r="321" spans="3:16">
      <c r="C321" s="12">
        <f t="shared" si="8"/>
        <v>51</v>
      </c>
      <c r="D321" s="12" t="s">
        <v>594</v>
      </c>
      <c r="E321" s="12">
        <v>3.9969000000000001</v>
      </c>
      <c r="F321" s="12">
        <v>0.372</v>
      </c>
      <c r="G321" s="12">
        <v>100</v>
      </c>
      <c r="H321" s="12">
        <v>3257.8728000000001</v>
      </c>
      <c r="I321" s="12">
        <v>3255.8674000000001</v>
      </c>
      <c r="J321" s="12">
        <v>-0.4</v>
      </c>
      <c r="K321" s="12">
        <v>48041.2</v>
      </c>
      <c r="L321" s="12">
        <v>1</v>
      </c>
      <c r="M321" s="12">
        <v>6.9267105999999998</v>
      </c>
      <c r="N321" s="12">
        <v>41</v>
      </c>
      <c r="O321" s="12">
        <v>1</v>
      </c>
      <c r="P321" s="12" t="s">
        <v>595</v>
      </c>
    </row>
    <row r="322" spans="3:16">
      <c r="C322" s="12">
        <f t="shared" si="8"/>
        <v>52</v>
      </c>
      <c r="D322" s="12" t="s">
        <v>596</v>
      </c>
      <c r="E322" s="12">
        <v>6.0522999999999998</v>
      </c>
      <c r="F322" s="12">
        <v>0.55220000000000002</v>
      </c>
      <c r="G322" s="12">
        <v>100</v>
      </c>
      <c r="H322" s="12">
        <v>3256.8672000000001</v>
      </c>
      <c r="I322" s="12">
        <v>3255.8674000000001</v>
      </c>
      <c r="J322" s="12">
        <v>-1.1000000000000001</v>
      </c>
      <c r="K322" s="12">
        <v>33981.300000000003</v>
      </c>
      <c r="L322" s="12">
        <v>1</v>
      </c>
      <c r="M322" s="12">
        <v>17.008697999999999</v>
      </c>
      <c r="N322" s="12">
        <v>55</v>
      </c>
      <c r="O322" s="12">
        <v>1</v>
      </c>
      <c r="P322" s="12" t="s">
        <v>595</v>
      </c>
    </row>
    <row r="323" spans="3:16">
      <c r="C323" s="12">
        <f t="shared" si="8"/>
        <v>53</v>
      </c>
      <c r="D323" s="12" t="s">
        <v>597</v>
      </c>
      <c r="E323" s="12">
        <v>5.2854999999999999</v>
      </c>
      <c r="F323" s="12">
        <v>0.54910000000000003</v>
      </c>
      <c r="G323" s="12">
        <v>100</v>
      </c>
      <c r="H323" s="12">
        <v>3257.8890000000001</v>
      </c>
      <c r="I323" s="12">
        <v>3255.8674000000001</v>
      </c>
      <c r="J323" s="12">
        <v>4.5</v>
      </c>
      <c r="K323" s="12">
        <v>14964.7</v>
      </c>
      <c r="L323" s="12">
        <v>1</v>
      </c>
      <c r="M323" s="12">
        <v>5.6243020000000001</v>
      </c>
      <c r="N323" s="12">
        <v>36.200000000000003</v>
      </c>
      <c r="O323" s="12">
        <v>2</v>
      </c>
      <c r="P323" s="12" t="s">
        <v>595</v>
      </c>
    </row>
    <row r="324" spans="3:16">
      <c r="C324" s="12">
        <f t="shared" si="8"/>
        <v>54</v>
      </c>
      <c r="D324" s="12" t="s">
        <v>598</v>
      </c>
      <c r="E324" s="12">
        <v>5.2378999999999998</v>
      </c>
      <c r="F324" s="12">
        <v>0.48830000000000001</v>
      </c>
      <c r="G324" s="12">
        <v>100</v>
      </c>
      <c r="H324" s="12">
        <v>3256.8867</v>
      </c>
      <c r="I324" s="12">
        <v>3255.8674000000001</v>
      </c>
      <c r="J324" s="12">
        <v>4.9000000000000004</v>
      </c>
      <c r="K324" s="12">
        <v>16198.3</v>
      </c>
      <c r="L324" s="12">
        <v>1</v>
      </c>
      <c r="M324" s="12">
        <v>7.1126959999999997</v>
      </c>
      <c r="N324" s="12">
        <v>43.8</v>
      </c>
      <c r="O324" s="12">
        <v>1</v>
      </c>
      <c r="P324" s="12" t="s">
        <v>595</v>
      </c>
    </row>
    <row r="325" spans="3:16">
      <c r="C325" s="12">
        <f t="shared" si="8"/>
        <v>55</v>
      </c>
      <c r="D325" s="12" t="s">
        <v>599</v>
      </c>
      <c r="E325" s="12">
        <v>4.1555999999999997</v>
      </c>
      <c r="F325" s="12">
        <v>0.37269999999999998</v>
      </c>
      <c r="G325" s="12">
        <v>100</v>
      </c>
      <c r="H325" s="12">
        <v>3844.1293999999998</v>
      </c>
      <c r="I325" s="12">
        <v>3843.1226000000001</v>
      </c>
      <c r="J325" s="12">
        <v>0.9</v>
      </c>
      <c r="K325" s="12">
        <v>33852.400000000001</v>
      </c>
      <c r="L325" s="12">
        <v>1</v>
      </c>
      <c r="M325" s="12">
        <v>6.6241627000000003</v>
      </c>
      <c r="N325" s="12">
        <v>40</v>
      </c>
      <c r="O325" s="12">
        <v>1</v>
      </c>
      <c r="P325" s="12" t="s">
        <v>548</v>
      </c>
    </row>
    <row r="326" spans="3:16">
      <c r="C326" s="12">
        <f t="shared" si="8"/>
        <v>56</v>
      </c>
      <c r="D326" s="12" t="s">
        <v>549</v>
      </c>
      <c r="E326" s="12">
        <v>3.1877</v>
      </c>
      <c r="F326" s="12">
        <v>0.33700000000000002</v>
      </c>
      <c r="G326" s="12">
        <v>100</v>
      </c>
      <c r="H326" s="12">
        <v>3844.1257000000001</v>
      </c>
      <c r="I326" s="12">
        <v>3843.1226000000001</v>
      </c>
      <c r="J326" s="12">
        <v>0</v>
      </c>
      <c r="K326" s="12">
        <v>79429.600000000006</v>
      </c>
      <c r="L326" s="12">
        <v>1</v>
      </c>
      <c r="M326" s="12">
        <v>8.579898</v>
      </c>
      <c r="N326" s="12">
        <v>39.1</v>
      </c>
      <c r="O326" s="12">
        <v>1</v>
      </c>
      <c r="P326" s="12" t="s">
        <v>550</v>
      </c>
    </row>
    <row r="327" spans="3:16">
      <c r="C327" s="12">
        <f t="shared" si="8"/>
        <v>57</v>
      </c>
      <c r="D327" s="12" t="s">
        <v>551</v>
      </c>
      <c r="E327" s="12">
        <v>3.3357999999999999</v>
      </c>
      <c r="F327" s="12">
        <v>0.35749999999999998</v>
      </c>
      <c r="G327" s="12">
        <v>100</v>
      </c>
      <c r="H327" s="12">
        <v>3844.1345000000001</v>
      </c>
      <c r="I327" s="12">
        <v>3843.1226000000001</v>
      </c>
      <c r="J327" s="12">
        <v>2.2000000000000002</v>
      </c>
      <c r="K327" s="12">
        <v>59906.2</v>
      </c>
      <c r="L327" s="12">
        <v>1</v>
      </c>
      <c r="M327" s="12">
        <v>7.0013620000000003</v>
      </c>
      <c r="N327" s="12">
        <v>36.1</v>
      </c>
      <c r="O327" s="12">
        <v>1</v>
      </c>
      <c r="P327" s="12" t="s">
        <v>552</v>
      </c>
    </row>
    <row r="328" spans="3:16">
      <c r="C328" s="12">
        <f t="shared" si="8"/>
        <v>58</v>
      </c>
      <c r="D328" s="12" t="s">
        <v>553</v>
      </c>
      <c r="E328" s="12">
        <v>6.4786000000000001</v>
      </c>
      <c r="F328" s="12">
        <v>0.57299999999999995</v>
      </c>
      <c r="G328" s="12">
        <v>100</v>
      </c>
      <c r="H328" s="12">
        <v>2286.4065000000001</v>
      </c>
      <c r="I328" s="12">
        <v>2285.3955000000001</v>
      </c>
      <c r="J328" s="12">
        <v>3.3</v>
      </c>
      <c r="K328" s="12">
        <v>36455.1</v>
      </c>
      <c r="L328" s="12">
        <v>1</v>
      </c>
      <c r="M328" s="12">
        <v>27.323902</v>
      </c>
      <c r="N328" s="12">
        <v>100</v>
      </c>
      <c r="O328" s="12">
        <v>36</v>
      </c>
      <c r="P328" s="12" t="s">
        <v>554</v>
      </c>
    </row>
    <row r="329" spans="3:16">
      <c r="C329" s="12">
        <f t="shared" si="8"/>
        <v>59</v>
      </c>
      <c r="D329" s="12" t="s">
        <v>555</v>
      </c>
      <c r="E329" s="12">
        <v>6.3094000000000001</v>
      </c>
      <c r="F329" s="12">
        <v>0.60980000000000001</v>
      </c>
      <c r="G329" s="12">
        <v>100</v>
      </c>
      <c r="H329" s="12">
        <v>2286.4027999999998</v>
      </c>
      <c r="I329" s="12">
        <v>2285.3955000000001</v>
      </c>
      <c r="J329" s="12">
        <v>1.7</v>
      </c>
      <c r="K329" s="12">
        <v>51501</v>
      </c>
      <c r="L329" s="12">
        <v>1</v>
      </c>
      <c r="M329" s="12">
        <v>21.256224</v>
      </c>
      <c r="N329" s="12">
        <v>90.6</v>
      </c>
      <c r="O329" s="12">
        <v>38</v>
      </c>
      <c r="P329" s="12" t="s">
        <v>554</v>
      </c>
    </row>
    <row r="330" spans="3:16">
      <c r="C330" s="12">
        <f t="shared" si="8"/>
        <v>60</v>
      </c>
      <c r="D330" s="12" t="s">
        <v>556</v>
      </c>
      <c r="E330" s="12">
        <v>6.4557000000000002</v>
      </c>
      <c r="F330" s="12">
        <v>0.62260000000000004</v>
      </c>
      <c r="G330" s="12">
        <v>100</v>
      </c>
      <c r="H330" s="12">
        <v>2286.3996999999999</v>
      </c>
      <c r="I330" s="12">
        <v>2285.3955000000001</v>
      </c>
      <c r="J330" s="12">
        <v>0.3</v>
      </c>
      <c r="K330" s="12">
        <v>253622.2</v>
      </c>
      <c r="L330" s="12">
        <v>1</v>
      </c>
      <c r="M330" s="12">
        <v>21.202705000000002</v>
      </c>
      <c r="N330" s="12">
        <v>88.2</v>
      </c>
      <c r="O330" s="12">
        <v>35</v>
      </c>
      <c r="P330" s="12" t="s">
        <v>557</v>
      </c>
    </row>
    <row r="331" spans="3:16">
      <c r="C331" s="12">
        <f t="shared" si="8"/>
        <v>61</v>
      </c>
      <c r="D331" s="12" t="s">
        <v>558</v>
      </c>
      <c r="E331" s="12">
        <v>6.3773</v>
      </c>
      <c r="F331" s="12">
        <v>0.60329999999999995</v>
      </c>
      <c r="G331" s="12">
        <v>100</v>
      </c>
      <c r="H331" s="12">
        <v>2286.4000999999998</v>
      </c>
      <c r="I331" s="12">
        <v>2285.3955000000001</v>
      </c>
      <c r="J331" s="12">
        <v>0.6</v>
      </c>
      <c r="K331" s="12">
        <v>3879545.5</v>
      </c>
      <c r="L331" s="12">
        <v>1</v>
      </c>
      <c r="M331" s="12">
        <v>23.873981000000001</v>
      </c>
      <c r="N331" s="12">
        <v>93.9</v>
      </c>
      <c r="O331" s="12">
        <v>43</v>
      </c>
      <c r="P331" s="12" t="s">
        <v>554</v>
      </c>
    </row>
    <row r="332" spans="3:16">
      <c r="C332" s="12">
        <f t="shared" si="8"/>
        <v>62</v>
      </c>
      <c r="D332" s="12" t="s">
        <v>559</v>
      </c>
      <c r="E332" s="12">
        <v>6.4146999999999998</v>
      </c>
      <c r="F332" s="12">
        <v>0.59550000000000003</v>
      </c>
      <c r="G332" s="12">
        <v>100</v>
      </c>
      <c r="H332" s="12">
        <v>2286.3991999999998</v>
      </c>
      <c r="I332" s="12">
        <v>2285.3955000000001</v>
      </c>
      <c r="J332" s="12">
        <v>0.1</v>
      </c>
      <c r="K332" s="12">
        <v>43018.1</v>
      </c>
      <c r="L332" s="12">
        <v>1</v>
      </c>
      <c r="M332" s="12">
        <v>21.256224</v>
      </c>
      <c r="N332" s="12">
        <v>90.6</v>
      </c>
      <c r="O332" s="12">
        <v>48</v>
      </c>
      <c r="P332" s="12" t="s">
        <v>554</v>
      </c>
    </row>
    <row r="333" spans="3:16">
      <c r="C333" s="12">
        <f t="shared" si="8"/>
        <v>63</v>
      </c>
      <c r="D333" s="12" t="s">
        <v>560</v>
      </c>
      <c r="E333" s="12">
        <v>6.5542999999999996</v>
      </c>
      <c r="F333" s="12">
        <v>0.59360000000000002</v>
      </c>
      <c r="G333" s="12">
        <v>100</v>
      </c>
      <c r="H333" s="12">
        <v>2287.3887</v>
      </c>
      <c r="I333" s="12">
        <v>2285.3955000000001</v>
      </c>
      <c r="J333" s="12">
        <v>-5.9</v>
      </c>
      <c r="K333" s="12">
        <v>78692.899999999994</v>
      </c>
      <c r="L333" s="12">
        <v>1</v>
      </c>
      <c r="M333" s="12">
        <v>18.848275999999998</v>
      </c>
      <c r="N333" s="12">
        <v>84.8</v>
      </c>
      <c r="O333" s="12">
        <v>64</v>
      </c>
      <c r="P333" s="12" t="s">
        <v>554</v>
      </c>
    </row>
    <row r="334" spans="3:16">
      <c r="C334" s="12">
        <f t="shared" si="8"/>
        <v>64</v>
      </c>
      <c r="D334" s="12" t="s">
        <v>561</v>
      </c>
      <c r="E334" s="12">
        <v>6.3704000000000001</v>
      </c>
      <c r="F334" s="12">
        <v>0.61329999999999996</v>
      </c>
      <c r="G334" s="12">
        <v>100</v>
      </c>
      <c r="H334" s="12">
        <v>2286.3991999999998</v>
      </c>
      <c r="I334" s="12">
        <v>2285.3955000000001</v>
      </c>
      <c r="J334" s="12">
        <v>0.1</v>
      </c>
      <c r="K334" s="12">
        <v>207272.6</v>
      </c>
      <c r="L334" s="12">
        <v>1</v>
      </c>
      <c r="M334" s="12">
        <v>19.604800999999998</v>
      </c>
      <c r="N334" s="12">
        <v>87.5</v>
      </c>
      <c r="O334" s="12">
        <v>55</v>
      </c>
      <c r="P334" s="12" t="s">
        <v>676</v>
      </c>
    </row>
    <row r="335" spans="3:16">
      <c r="C335" s="12">
        <f t="shared" si="8"/>
        <v>65</v>
      </c>
      <c r="D335" s="12" t="s">
        <v>677</v>
      </c>
      <c r="E335" s="12">
        <v>6.2008000000000001</v>
      </c>
      <c r="F335" s="12">
        <v>0.50039999999999996</v>
      </c>
      <c r="G335" s="12">
        <v>100</v>
      </c>
      <c r="H335" s="12">
        <v>2287.4146000000001</v>
      </c>
      <c r="I335" s="12">
        <v>2285.3955000000001</v>
      </c>
      <c r="J335" s="12">
        <v>5.4</v>
      </c>
      <c r="K335" s="12">
        <v>15241.5</v>
      </c>
      <c r="L335" s="12">
        <v>1</v>
      </c>
      <c r="M335" s="12">
        <v>11.184123</v>
      </c>
      <c r="N335" s="12">
        <v>66.7</v>
      </c>
      <c r="O335" s="12">
        <v>92</v>
      </c>
      <c r="P335" s="12" t="s">
        <v>676</v>
      </c>
    </row>
    <row r="336" spans="3:16">
      <c r="C336" s="12">
        <f t="shared" ref="C336:C351" si="9">C335+1</f>
        <v>66</v>
      </c>
      <c r="D336" s="12" t="s">
        <v>678</v>
      </c>
      <c r="E336" s="12">
        <v>5.7899000000000003</v>
      </c>
      <c r="F336" s="12">
        <v>0.58799999999999997</v>
      </c>
      <c r="G336" s="12">
        <v>100</v>
      </c>
      <c r="H336" s="12">
        <v>2286.4052999999999</v>
      </c>
      <c r="I336" s="12">
        <v>2285.3955000000001</v>
      </c>
      <c r="J336" s="12">
        <v>2.8</v>
      </c>
      <c r="K336" s="12">
        <v>491172.5</v>
      </c>
      <c r="L336" s="12">
        <v>1</v>
      </c>
      <c r="M336" s="12">
        <v>23.04712</v>
      </c>
      <c r="N336" s="12">
        <v>93.8</v>
      </c>
      <c r="O336" s="12">
        <v>94</v>
      </c>
      <c r="P336" s="12" t="s">
        <v>676</v>
      </c>
    </row>
    <row r="337" spans="3:16">
      <c r="C337" s="12">
        <f t="shared" si="9"/>
        <v>67</v>
      </c>
      <c r="D337" s="12" t="s">
        <v>679</v>
      </c>
      <c r="E337" s="12">
        <v>4.9238</v>
      </c>
      <c r="F337" s="12">
        <v>0.53990000000000005</v>
      </c>
      <c r="G337" s="12">
        <v>100</v>
      </c>
      <c r="H337" s="12">
        <v>2286.3987000000002</v>
      </c>
      <c r="I337" s="12">
        <v>2285.3955000000001</v>
      </c>
      <c r="J337" s="12">
        <v>-0.1</v>
      </c>
      <c r="K337" s="12">
        <v>39784.400000000001</v>
      </c>
      <c r="L337" s="12">
        <v>1</v>
      </c>
      <c r="M337" s="12">
        <v>15.258906</v>
      </c>
      <c r="N337" s="12">
        <v>78.099999999999994</v>
      </c>
      <c r="O337" s="12">
        <v>10</v>
      </c>
      <c r="P337" s="12" t="s">
        <v>554</v>
      </c>
    </row>
    <row r="338" spans="3:16">
      <c r="C338" s="12">
        <f t="shared" si="9"/>
        <v>68</v>
      </c>
      <c r="D338" s="12" t="s">
        <v>680</v>
      </c>
      <c r="E338" s="12">
        <v>5.4878</v>
      </c>
      <c r="F338" s="12">
        <v>0.48420000000000002</v>
      </c>
      <c r="G338" s="12">
        <v>100</v>
      </c>
      <c r="H338" s="12">
        <v>2286.4016000000001</v>
      </c>
      <c r="I338" s="12">
        <v>2285.3955000000001</v>
      </c>
      <c r="J338" s="12">
        <v>1.2</v>
      </c>
      <c r="K338" s="12">
        <v>6681.5</v>
      </c>
      <c r="L338" s="12">
        <v>1</v>
      </c>
      <c r="M338" s="12">
        <v>18.751778000000002</v>
      </c>
      <c r="N338" s="12">
        <v>59.4</v>
      </c>
      <c r="O338" s="12">
        <v>35</v>
      </c>
      <c r="P338" s="12" t="s">
        <v>554</v>
      </c>
    </row>
    <row r="339" spans="3:16">
      <c r="C339" s="12">
        <f t="shared" si="9"/>
        <v>69</v>
      </c>
      <c r="D339" s="12" t="s">
        <v>681</v>
      </c>
      <c r="E339" s="12">
        <v>5.7317999999999998</v>
      </c>
      <c r="F339" s="12">
        <v>0.5383</v>
      </c>
      <c r="G339" s="12">
        <v>100</v>
      </c>
      <c r="H339" s="12">
        <v>2286.4023000000002</v>
      </c>
      <c r="I339" s="12">
        <v>2285.3955000000001</v>
      </c>
      <c r="J339" s="12">
        <v>1.5</v>
      </c>
      <c r="K339" s="12">
        <v>525159.9</v>
      </c>
      <c r="L339" s="12">
        <v>1</v>
      </c>
      <c r="M339" s="12">
        <v>16.801020000000001</v>
      </c>
      <c r="N339" s="12">
        <v>60.3</v>
      </c>
      <c r="O339" s="12">
        <v>35</v>
      </c>
      <c r="P339" s="12" t="s">
        <v>494</v>
      </c>
    </row>
    <row r="340" spans="3:16">
      <c r="C340" s="12">
        <f t="shared" si="9"/>
        <v>70</v>
      </c>
      <c r="D340" s="12" t="s">
        <v>495</v>
      </c>
      <c r="E340" s="12">
        <v>5.5784000000000002</v>
      </c>
      <c r="F340" s="12">
        <v>0.51649999999999996</v>
      </c>
      <c r="G340" s="12">
        <v>100</v>
      </c>
      <c r="H340" s="12">
        <v>2286.402</v>
      </c>
      <c r="I340" s="12">
        <v>2285.3955000000001</v>
      </c>
      <c r="J340" s="12">
        <v>1.4</v>
      </c>
      <c r="K340" s="12">
        <v>273994.2</v>
      </c>
      <c r="L340" s="12">
        <v>1</v>
      </c>
      <c r="M340" s="12">
        <v>19.755623</v>
      </c>
      <c r="N340" s="12">
        <v>69.2</v>
      </c>
      <c r="O340" s="12">
        <v>32</v>
      </c>
      <c r="P340" s="12" t="s">
        <v>554</v>
      </c>
    </row>
    <row r="341" spans="3:16">
      <c r="C341" s="12">
        <f t="shared" si="9"/>
        <v>71</v>
      </c>
      <c r="D341" s="12" t="s">
        <v>496</v>
      </c>
      <c r="E341" s="12">
        <v>6.1139000000000001</v>
      </c>
      <c r="F341" s="12">
        <v>0.5484</v>
      </c>
      <c r="G341" s="12">
        <v>100</v>
      </c>
      <c r="H341" s="12">
        <v>2286.4027999999998</v>
      </c>
      <c r="I341" s="12">
        <v>2285.3955000000001</v>
      </c>
      <c r="J341" s="12">
        <v>1.7</v>
      </c>
      <c r="K341" s="12">
        <v>399629.5</v>
      </c>
      <c r="L341" s="12">
        <v>1</v>
      </c>
      <c r="M341" s="12">
        <v>20.415770999999999</v>
      </c>
      <c r="N341" s="12">
        <v>68.2</v>
      </c>
      <c r="O341" s="12">
        <v>42</v>
      </c>
      <c r="P341" s="12" t="s">
        <v>554</v>
      </c>
    </row>
    <row r="342" spans="3:16">
      <c r="C342" s="12">
        <f t="shared" si="9"/>
        <v>72</v>
      </c>
      <c r="D342" s="12" t="s">
        <v>619</v>
      </c>
      <c r="E342" s="12">
        <v>5.9210000000000003</v>
      </c>
      <c r="F342" s="12">
        <v>0.50449999999999995</v>
      </c>
      <c r="G342" s="12">
        <v>100</v>
      </c>
      <c r="H342" s="12">
        <v>2286.4050000000002</v>
      </c>
      <c r="I342" s="12">
        <v>2285.3955000000001</v>
      </c>
      <c r="J342" s="12">
        <v>2.7</v>
      </c>
      <c r="K342" s="12">
        <v>189761.8</v>
      </c>
      <c r="L342" s="12">
        <v>1</v>
      </c>
      <c r="M342" s="12">
        <v>16.701832</v>
      </c>
      <c r="N342" s="12">
        <v>61.8</v>
      </c>
      <c r="O342" s="12">
        <v>54</v>
      </c>
      <c r="P342" s="12" t="s">
        <v>554</v>
      </c>
    </row>
    <row r="343" spans="3:16">
      <c r="C343" s="12">
        <f t="shared" si="9"/>
        <v>73</v>
      </c>
      <c r="D343" s="12" t="s">
        <v>620</v>
      </c>
      <c r="E343" s="12">
        <v>5.3293999999999997</v>
      </c>
      <c r="F343" s="12">
        <v>0.53959999999999997</v>
      </c>
      <c r="G343" s="12">
        <v>100</v>
      </c>
      <c r="H343" s="12">
        <v>2286.4009999999998</v>
      </c>
      <c r="I343" s="12">
        <v>2285.3955000000001</v>
      </c>
      <c r="J343" s="12">
        <v>0.9</v>
      </c>
      <c r="K343" s="12">
        <v>141280.1</v>
      </c>
      <c r="L343" s="12">
        <v>1</v>
      </c>
      <c r="M343" s="12">
        <v>18.991278000000001</v>
      </c>
      <c r="N343" s="12">
        <v>65.7</v>
      </c>
      <c r="O343" s="12">
        <v>65</v>
      </c>
      <c r="P343" s="12" t="s">
        <v>554</v>
      </c>
    </row>
    <row r="344" spans="3:16">
      <c r="C344" s="12">
        <f t="shared" si="9"/>
        <v>74</v>
      </c>
      <c r="D344" s="12" t="s">
        <v>621</v>
      </c>
      <c r="E344" s="12">
        <v>5.1455000000000002</v>
      </c>
      <c r="F344" s="12">
        <v>0.50490000000000002</v>
      </c>
      <c r="G344" s="12">
        <v>100</v>
      </c>
      <c r="H344" s="12">
        <v>2286.4023000000002</v>
      </c>
      <c r="I344" s="12">
        <v>2285.3955000000001</v>
      </c>
      <c r="J344" s="12">
        <v>1.5</v>
      </c>
      <c r="K344" s="12">
        <v>119001.7</v>
      </c>
      <c r="L344" s="12">
        <v>1</v>
      </c>
      <c r="M344" s="12">
        <v>14.982032999999999</v>
      </c>
      <c r="N344" s="12">
        <v>57.4</v>
      </c>
      <c r="O344" s="12">
        <v>54</v>
      </c>
      <c r="P344" s="12" t="s">
        <v>554</v>
      </c>
    </row>
    <row r="345" spans="3:16">
      <c r="C345" s="12">
        <f t="shared" si="9"/>
        <v>75</v>
      </c>
      <c r="D345" s="12" t="s">
        <v>622</v>
      </c>
      <c r="E345" s="12">
        <v>5.4919000000000002</v>
      </c>
      <c r="F345" s="12">
        <v>0.52510000000000001</v>
      </c>
      <c r="G345" s="12">
        <v>100</v>
      </c>
      <c r="H345" s="12">
        <v>2286.4014000000002</v>
      </c>
      <c r="I345" s="12">
        <v>2285.3955000000001</v>
      </c>
      <c r="J345" s="12">
        <v>1.1000000000000001</v>
      </c>
      <c r="K345" s="12">
        <v>22560.1</v>
      </c>
      <c r="L345" s="12">
        <v>1</v>
      </c>
      <c r="M345" s="12">
        <v>18.369161999999999</v>
      </c>
      <c r="N345" s="12">
        <v>62.3</v>
      </c>
      <c r="O345" s="12">
        <v>19</v>
      </c>
      <c r="P345" s="12" t="s">
        <v>554</v>
      </c>
    </row>
    <row r="346" spans="3:16">
      <c r="C346" s="12">
        <f t="shared" si="9"/>
        <v>76</v>
      </c>
      <c r="D346" s="12" t="s">
        <v>623</v>
      </c>
      <c r="E346" s="12">
        <v>5.3140000000000001</v>
      </c>
      <c r="F346" s="12">
        <v>0.47439999999999999</v>
      </c>
      <c r="G346" s="12">
        <v>100</v>
      </c>
      <c r="H346" s="12">
        <v>2286.4014000000002</v>
      </c>
      <c r="I346" s="12">
        <v>2285.3955000000001</v>
      </c>
      <c r="J346" s="12">
        <v>1.1000000000000001</v>
      </c>
      <c r="K346" s="12">
        <v>323209.2</v>
      </c>
      <c r="L346" s="12">
        <v>1</v>
      </c>
      <c r="M346" s="12">
        <v>19.755623</v>
      </c>
      <c r="N346" s="12">
        <v>69.2</v>
      </c>
      <c r="O346" s="12">
        <v>63</v>
      </c>
      <c r="P346" s="12" t="s">
        <v>554</v>
      </c>
    </row>
    <row r="347" spans="3:16">
      <c r="C347" s="12">
        <f t="shared" si="9"/>
        <v>77</v>
      </c>
      <c r="D347" s="12" t="s">
        <v>624</v>
      </c>
      <c r="E347" s="12">
        <v>4.8102</v>
      </c>
      <c r="F347" s="12">
        <v>0.49659999999999999</v>
      </c>
      <c r="G347" s="12">
        <v>100</v>
      </c>
      <c r="H347" s="12">
        <v>2286.4045000000001</v>
      </c>
      <c r="I347" s="12">
        <v>2285.3955000000001</v>
      </c>
      <c r="J347" s="12">
        <v>2.5</v>
      </c>
      <c r="K347" s="12">
        <v>42336.1</v>
      </c>
      <c r="L347" s="12">
        <v>1</v>
      </c>
      <c r="M347" s="12">
        <v>15.594211</v>
      </c>
      <c r="N347" s="12">
        <v>59.1</v>
      </c>
      <c r="O347" s="12">
        <v>61</v>
      </c>
      <c r="P347" s="12" t="s">
        <v>625</v>
      </c>
    </row>
    <row r="348" spans="3:16">
      <c r="C348" s="12">
        <f t="shared" si="9"/>
        <v>78</v>
      </c>
      <c r="D348" s="12" t="s">
        <v>626</v>
      </c>
      <c r="E348" s="12">
        <v>4.3978000000000002</v>
      </c>
      <c r="F348" s="12">
        <v>0.51939999999999997</v>
      </c>
      <c r="G348" s="12">
        <v>100</v>
      </c>
      <c r="H348" s="12">
        <v>2286.3975</v>
      </c>
      <c r="I348" s="12">
        <v>2285.3955000000001</v>
      </c>
      <c r="J348" s="12">
        <v>-0.6</v>
      </c>
      <c r="K348" s="12">
        <v>8203.5</v>
      </c>
      <c r="L348" s="12">
        <v>1</v>
      </c>
      <c r="M348" s="12">
        <v>13.194692</v>
      </c>
      <c r="N348" s="12">
        <v>55.9</v>
      </c>
      <c r="O348" s="12">
        <v>6</v>
      </c>
      <c r="P348" s="12" t="s">
        <v>554</v>
      </c>
    </row>
    <row r="349" spans="3:16">
      <c r="C349" s="12">
        <f t="shared" si="9"/>
        <v>79</v>
      </c>
      <c r="D349" s="12" t="s">
        <v>627</v>
      </c>
      <c r="E349" s="12">
        <v>4.5621</v>
      </c>
      <c r="F349" s="12">
        <v>0.49320000000000003</v>
      </c>
      <c r="G349" s="12">
        <v>100</v>
      </c>
      <c r="H349" s="12">
        <v>2414.4915000000001</v>
      </c>
      <c r="I349" s="12">
        <v>2413.4904999999999</v>
      </c>
      <c r="J349" s="12">
        <v>-1</v>
      </c>
      <c r="K349" s="12">
        <v>36963</v>
      </c>
      <c r="L349" s="12">
        <v>1</v>
      </c>
      <c r="M349" s="12">
        <v>8.1756589999999996</v>
      </c>
      <c r="N349" s="12">
        <v>57.6</v>
      </c>
      <c r="O349" s="12">
        <v>2</v>
      </c>
      <c r="P349" s="12" t="s">
        <v>628</v>
      </c>
    </row>
    <row r="350" spans="3:16">
      <c r="C350" s="12">
        <f t="shared" si="9"/>
        <v>80</v>
      </c>
      <c r="D350" s="12" t="s">
        <v>629</v>
      </c>
      <c r="E350" s="12">
        <v>3.8086000000000002</v>
      </c>
      <c r="F350" s="12">
        <v>0.40229999999999999</v>
      </c>
      <c r="G350" s="12">
        <v>100</v>
      </c>
      <c r="H350" s="12">
        <v>2414.4994999999999</v>
      </c>
      <c r="I350" s="12">
        <v>2413.4904999999999</v>
      </c>
      <c r="J350" s="12">
        <v>2.4</v>
      </c>
      <c r="K350" s="12">
        <v>31128</v>
      </c>
      <c r="L350" s="12">
        <v>1</v>
      </c>
      <c r="M350" s="12">
        <v>11.533516000000001</v>
      </c>
      <c r="N350" s="12">
        <v>60</v>
      </c>
      <c r="O350" s="12">
        <v>1</v>
      </c>
      <c r="P350" s="12" t="s">
        <v>520</v>
      </c>
    </row>
    <row r="351" spans="3:16">
      <c r="C351" s="12">
        <f t="shared" si="9"/>
        <v>81</v>
      </c>
      <c r="D351" s="12" t="s">
        <v>521</v>
      </c>
      <c r="E351" s="12">
        <v>3.5383</v>
      </c>
      <c r="F351" s="12">
        <v>0.4012</v>
      </c>
      <c r="G351" s="12">
        <v>100</v>
      </c>
      <c r="H351" s="12">
        <v>3002.7554</v>
      </c>
      <c r="I351" s="12">
        <v>3000.7456000000002</v>
      </c>
      <c r="J351" s="12">
        <v>1</v>
      </c>
      <c r="K351" s="12">
        <v>19745.400000000001</v>
      </c>
      <c r="L351" s="12">
        <v>4</v>
      </c>
      <c r="M351" s="12">
        <v>3.2750045999999999</v>
      </c>
      <c r="N351" s="12">
        <v>34.700000000000003</v>
      </c>
      <c r="O351" s="12">
        <v>1</v>
      </c>
      <c r="P351" s="12" t="s">
        <v>522</v>
      </c>
    </row>
    <row r="353" spans="1:21">
      <c r="B353" s="5" t="s">
        <v>899</v>
      </c>
      <c r="C353" s="5"/>
      <c r="D353" s="5" t="s">
        <v>768</v>
      </c>
      <c r="E353" s="5" t="s">
        <v>769</v>
      </c>
      <c r="F353"/>
      <c r="G353"/>
      <c r="H353"/>
      <c r="I353"/>
      <c r="J353"/>
      <c r="K353"/>
      <c r="L353"/>
      <c r="M353"/>
      <c r="N353"/>
      <c r="O353"/>
      <c r="P353"/>
      <c r="Q353" s="5"/>
      <c r="R353"/>
      <c r="S353"/>
      <c r="T353"/>
      <c r="U353"/>
    </row>
    <row r="354" spans="1:21">
      <c r="A354" s="11"/>
      <c r="B354" s="11"/>
      <c r="C354" s="5"/>
      <c r="D354">
        <v>3</v>
      </c>
      <c r="E354">
        <f>SUM(O356:O358)</f>
        <v>3</v>
      </c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/>
      <c r="R354"/>
      <c r="S354"/>
      <c r="T354"/>
      <c r="U354"/>
    </row>
    <row r="355" spans="1:21">
      <c r="B355" s="5" t="s">
        <v>523</v>
      </c>
      <c r="C355" s="5" t="s">
        <v>768</v>
      </c>
      <c r="D355" s="5" t="s">
        <v>990</v>
      </c>
      <c r="E355" s="5" t="s">
        <v>991</v>
      </c>
      <c r="F355" s="5" t="s">
        <v>992</v>
      </c>
      <c r="G355" s="5" t="s">
        <v>993</v>
      </c>
      <c r="H355" s="5" t="s">
        <v>994</v>
      </c>
      <c r="I355" s="5" t="s">
        <v>995</v>
      </c>
      <c r="J355" s="5" t="s">
        <v>996</v>
      </c>
      <c r="K355" s="5" t="s">
        <v>997</v>
      </c>
      <c r="L355" s="5" t="s">
        <v>998</v>
      </c>
      <c r="M355" s="5" t="s">
        <v>999</v>
      </c>
      <c r="N355" s="5" t="s">
        <v>1000</v>
      </c>
      <c r="O355" s="5" t="s">
        <v>1001</v>
      </c>
      <c r="P355" s="5" t="s">
        <v>1002</v>
      </c>
      <c r="Q355" s="5" t="s">
        <v>524</v>
      </c>
      <c r="R355" s="5" t="s">
        <v>525</v>
      </c>
      <c r="S355" s="5" t="s">
        <v>526</v>
      </c>
      <c r="T355" s="5" t="s">
        <v>527</v>
      </c>
      <c r="U355"/>
    </row>
    <row r="356" spans="1:21" s="13" customFormat="1">
      <c r="B356" s="14">
        <v>12</v>
      </c>
      <c r="C356" s="13">
        <f>1</f>
        <v>1</v>
      </c>
      <c r="D356" s="13" t="s">
        <v>528</v>
      </c>
      <c r="E356" s="13">
        <v>2.8207</v>
      </c>
      <c r="F356" s="13">
        <v>0.25419999999999998</v>
      </c>
      <c r="G356" s="13">
        <v>90</v>
      </c>
      <c r="H356" s="13">
        <v>3298.8854999999999</v>
      </c>
      <c r="I356" s="13">
        <v>3297.8780000000002</v>
      </c>
      <c r="J356" s="13">
        <v>1.3</v>
      </c>
      <c r="K356" s="13">
        <v>9689.9</v>
      </c>
      <c r="L356" s="13">
        <v>3</v>
      </c>
      <c r="M356" s="13">
        <v>6.292916</v>
      </c>
      <c r="N356" s="13">
        <v>38</v>
      </c>
      <c r="O356" s="13">
        <v>1</v>
      </c>
      <c r="P356" s="13" t="s">
        <v>529</v>
      </c>
      <c r="Q356" s="13" t="s">
        <v>530</v>
      </c>
      <c r="R356" s="13" t="s">
        <v>531</v>
      </c>
      <c r="S356" s="13">
        <v>8862</v>
      </c>
      <c r="T356" s="13" t="s">
        <v>532</v>
      </c>
    </row>
    <row r="357" spans="1:21" s="13" customFormat="1">
      <c r="B357" s="14">
        <f>B356+1</f>
        <v>13</v>
      </c>
      <c r="C357" s="13">
        <f t="shared" ref="C357" si="10">C356+1</f>
        <v>2</v>
      </c>
      <c r="D357" s="13" t="s">
        <v>533</v>
      </c>
      <c r="E357" s="13">
        <v>3.395</v>
      </c>
      <c r="F357" s="13">
        <v>0.21429999999999999</v>
      </c>
      <c r="G357" s="13">
        <v>90.3</v>
      </c>
      <c r="H357" s="13">
        <v>2457.5012000000002</v>
      </c>
      <c r="I357" s="13">
        <v>2455.5010000000002</v>
      </c>
      <c r="J357" s="13">
        <v>-2.6</v>
      </c>
      <c r="K357" s="13">
        <v>8598.4</v>
      </c>
      <c r="L357" s="13">
        <v>54</v>
      </c>
      <c r="M357" s="13">
        <v>3.4133016999999999</v>
      </c>
      <c r="N357" s="13">
        <v>36.5</v>
      </c>
      <c r="O357" s="13">
        <v>1</v>
      </c>
      <c r="P357" s="13" t="s">
        <v>786</v>
      </c>
      <c r="Q357" s="13" t="s">
        <v>791</v>
      </c>
      <c r="R357" s="13" t="s">
        <v>778</v>
      </c>
      <c r="S357" s="13">
        <v>8445</v>
      </c>
      <c r="T357" s="13" t="s">
        <v>792</v>
      </c>
    </row>
    <row r="358" spans="1:21" s="13" customFormat="1">
      <c r="B358" s="14">
        <f t="shared" ref="B358:B362" si="11">B357+1</f>
        <v>14</v>
      </c>
      <c r="C358" s="13">
        <f>C357+1</f>
        <v>3</v>
      </c>
      <c r="D358" s="13" t="s">
        <v>528</v>
      </c>
      <c r="E358" s="13">
        <v>2.8889</v>
      </c>
      <c r="F358" s="13">
        <v>0.3246</v>
      </c>
      <c r="G358" s="13">
        <v>100</v>
      </c>
      <c r="H358" s="13">
        <v>2456.5054</v>
      </c>
      <c r="I358" s="13">
        <v>2455.5010000000002</v>
      </c>
      <c r="J358" s="13">
        <v>0.4</v>
      </c>
      <c r="K358" s="13">
        <v>7669.2</v>
      </c>
      <c r="L358" s="13">
        <v>1</v>
      </c>
      <c r="M358" s="13">
        <v>9.7081820000000008</v>
      </c>
      <c r="N358" s="13">
        <v>47.1</v>
      </c>
      <c r="O358" s="13">
        <v>1</v>
      </c>
      <c r="P358" s="13" t="s">
        <v>786</v>
      </c>
      <c r="Q358" s="13" t="s">
        <v>534</v>
      </c>
      <c r="R358" s="13" t="s">
        <v>778</v>
      </c>
      <c r="S358" s="13">
        <v>7831</v>
      </c>
      <c r="T358" s="13" t="s">
        <v>792</v>
      </c>
    </row>
    <row r="359" spans="1:21" s="15" customFormat="1">
      <c r="B359" s="16">
        <f t="shared" si="11"/>
        <v>15</v>
      </c>
      <c r="C359" s="20"/>
      <c r="D359" s="15" t="s">
        <v>535</v>
      </c>
      <c r="E359" s="15">
        <v>4.0701000000000001</v>
      </c>
      <c r="F359" s="15">
        <v>3.7400000000000003E-2</v>
      </c>
      <c r="G359" s="15">
        <v>87.8</v>
      </c>
      <c r="H359" s="15">
        <v>3370.9110000000001</v>
      </c>
      <c r="I359" s="15">
        <v>3369.9104000000002</v>
      </c>
      <c r="J359" s="15">
        <v>-0.9</v>
      </c>
      <c r="K359" s="15">
        <v>25403.1</v>
      </c>
      <c r="L359" s="15">
        <v>3</v>
      </c>
      <c r="M359" s="15">
        <v>6.2933760000000003</v>
      </c>
      <c r="N359" s="15">
        <v>37.299999999999997</v>
      </c>
      <c r="O359" s="15">
        <v>1</v>
      </c>
      <c r="P359" s="15" t="s">
        <v>794</v>
      </c>
      <c r="Q359" s="15" t="s">
        <v>791</v>
      </c>
      <c r="R359" s="15" t="s">
        <v>797</v>
      </c>
      <c r="S359" s="15">
        <v>8939</v>
      </c>
      <c r="T359" s="15" t="s">
        <v>792</v>
      </c>
    </row>
    <row r="360" spans="1:21" s="15" customFormat="1">
      <c r="B360" s="16">
        <f t="shared" si="11"/>
        <v>16</v>
      </c>
      <c r="C360" s="20"/>
      <c r="D360" s="15" t="s">
        <v>536</v>
      </c>
      <c r="E360" s="15">
        <v>6.8238000000000003</v>
      </c>
      <c r="F360" s="15">
        <v>3.3E-3</v>
      </c>
      <c r="G360" s="15">
        <v>100</v>
      </c>
      <c r="H360" s="15">
        <v>3371.9180000000001</v>
      </c>
      <c r="I360" s="15">
        <v>3369.9104000000002</v>
      </c>
      <c r="J360" s="15">
        <v>0.3</v>
      </c>
      <c r="K360" s="15">
        <v>49022.9</v>
      </c>
      <c r="L360" s="15">
        <v>2</v>
      </c>
      <c r="M360" s="15">
        <v>14.314147999999999</v>
      </c>
      <c r="N360" s="15">
        <v>50</v>
      </c>
      <c r="O360" s="15">
        <v>2</v>
      </c>
      <c r="P360" s="15" t="s">
        <v>794</v>
      </c>
      <c r="Q360" s="15" t="s">
        <v>791</v>
      </c>
      <c r="R360" s="15" t="s">
        <v>797</v>
      </c>
      <c r="S360" s="15">
        <v>10676</v>
      </c>
      <c r="T360" s="15" t="s">
        <v>792</v>
      </c>
    </row>
    <row r="361" spans="1:21" s="15" customFormat="1">
      <c r="B361" s="16">
        <f t="shared" si="11"/>
        <v>17</v>
      </c>
      <c r="C361" s="20"/>
      <c r="D361" s="15" t="s">
        <v>537</v>
      </c>
      <c r="E361" s="15">
        <v>3.3151999999999999</v>
      </c>
      <c r="F361" s="15">
        <v>5.7500000000000002E-2</v>
      </c>
      <c r="G361" s="15">
        <v>76.7</v>
      </c>
      <c r="H361" s="15">
        <v>4073.2222000000002</v>
      </c>
      <c r="I361" s="15">
        <v>4071.2085000000002</v>
      </c>
      <c r="J361" s="15">
        <v>1.7</v>
      </c>
      <c r="K361" s="15">
        <v>24563.9</v>
      </c>
      <c r="L361" s="15">
        <v>26</v>
      </c>
      <c r="M361" s="15">
        <v>3.5899372000000001</v>
      </c>
      <c r="N361" s="15">
        <v>30.2</v>
      </c>
      <c r="O361" s="15">
        <v>1</v>
      </c>
      <c r="P361" s="15" t="s">
        <v>538</v>
      </c>
      <c r="Q361" s="15" t="s">
        <v>539</v>
      </c>
      <c r="R361" s="15" t="s">
        <v>540</v>
      </c>
      <c r="S361" s="15">
        <v>9908</v>
      </c>
      <c r="T361" s="15" t="s">
        <v>541</v>
      </c>
    </row>
    <row r="362" spans="1:21" s="15" customFormat="1">
      <c r="B362" s="16">
        <f t="shared" si="11"/>
        <v>18</v>
      </c>
      <c r="C362" s="20"/>
      <c r="D362" s="15" t="s">
        <v>542</v>
      </c>
      <c r="E362" s="15">
        <v>5.8494999999999999</v>
      </c>
      <c r="F362" s="15">
        <v>0.52059999999999995</v>
      </c>
      <c r="G362" s="15">
        <v>100</v>
      </c>
      <c r="H362" s="15">
        <v>2528.5468999999998</v>
      </c>
      <c r="I362" s="15">
        <v>2527.5333999999998</v>
      </c>
      <c r="J362" s="15">
        <v>4</v>
      </c>
      <c r="K362" s="15">
        <v>1848454.6</v>
      </c>
      <c r="L362" s="15">
        <v>1</v>
      </c>
      <c r="M362" s="15">
        <v>18.131798</v>
      </c>
      <c r="N362" s="15">
        <v>67.2</v>
      </c>
      <c r="O362" s="15">
        <v>42</v>
      </c>
      <c r="P362" s="15" t="s">
        <v>798</v>
      </c>
      <c r="Q362" s="15" t="s">
        <v>543</v>
      </c>
      <c r="R362" s="15" t="s">
        <v>544</v>
      </c>
      <c r="S362" s="15">
        <v>8630</v>
      </c>
      <c r="T362" s="15" t="s">
        <v>545</v>
      </c>
    </row>
    <row r="363" spans="1:21" s="15" customFormat="1">
      <c r="B363" s="21"/>
      <c r="D363" s="15" t="s">
        <v>546</v>
      </c>
      <c r="E363" s="15">
        <v>2.9975999999999998</v>
      </c>
      <c r="F363" s="15">
        <v>0.30659999999999998</v>
      </c>
      <c r="G363" s="15">
        <v>100</v>
      </c>
      <c r="H363" s="15">
        <v>3243.8276000000001</v>
      </c>
      <c r="I363" s="15">
        <v>3241.8154</v>
      </c>
      <c r="J363" s="15">
        <v>1.7</v>
      </c>
      <c r="K363" s="15">
        <v>7593.1</v>
      </c>
      <c r="L363" s="15">
        <v>17</v>
      </c>
      <c r="M363" s="15">
        <v>4.7946350000000004</v>
      </c>
      <c r="N363" s="15">
        <v>32.9</v>
      </c>
      <c r="O363" s="15">
        <v>1</v>
      </c>
      <c r="P363" s="15" t="s">
        <v>807</v>
      </c>
      <c r="Q363" s="15" t="s">
        <v>547</v>
      </c>
      <c r="R363" s="15" t="s">
        <v>797</v>
      </c>
      <c r="S363" s="15">
        <v>10530</v>
      </c>
    </row>
    <row r="364" spans="1:21">
      <c r="A364"/>
      <c r="C364"/>
      <c r="S364" s="22"/>
    </row>
    <row r="365" spans="1:21">
      <c r="A365" s="11"/>
      <c r="B365" s="12"/>
      <c r="C365" s="5" t="s">
        <v>768</v>
      </c>
      <c r="D365" s="5" t="s">
        <v>990</v>
      </c>
      <c r="E365" s="5" t="s">
        <v>991</v>
      </c>
      <c r="F365" s="5" t="s">
        <v>992</v>
      </c>
      <c r="G365" s="5" t="s">
        <v>993</v>
      </c>
      <c r="H365" s="5" t="s">
        <v>994</v>
      </c>
      <c r="I365" s="5" t="s">
        <v>995</v>
      </c>
      <c r="J365" s="5" t="s">
        <v>996</v>
      </c>
      <c r="K365" s="5" t="s">
        <v>997</v>
      </c>
      <c r="L365" s="5" t="s">
        <v>998</v>
      </c>
      <c r="M365" s="5" t="s">
        <v>999</v>
      </c>
      <c r="N365" s="5" t="s">
        <v>1000</v>
      </c>
      <c r="O365" s="5" t="s">
        <v>1001</v>
      </c>
      <c r="P365" s="5" t="s">
        <v>1002</v>
      </c>
    </row>
    <row r="366" spans="1:21">
      <c r="B366" s="12"/>
      <c r="C366" s="12" t="s">
        <v>467</v>
      </c>
      <c r="D366" s="12">
        <v>57</v>
      </c>
      <c r="E366" s="12">
        <f>SUM(O368:O424)</f>
        <v>1124</v>
      </c>
      <c r="F366" s="12">
        <v>0.68600000000000005</v>
      </c>
      <c r="G366" s="12">
        <v>140</v>
      </c>
      <c r="H366" s="12">
        <v>14669</v>
      </c>
      <c r="I366" s="12">
        <v>10.6</v>
      </c>
      <c r="J366" s="12">
        <v>7.7863365000000004E-2</v>
      </c>
      <c r="K366" s="12">
        <v>3.8528848</v>
      </c>
      <c r="L366" s="12" t="s">
        <v>812</v>
      </c>
    </row>
    <row r="367" spans="1:21">
      <c r="A367" s="11"/>
      <c r="C367" s="5" t="s">
        <v>768</v>
      </c>
      <c r="D367" s="5" t="s">
        <v>990</v>
      </c>
      <c r="E367" s="5" t="s">
        <v>991</v>
      </c>
      <c r="F367" s="5" t="s">
        <v>992</v>
      </c>
      <c r="G367" s="5" t="s">
        <v>993</v>
      </c>
      <c r="H367" s="5" t="s">
        <v>994</v>
      </c>
      <c r="I367" s="5" t="s">
        <v>995</v>
      </c>
      <c r="J367" s="5" t="s">
        <v>996</v>
      </c>
      <c r="K367" s="5" t="s">
        <v>997</v>
      </c>
      <c r="L367" s="5" t="s">
        <v>998</v>
      </c>
      <c r="M367" s="5" t="s">
        <v>999</v>
      </c>
      <c r="N367" s="5" t="s">
        <v>1000</v>
      </c>
      <c r="O367" s="5" t="s">
        <v>1001</v>
      </c>
      <c r="P367" s="5" t="s">
        <v>1002</v>
      </c>
    </row>
    <row r="368" spans="1:21">
      <c r="C368" s="12">
        <v>1</v>
      </c>
      <c r="D368" s="12" t="s">
        <v>468</v>
      </c>
      <c r="E368" s="12">
        <v>4.0209999999999999</v>
      </c>
      <c r="F368" s="12">
        <v>0.36930000000000002</v>
      </c>
      <c r="G368" s="12">
        <v>100</v>
      </c>
      <c r="H368" s="12">
        <v>3486.8262</v>
      </c>
      <c r="I368" s="12">
        <v>3484.817</v>
      </c>
      <c r="J368" s="12">
        <v>0.7</v>
      </c>
      <c r="K368" s="12">
        <v>9293.7999999999993</v>
      </c>
      <c r="L368" s="12">
        <v>1</v>
      </c>
      <c r="M368" s="12">
        <v>8.7920250000000006</v>
      </c>
      <c r="N368" s="12">
        <v>42.7</v>
      </c>
      <c r="O368" s="12">
        <v>1</v>
      </c>
      <c r="P368" s="12" t="s">
        <v>469</v>
      </c>
    </row>
    <row r="369" spans="3:16">
      <c r="C369" s="12">
        <f t="shared" ref="C369:C424" si="12">C368+1</f>
        <v>2</v>
      </c>
      <c r="D369" s="12" t="s">
        <v>470</v>
      </c>
      <c r="E369" s="12">
        <v>6.2324999999999999</v>
      </c>
      <c r="F369" s="12">
        <v>0.59640000000000004</v>
      </c>
      <c r="G369" s="12">
        <v>100</v>
      </c>
      <c r="H369" s="12">
        <v>2897.5414999999998</v>
      </c>
      <c r="I369" s="12">
        <v>2895.5349999999999</v>
      </c>
      <c r="J369" s="12">
        <v>0</v>
      </c>
      <c r="K369" s="12">
        <v>24222.5</v>
      </c>
      <c r="L369" s="12">
        <v>1</v>
      </c>
      <c r="M369" s="12">
        <v>16.432333</v>
      </c>
      <c r="N369" s="12">
        <v>85.7</v>
      </c>
      <c r="O369" s="12">
        <v>31</v>
      </c>
      <c r="P369" s="12" t="s">
        <v>471</v>
      </c>
    </row>
    <row r="370" spans="3:16">
      <c r="C370" s="12">
        <f t="shared" si="12"/>
        <v>3</v>
      </c>
      <c r="D370" s="12" t="s">
        <v>472</v>
      </c>
      <c r="E370" s="12">
        <v>6.4359999999999999</v>
      </c>
      <c r="F370" s="12">
        <v>0.59530000000000005</v>
      </c>
      <c r="G370" s="12">
        <v>100</v>
      </c>
      <c r="H370" s="12">
        <v>2897.5320000000002</v>
      </c>
      <c r="I370" s="12">
        <v>2895.5349999999999</v>
      </c>
      <c r="J370" s="12">
        <v>-3.3</v>
      </c>
      <c r="K370" s="12">
        <v>19934.400000000001</v>
      </c>
      <c r="L370" s="12">
        <v>1</v>
      </c>
      <c r="M370" s="12">
        <v>16.506762999999999</v>
      </c>
      <c r="N370" s="12">
        <v>83.3</v>
      </c>
      <c r="O370" s="12">
        <v>25</v>
      </c>
      <c r="P370" s="12" t="s">
        <v>471</v>
      </c>
    </row>
    <row r="371" spans="3:16">
      <c r="C371" s="12">
        <f t="shared" si="12"/>
        <v>4</v>
      </c>
      <c r="D371" s="12" t="s">
        <v>473</v>
      </c>
      <c r="E371" s="12">
        <v>5.9341999999999997</v>
      </c>
      <c r="F371" s="12">
        <v>0.56910000000000005</v>
      </c>
      <c r="G371" s="12">
        <v>100</v>
      </c>
      <c r="H371" s="12">
        <v>2897.5302999999999</v>
      </c>
      <c r="I371" s="12">
        <v>2895.5349999999999</v>
      </c>
      <c r="J371" s="12">
        <v>-3.9</v>
      </c>
      <c r="K371" s="12">
        <v>8030.6</v>
      </c>
      <c r="L371" s="12">
        <v>1</v>
      </c>
      <c r="M371" s="12">
        <v>14.294217</v>
      </c>
      <c r="N371" s="12">
        <v>82.1</v>
      </c>
      <c r="O371" s="12">
        <v>28</v>
      </c>
      <c r="P371" s="12" t="s">
        <v>471</v>
      </c>
    </row>
    <row r="372" spans="3:16">
      <c r="C372" s="12">
        <f t="shared" si="12"/>
        <v>5</v>
      </c>
      <c r="D372" s="12" t="s">
        <v>474</v>
      </c>
      <c r="E372" s="12">
        <v>5.9146999999999998</v>
      </c>
      <c r="F372" s="12">
        <v>0.61950000000000005</v>
      </c>
      <c r="G372" s="12">
        <v>100</v>
      </c>
      <c r="H372" s="12">
        <v>2897.5398</v>
      </c>
      <c r="I372" s="12">
        <v>2895.5349999999999</v>
      </c>
      <c r="J372" s="12">
        <v>-0.6</v>
      </c>
      <c r="K372" s="12">
        <v>10293.700000000001</v>
      </c>
      <c r="L372" s="12">
        <v>1</v>
      </c>
      <c r="M372" s="12">
        <v>11.697957000000001</v>
      </c>
      <c r="N372" s="12">
        <v>75</v>
      </c>
      <c r="O372" s="12">
        <v>22</v>
      </c>
      <c r="P372" s="12" t="s">
        <v>475</v>
      </c>
    </row>
    <row r="373" spans="3:16">
      <c r="C373" s="12">
        <f t="shared" si="12"/>
        <v>6</v>
      </c>
      <c r="D373" s="12" t="s">
        <v>476</v>
      </c>
      <c r="E373" s="12">
        <v>6.3662000000000001</v>
      </c>
      <c r="F373" s="12">
        <v>0.5847</v>
      </c>
      <c r="G373" s="12">
        <v>100</v>
      </c>
      <c r="H373" s="12">
        <v>2897.5419999999999</v>
      </c>
      <c r="I373" s="12">
        <v>2895.5349999999999</v>
      </c>
      <c r="J373" s="12">
        <v>0.1</v>
      </c>
      <c r="K373" s="12">
        <v>13414.3</v>
      </c>
      <c r="L373" s="12">
        <v>1</v>
      </c>
      <c r="M373" s="12">
        <v>18.062062999999998</v>
      </c>
      <c r="N373" s="12">
        <v>89.7</v>
      </c>
      <c r="O373" s="12">
        <v>25</v>
      </c>
      <c r="P373" s="12" t="s">
        <v>477</v>
      </c>
    </row>
    <row r="374" spans="3:16">
      <c r="C374" s="12">
        <f t="shared" si="12"/>
        <v>7</v>
      </c>
      <c r="D374" s="12" t="s">
        <v>478</v>
      </c>
      <c r="E374" s="12">
        <v>6.8277000000000001</v>
      </c>
      <c r="F374" s="12">
        <v>0.58589999999999998</v>
      </c>
      <c r="G374" s="12">
        <v>100</v>
      </c>
      <c r="H374" s="12">
        <v>2897.53</v>
      </c>
      <c r="I374" s="12">
        <v>2895.5349999999999</v>
      </c>
      <c r="J374" s="12">
        <v>-4</v>
      </c>
      <c r="K374" s="12">
        <v>23838.2</v>
      </c>
      <c r="L374" s="12">
        <v>1</v>
      </c>
      <c r="M374" s="12">
        <v>15.732571999999999</v>
      </c>
      <c r="N374" s="12">
        <v>85.7</v>
      </c>
      <c r="O374" s="12">
        <v>29</v>
      </c>
      <c r="P374" s="12" t="s">
        <v>471</v>
      </c>
    </row>
    <row r="375" spans="3:16">
      <c r="C375" s="12">
        <f t="shared" si="12"/>
        <v>8</v>
      </c>
      <c r="D375" s="12" t="s">
        <v>479</v>
      </c>
      <c r="E375" s="12">
        <v>6.8869999999999996</v>
      </c>
      <c r="F375" s="12">
        <v>0.58689999999999998</v>
      </c>
      <c r="G375" s="12">
        <v>100</v>
      </c>
      <c r="H375" s="12">
        <v>2897.54</v>
      </c>
      <c r="I375" s="12">
        <v>2895.5349999999999</v>
      </c>
      <c r="J375" s="12">
        <v>-0.5</v>
      </c>
      <c r="K375" s="12">
        <v>41151.5</v>
      </c>
      <c r="L375" s="12">
        <v>1</v>
      </c>
      <c r="M375" s="12">
        <v>17.285250000000001</v>
      </c>
      <c r="N375" s="12">
        <v>89.3</v>
      </c>
      <c r="O375" s="12">
        <v>23</v>
      </c>
      <c r="P375" s="12" t="s">
        <v>471</v>
      </c>
    </row>
    <row r="376" spans="3:16">
      <c r="C376" s="12">
        <f t="shared" si="12"/>
        <v>9</v>
      </c>
      <c r="D376" s="12" t="s">
        <v>480</v>
      </c>
      <c r="E376" s="12">
        <v>6.0894000000000004</v>
      </c>
      <c r="F376" s="12">
        <v>0.61040000000000005</v>
      </c>
      <c r="G376" s="12">
        <v>100</v>
      </c>
      <c r="H376" s="12">
        <v>2896.5425</v>
      </c>
      <c r="I376" s="12">
        <v>2895.5349999999999</v>
      </c>
      <c r="J376" s="12">
        <v>1.5</v>
      </c>
      <c r="K376" s="12">
        <v>26074.5</v>
      </c>
      <c r="L376" s="12">
        <v>1</v>
      </c>
      <c r="M376" s="12">
        <v>20.866230000000002</v>
      </c>
      <c r="N376" s="12">
        <v>96.4</v>
      </c>
      <c r="O376" s="12">
        <v>28</v>
      </c>
      <c r="P376" s="12" t="s">
        <v>481</v>
      </c>
    </row>
    <row r="377" spans="3:16">
      <c r="C377" s="12">
        <f t="shared" si="12"/>
        <v>10</v>
      </c>
      <c r="D377" s="12" t="s">
        <v>482</v>
      </c>
      <c r="E377" s="12">
        <v>6.1715</v>
      </c>
      <c r="F377" s="12">
        <v>0.59789999999999999</v>
      </c>
      <c r="G377" s="12">
        <v>100</v>
      </c>
      <c r="H377" s="12">
        <v>2896.5378000000001</v>
      </c>
      <c r="I377" s="12">
        <v>2895.5349999999999</v>
      </c>
      <c r="J377" s="12">
        <v>-0.1</v>
      </c>
      <c r="K377" s="12">
        <v>17964.5</v>
      </c>
      <c r="L377" s="12">
        <v>1</v>
      </c>
      <c r="M377" s="12">
        <v>17.285250000000001</v>
      </c>
      <c r="N377" s="12">
        <v>89.3</v>
      </c>
      <c r="O377" s="12">
        <v>27</v>
      </c>
      <c r="P377" s="12" t="s">
        <v>471</v>
      </c>
    </row>
    <row r="378" spans="3:16">
      <c r="C378" s="12">
        <f t="shared" si="12"/>
        <v>11</v>
      </c>
      <c r="D378" s="12" t="s">
        <v>483</v>
      </c>
      <c r="E378" s="12">
        <v>5.7929000000000004</v>
      </c>
      <c r="F378" s="12">
        <v>0.58840000000000003</v>
      </c>
      <c r="G378" s="12">
        <v>100</v>
      </c>
      <c r="H378" s="12">
        <v>2896.5437000000002</v>
      </c>
      <c r="I378" s="12">
        <v>2895.5349999999999</v>
      </c>
      <c r="J378" s="12">
        <v>1.9</v>
      </c>
      <c r="K378" s="12">
        <v>37573.4</v>
      </c>
      <c r="L378" s="12">
        <v>1</v>
      </c>
      <c r="M378" s="12">
        <v>17.285250000000001</v>
      </c>
      <c r="N378" s="12">
        <v>89.3</v>
      </c>
      <c r="O378" s="12">
        <v>11</v>
      </c>
      <c r="P378" s="12" t="s">
        <v>471</v>
      </c>
    </row>
    <row r="379" spans="3:16">
      <c r="C379" s="12">
        <f t="shared" si="12"/>
        <v>12</v>
      </c>
      <c r="D379" s="12" t="s">
        <v>484</v>
      </c>
      <c r="E379" s="12">
        <v>6.3879000000000001</v>
      </c>
      <c r="F379" s="12">
        <v>0.58530000000000004</v>
      </c>
      <c r="G379" s="12">
        <v>100</v>
      </c>
      <c r="H379" s="12">
        <v>2897.5425</v>
      </c>
      <c r="I379" s="12">
        <v>2895.5349999999999</v>
      </c>
      <c r="J379" s="12">
        <v>0.3</v>
      </c>
      <c r="K379" s="12">
        <v>5845.9</v>
      </c>
      <c r="L379" s="12">
        <v>1</v>
      </c>
      <c r="M379" s="12">
        <v>15.501760000000001</v>
      </c>
      <c r="N379" s="12">
        <v>53.9</v>
      </c>
      <c r="O379" s="12">
        <v>9</v>
      </c>
      <c r="P379" s="12" t="s">
        <v>485</v>
      </c>
    </row>
    <row r="380" spans="3:16">
      <c r="C380" s="12">
        <f t="shared" si="12"/>
        <v>13</v>
      </c>
      <c r="D380" s="12" t="s">
        <v>486</v>
      </c>
      <c r="E380" s="12">
        <v>6.2663000000000002</v>
      </c>
      <c r="F380" s="12">
        <v>0.55320000000000003</v>
      </c>
      <c r="G380" s="12">
        <v>100</v>
      </c>
      <c r="H380" s="12">
        <v>2896.5427</v>
      </c>
      <c r="I380" s="12">
        <v>2895.5349999999999</v>
      </c>
      <c r="J380" s="12">
        <v>1.5</v>
      </c>
      <c r="K380" s="12">
        <v>9171.6</v>
      </c>
      <c r="L380" s="12">
        <v>1</v>
      </c>
      <c r="M380" s="12">
        <v>20.773285000000001</v>
      </c>
      <c r="N380" s="12">
        <v>62.2</v>
      </c>
      <c r="O380" s="12">
        <v>12</v>
      </c>
      <c r="P380" s="12" t="s">
        <v>487</v>
      </c>
    </row>
    <row r="381" spans="3:16">
      <c r="C381" s="12">
        <f t="shared" si="12"/>
        <v>14</v>
      </c>
      <c r="D381" s="12" t="s">
        <v>488</v>
      </c>
      <c r="E381" s="12">
        <v>6.5734000000000004</v>
      </c>
      <c r="F381" s="12">
        <v>0.61</v>
      </c>
      <c r="G381" s="12">
        <v>100</v>
      </c>
      <c r="H381" s="12">
        <v>2897.5461</v>
      </c>
      <c r="I381" s="12">
        <v>2895.5349999999999</v>
      </c>
      <c r="J381" s="12">
        <v>1.6</v>
      </c>
      <c r="K381" s="12">
        <v>10617.7</v>
      </c>
      <c r="L381" s="12">
        <v>1</v>
      </c>
      <c r="M381" s="12">
        <v>14.914288000000001</v>
      </c>
      <c r="N381" s="12">
        <v>53.3</v>
      </c>
      <c r="O381" s="12">
        <v>14</v>
      </c>
      <c r="P381" s="12" t="s">
        <v>471</v>
      </c>
    </row>
    <row r="382" spans="3:16">
      <c r="C382" s="12">
        <f t="shared" si="12"/>
        <v>15</v>
      </c>
      <c r="D382" s="12" t="s">
        <v>489</v>
      </c>
      <c r="E382" s="12">
        <v>6.2099000000000002</v>
      </c>
      <c r="F382" s="12">
        <v>0.47749999999999998</v>
      </c>
      <c r="G382" s="12">
        <v>100</v>
      </c>
      <c r="H382" s="12">
        <v>2896.5450000000001</v>
      </c>
      <c r="I382" s="12">
        <v>2895.5349999999999</v>
      </c>
      <c r="J382" s="12">
        <v>2.2999999999999998</v>
      </c>
      <c r="K382" s="12">
        <v>9628.5</v>
      </c>
      <c r="L382" s="12">
        <v>1</v>
      </c>
      <c r="M382" s="12">
        <v>18.182713</v>
      </c>
      <c r="N382" s="12">
        <v>57.9</v>
      </c>
      <c r="O382" s="12">
        <v>13</v>
      </c>
      <c r="P382" s="12" t="s">
        <v>471</v>
      </c>
    </row>
    <row r="383" spans="3:16">
      <c r="C383" s="12">
        <f t="shared" si="12"/>
        <v>16</v>
      </c>
      <c r="D383" s="12" t="s">
        <v>490</v>
      </c>
      <c r="E383" s="12">
        <v>6.6867999999999999</v>
      </c>
      <c r="F383" s="12">
        <v>0.61109999999999998</v>
      </c>
      <c r="G383" s="12">
        <v>100</v>
      </c>
      <c r="H383" s="12">
        <v>2897.5320000000002</v>
      </c>
      <c r="I383" s="12">
        <v>2895.5349999999999</v>
      </c>
      <c r="J383" s="12">
        <v>-3.3</v>
      </c>
      <c r="K383" s="12">
        <v>46005.2</v>
      </c>
      <c r="L383" s="12">
        <v>1</v>
      </c>
      <c r="M383" s="12">
        <v>25.654354000000001</v>
      </c>
      <c r="N383" s="12">
        <v>65.8</v>
      </c>
      <c r="O383" s="12">
        <v>13</v>
      </c>
      <c r="P383" s="12" t="s">
        <v>471</v>
      </c>
    </row>
    <row r="384" spans="3:16">
      <c r="C384" s="12">
        <f t="shared" si="12"/>
        <v>17</v>
      </c>
      <c r="D384" s="12" t="s">
        <v>491</v>
      </c>
      <c r="E384" s="12">
        <v>5.7762000000000002</v>
      </c>
      <c r="F384" s="12">
        <v>0.56040000000000001</v>
      </c>
      <c r="G384" s="12">
        <v>100</v>
      </c>
      <c r="H384" s="12">
        <v>2896.5457000000001</v>
      </c>
      <c r="I384" s="12">
        <v>2895.5349999999999</v>
      </c>
      <c r="J384" s="12">
        <v>2.6</v>
      </c>
      <c r="K384" s="12">
        <v>12874.6</v>
      </c>
      <c r="L384" s="12">
        <v>1</v>
      </c>
      <c r="M384" s="12">
        <v>18.494627000000001</v>
      </c>
      <c r="N384" s="12">
        <v>58.7</v>
      </c>
      <c r="O384" s="12">
        <v>16</v>
      </c>
      <c r="P384" s="12" t="s">
        <v>471</v>
      </c>
    </row>
    <row r="385" spans="3:16">
      <c r="C385" s="12">
        <f t="shared" si="12"/>
        <v>18</v>
      </c>
      <c r="D385" s="12" t="s">
        <v>492</v>
      </c>
      <c r="E385" s="12">
        <v>6.7607999999999997</v>
      </c>
      <c r="F385" s="12">
        <v>0.60919999999999996</v>
      </c>
      <c r="G385" s="12">
        <v>100</v>
      </c>
      <c r="H385" s="12">
        <v>2897.5277999999998</v>
      </c>
      <c r="I385" s="12">
        <v>2895.5349999999999</v>
      </c>
      <c r="J385" s="12">
        <v>-4.8</v>
      </c>
      <c r="K385" s="12">
        <v>24866</v>
      </c>
      <c r="L385" s="12">
        <v>1</v>
      </c>
      <c r="M385" s="12">
        <v>18.489439000000001</v>
      </c>
      <c r="N385" s="12">
        <v>56.6</v>
      </c>
      <c r="O385" s="12">
        <v>13</v>
      </c>
      <c r="P385" s="12" t="s">
        <v>493</v>
      </c>
    </row>
    <row r="386" spans="3:16">
      <c r="C386" s="12">
        <f t="shared" si="12"/>
        <v>19</v>
      </c>
      <c r="D386" s="12" t="s">
        <v>430</v>
      </c>
      <c r="E386" s="12">
        <v>6.5271999999999997</v>
      </c>
      <c r="F386" s="12">
        <v>0.62370000000000003</v>
      </c>
      <c r="G386" s="12">
        <v>100</v>
      </c>
      <c r="H386" s="12">
        <v>2897.5396000000001</v>
      </c>
      <c r="I386" s="12">
        <v>2895.5349999999999</v>
      </c>
      <c r="J386" s="12">
        <v>-0.7</v>
      </c>
      <c r="K386" s="12">
        <v>12700.9</v>
      </c>
      <c r="L386" s="12">
        <v>1</v>
      </c>
      <c r="M386" s="12">
        <v>22.441523</v>
      </c>
      <c r="N386" s="12">
        <v>61.8</v>
      </c>
      <c r="O386" s="12">
        <v>16</v>
      </c>
      <c r="P386" s="12" t="s">
        <v>431</v>
      </c>
    </row>
    <row r="387" spans="3:16">
      <c r="C387" s="12">
        <f t="shared" si="12"/>
        <v>20</v>
      </c>
      <c r="D387" s="12" t="s">
        <v>432</v>
      </c>
      <c r="E387" s="12">
        <v>6.6372999999999998</v>
      </c>
      <c r="F387" s="12">
        <v>0.57779999999999998</v>
      </c>
      <c r="G387" s="12">
        <v>100</v>
      </c>
      <c r="H387" s="12">
        <v>2897.5286000000001</v>
      </c>
      <c r="I387" s="12">
        <v>2895.5349999999999</v>
      </c>
      <c r="J387" s="12">
        <v>-4.5</v>
      </c>
      <c r="K387" s="12">
        <v>12910.7</v>
      </c>
      <c r="L387" s="12">
        <v>1</v>
      </c>
      <c r="M387" s="12">
        <v>16.651070000000001</v>
      </c>
      <c r="N387" s="12">
        <v>53.9</v>
      </c>
      <c r="O387" s="12">
        <v>12</v>
      </c>
      <c r="P387" s="12" t="s">
        <v>471</v>
      </c>
    </row>
    <row r="388" spans="3:16">
      <c r="C388" s="12">
        <f t="shared" si="12"/>
        <v>21</v>
      </c>
      <c r="D388" s="12" t="s">
        <v>433</v>
      </c>
      <c r="E388" s="12">
        <v>5.7062999999999997</v>
      </c>
      <c r="F388" s="12">
        <v>0.57179999999999997</v>
      </c>
      <c r="G388" s="12">
        <v>100</v>
      </c>
      <c r="H388" s="12">
        <v>2896.5479999999998</v>
      </c>
      <c r="I388" s="12">
        <v>2895.5349999999999</v>
      </c>
      <c r="J388" s="12">
        <v>3.4</v>
      </c>
      <c r="K388" s="12">
        <v>89193.9</v>
      </c>
      <c r="L388" s="12">
        <v>1</v>
      </c>
      <c r="M388" s="12">
        <v>22.441523</v>
      </c>
      <c r="N388" s="12">
        <v>61.8</v>
      </c>
      <c r="O388" s="12">
        <v>7</v>
      </c>
      <c r="P388" s="12" t="s">
        <v>434</v>
      </c>
    </row>
    <row r="389" spans="3:16">
      <c r="C389" s="12">
        <f t="shared" si="12"/>
        <v>22</v>
      </c>
      <c r="D389" s="12" t="s">
        <v>435</v>
      </c>
      <c r="E389" s="12">
        <v>4.7130999999999998</v>
      </c>
      <c r="F389" s="12">
        <v>0.48139999999999999</v>
      </c>
      <c r="G389" s="12">
        <v>100</v>
      </c>
      <c r="H389" s="12">
        <v>2896.5414999999998</v>
      </c>
      <c r="I389" s="12">
        <v>2895.5349999999999</v>
      </c>
      <c r="J389" s="12">
        <v>1.1000000000000001</v>
      </c>
      <c r="K389" s="12">
        <v>1694.4</v>
      </c>
      <c r="L389" s="12">
        <v>1</v>
      </c>
      <c r="M389" s="12">
        <v>9.6420159999999999</v>
      </c>
      <c r="N389" s="12">
        <v>29.8</v>
      </c>
      <c r="O389" s="12">
        <v>6</v>
      </c>
      <c r="P389" s="12" t="s">
        <v>434</v>
      </c>
    </row>
    <row r="390" spans="3:16">
      <c r="C390" s="12">
        <f t="shared" si="12"/>
        <v>23</v>
      </c>
      <c r="D390" s="12" t="s">
        <v>436</v>
      </c>
      <c r="E390" s="12">
        <v>4.2572999999999999</v>
      </c>
      <c r="F390" s="12">
        <v>0.29070000000000001</v>
      </c>
      <c r="G390" s="12">
        <v>100</v>
      </c>
      <c r="H390" s="12">
        <v>2897.5509999999999</v>
      </c>
      <c r="I390" s="12">
        <v>2895.5349999999999</v>
      </c>
      <c r="J390" s="12">
        <v>3.2</v>
      </c>
      <c r="K390" s="12">
        <v>1706.7</v>
      </c>
      <c r="L390" s="12">
        <v>1</v>
      </c>
      <c r="M390" s="12">
        <v>10.595135000000001</v>
      </c>
      <c r="N390" s="12">
        <v>30.8</v>
      </c>
      <c r="O390" s="12">
        <v>6</v>
      </c>
      <c r="P390" s="12" t="s">
        <v>471</v>
      </c>
    </row>
    <row r="391" spans="3:16">
      <c r="C391" s="12">
        <f t="shared" si="12"/>
        <v>24</v>
      </c>
      <c r="D391" s="12" t="s">
        <v>437</v>
      </c>
      <c r="E391" s="12">
        <v>5.1764999999999999</v>
      </c>
      <c r="F391" s="12">
        <v>0.51239999999999997</v>
      </c>
      <c r="G391" s="12">
        <v>100</v>
      </c>
      <c r="H391" s="12">
        <v>2896.5430000000001</v>
      </c>
      <c r="I391" s="12">
        <v>2895.5349999999999</v>
      </c>
      <c r="J391" s="12">
        <v>1.6</v>
      </c>
      <c r="K391" s="12">
        <v>7981.9</v>
      </c>
      <c r="L391" s="12">
        <v>1</v>
      </c>
      <c r="M391" s="12">
        <v>16.784990000000001</v>
      </c>
      <c r="N391" s="12">
        <v>44</v>
      </c>
      <c r="O391" s="12">
        <v>4</v>
      </c>
      <c r="P391" s="12" t="s">
        <v>471</v>
      </c>
    </row>
    <row r="392" spans="3:16">
      <c r="C392" s="12">
        <f t="shared" si="12"/>
        <v>25</v>
      </c>
      <c r="D392" s="12" t="s">
        <v>438</v>
      </c>
      <c r="E392" s="12">
        <v>4.9231999999999996</v>
      </c>
      <c r="F392" s="12">
        <v>0.4299</v>
      </c>
      <c r="G392" s="12">
        <v>100</v>
      </c>
      <c r="H392" s="12">
        <v>2896.5410000000002</v>
      </c>
      <c r="I392" s="12">
        <v>2895.5349999999999</v>
      </c>
      <c r="J392" s="12">
        <v>0.9</v>
      </c>
      <c r="K392" s="12">
        <v>2924.5</v>
      </c>
      <c r="L392" s="12">
        <v>1</v>
      </c>
      <c r="M392" s="12">
        <v>16.121464</v>
      </c>
      <c r="N392" s="12">
        <v>42.1</v>
      </c>
      <c r="O392" s="12">
        <v>8</v>
      </c>
      <c r="P392" s="12" t="s">
        <v>439</v>
      </c>
    </row>
    <row r="393" spans="3:16">
      <c r="C393" s="12">
        <f t="shared" si="12"/>
        <v>26</v>
      </c>
      <c r="D393" s="12" t="s">
        <v>562</v>
      </c>
      <c r="E393" s="12">
        <v>5.0141999999999998</v>
      </c>
      <c r="F393" s="12">
        <v>0.43049999999999999</v>
      </c>
      <c r="G393" s="12">
        <v>100</v>
      </c>
      <c r="H393" s="12">
        <v>2896.5446999999999</v>
      </c>
      <c r="I393" s="12">
        <v>2895.5349999999999</v>
      </c>
      <c r="J393" s="12">
        <v>2.2000000000000002</v>
      </c>
      <c r="K393" s="12">
        <v>2757.7</v>
      </c>
      <c r="L393" s="12">
        <v>1</v>
      </c>
      <c r="M393" s="12">
        <v>8.2893209999999993</v>
      </c>
      <c r="N393" s="12">
        <v>35.700000000000003</v>
      </c>
      <c r="O393" s="12">
        <v>8</v>
      </c>
      <c r="P393" s="12" t="s">
        <v>563</v>
      </c>
    </row>
    <row r="394" spans="3:16">
      <c r="C394" s="12">
        <f t="shared" si="12"/>
        <v>27</v>
      </c>
      <c r="D394" s="12" t="s">
        <v>564</v>
      </c>
      <c r="E394" s="12">
        <v>5.77</v>
      </c>
      <c r="F394" s="12">
        <v>0.47199999999999998</v>
      </c>
      <c r="G394" s="12">
        <v>100</v>
      </c>
      <c r="H394" s="12">
        <v>2896.5412999999999</v>
      </c>
      <c r="I394" s="12">
        <v>2895.5349999999999</v>
      </c>
      <c r="J394" s="12">
        <v>1</v>
      </c>
      <c r="K394" s="12">
        <v>13755.2</v>
      </c>
      <c r="L394" s="12">
        <v>1</v>
      </c>
      <c r="M394" s="12">
        <v>17.580448000000001</v>
      </c>
      <c r="N394" s="12">
        <v>47.1</v>
      </c>
      <c r="O394" s="12">
        <v>8</v>
      </c>
      <c r="P394" s="12" t="s">
        <v>565</v>
      </c>
    </row>
    <row r="395" spans="3:16">
      <c r="C395" s="12">
        <f t="shared" si="12"/>
        <v>28</v>
      </c>
      <c r="D395" s="12" t="s">
        <v>566</v>
      </c>
      <c r="E395" s="12">
        <v>5.2751999999999999</v>
      </c>
      <c r="F395" s="12">
        <v>0.55740000000000001</v>
      </c>
      <c r="G395" s="12">
        <v>100</v>
      </c>
      <c r="H395" s="12">
        <v>2896.5378000000001</v>
      </c>
      <c r="I395" s="12">
        <v>2895.5349999999999</v>
      </c>
      <c r="J395" s="12">
        <v>-0.1</v>
      </c>
      <c r="K395" s="12">
        <v>35636.6</v>
      </c>
      <c r="L395" s="12">
        <v>1</v>
      </c>
      <c r="M395" s="12">
        <v>22.539482</v>
      </c>
      <c r="N395" s="12">
        <v>52.5</v>
      </c>
      <c r="O395" s="12">
        <v>4</v>
      </c>
      <c r="P395" s="12" t="s">
        <v>567</v>
      </c>
    </row>
    <row r="396" spans="3:16">
      <c r="C396" s="12">
        <f t="shared" si="12"/>
        <v>29</v>
      </c>
      <c r="D396" s="12" t="s">
        <v>568</v>
      </c>
      <c r="E396" s="12">
        <v>5.0566000000000004</v>
      </c>
      <c r="F396" s="12">
        <v>0.40889999999999999</v>
      </c>
      <c r="G396" s="12">
        <v>100</v>
      </c>
      <c r="H396" s="12">
        <v>2897.5327000000002</v>
      </c>
      <c r="I396" s="12">
        <v>2895.5349999999999</v>
      </c>
      <c r="J396" s="12">
        <v>-3.1</v>
      </c>
      <c r="K396" s="12">
        <v>3652.4</v>
      </c>
      <c r="L396" s="12">
        <v>1</v>
      </c>
      <c r="M396" s="12">
        <v>8.8637999999999995</v>
      </c>
      <c r="N396" s="12">
        <v>36.1</v>
      </c>
      <c r="O396" s="12">
        <v>5</v>
      </c>
      <c r="P396" s="12" t="s">
        <v>481</v>
      </c>
    </row>
    <row r="397" spans="3:16">
      <c r="C397" s="12">
        <f t="shared" si="12"/>
        <v>30</v>
      </c>
      <c r="D397" s="12" t="s">
        <v>569</v>
      </c>
      <c r="E397" s="12">
        <v>4.3837999999999999</v>
      </c>
      <c r="F397" s="12">
        <v>0.45750000000000002</v>
      </c>
      <c r="G397" s="12">
        <v>100</v>
      </c>
      <c r="H397" s="12">
        <v>2896.5457000000001</v>
      </c>
      <c r="I397" s="12">
        <v>2895.5349999999999</v>
      </c>
      <c r="J397" s="12">
        <v>2.6</v>
      </c>
      <c r="K397" s="12">
        <v>20115.7</v>
      </c>
      <c r="L397" s="12">
        <v>1</v>
      </c>
      <c r="M397" s="12">
        <v>12.545061</v>
      </c>
      <c r="N397" s="12">
        <v>42.9</v>
      </c>
      <c r="O397" s="12">
        <v>2</v>
      </c>
      <c r="P397" s="12" t="s">
        <v>471</v>
      </c>
    </row>
    <row r="398" spans="3:16">
      <c r="C398" s="12">
        <f t="shared" si="12"/>
        <v>31</v>
      </c>
      <c r="D398" s="12" t="s">
        <v>570</v>
      </c>
      <c r="E398" s="12">
        <v>5.3936999999999999</v>
      </c>
      <c r="F398" s="12">
        <v>0.46010000000000001</v>
      </c>
      <c r="G398" s="12">
        <v>100</v>
      </c>
      <c r="H398" s="12">
        <v>2897.5452</v>
      </c>
      <c r="I398" s="12">
        <v>2895.5349999999999</v>
      </c>
      <c r="J398" s="12">
        <v>1.2</v>
      </c>
      <c r="K398" s="12">
        <v>5488.8</v>
      </c>
      <c r="L398" s="12">
        <v>1</v>
      </c>
      <c r="M398" s="12">
        <v>14.21899</v>
      </c>
      <c r="N398" s="12">
        <v>45.3</v>
      </c>
      <c r="O398" s="12">
        <v>1</v>
      </c>
      <c r="P398" s="12" t="s">
        <v>571</v>
      </c>
    </row>
    <row r="399" spans="3:16">
      <c r="C399" s="12">
        <f t="shared" si="12"/>
        <v>32</v>
      </c>
      <c r="D399" s="12" t="s">
        <v>572</v>
      </c>
      <c r="E399" s="12">
        <v>3.2027000000000001</v>
      </c>
      <c r="F399" s="12">
        <v>0.40810000000000002</v>
      </c>
      <c r="G399" s="12">
        <v>100</v>
      </c>
      <c r="H399" s="12">
        <v>3253.76</v>
      </c>
      <c r="I399" s="12">
        <v>3251.741</v>
      </c>
      <c r="J399" s="12">
        <v>3.8</v>
      </c>
      <c r="K399" s="12">
        <v>5280.4</v>
      </c>
      <c r="L399" s="12">
        <v>40</v>
      </c>
      <c r="M399" s="12">
        <v>3.0720196</v>
      </c>
      <c r="N399" s="12">
        <v>30.8</v>
      </c>
      <c r="O399" s="12">
        <v>1</v>
      </c>
      <c r="P399" s="12" t="s">
        <v>573</v>
      </c>
    </row>
    <row r="400" spans="3:16">
      <c r="C400" s="12">
        <f t="shared" si="12"/>
        <v>33</v>
      </c>
      <c r="D400" s="12" t="s">
        <v>574</v>
      </c>
      <c r="E400" s="12">
        <v>2.9935</v>
      </c>
      <c r="F400" s="12">
        <v>0.25009999999999999</v>
      </c>
      <c r="G400" s="12">
        <v>100</v>
      </c>
      <c r="H400" s="12">
        <v>3252.7444</v>
      </c>
      <c r="I400" s="12">
        <v>3251.741</v>
      </c>
      <c r="J400" s="12">
        <v>0</v>
      </c>
      <c r="K400" s="12">
        <v>6658.4</v>
      </c>
      <c r="L400" s="12">
        <v>1</v>
      </c>
      <c r="M400" s="12">
        <v>5.2350615999999999</v>
      </c>
      <c r="N400" s="12">
        <v>35.4</v>
      </c>
      <c r="O400" s="12">
        <v>1</v>
      </c>
      <c r="P400" s="12" t="s">
        <v>575</v>
      </c>
    </row>
    <row r="401" spans="3:16">
      <c r="C401" s="12">
        <f t="shared" si="12"/>
        <v>34</v>
      </c>
      <c r="D401" s="12" t="s">
        <v>576</v>
      </c>
      <c r="E401" s="12">
        <v>1.8846000000000001</v>
      </c>
      <c r="F401" s="12">
        <v>0.2878</v>
      </c>
      <c r="G401" s="12">
        <v>100</v>
      </c>
      <c r="H401" s="12">
        <v>859.5258</v>
      </c>
      <c r="I401" s="12">
        <v>859.52606000000003</v>
      </c>
      <c r="J401" s="12">
        <v>-0.3</v>
      </c>
      <c r="K401" s="12">
        <v>3685.4</v>
      </c>
      <c r="L401" s="12">
        <v>1</v>
      </c>
      <c r="M401" s="12">
        <v>9.9625730000000008</v>
      </c>
      <c r="N401" s="12">
        <v>91.7</v>
      </c>
      <c r="O401" s="12">
        <v>1</v>
      </c>
      <c r="P401" s="12" t="s">
        <v>577</v>
      </c>
    </row>
    <row r="402" spans="3:16">
      <c r="C402" s="12">
        <f t="shared" si="12"/>
        <v>35</v>
      </c>
      <c r="D402" s="12" t="s">
        <v>578</v>
      </c>
      <c r="E402" s="12">
        <v>2.2505000000000002</v>
      </c>
      <c r="F402" s="12">
        <v>0.2903</v>
      </c>
      <c r="G402" s="12">
        <v>100</v>
      </c>
      <c r="H402" s="12">
        <v>859.52670000000001</v>
      </c>
      <c r="I402" s="12">
        <v>859.52606000000003</v>
      </c>
      <c r="J402" s="12">
        <v>0.7</v>
      </c>
      <c r="K402" s="12">
        <v>176217.4</v>
      </c>
      <c r="L402" s="12">
        <v>1</v>
      </c>
      <c r="M402" s="12">
        <v>7.4374650000000004</v>
      </c>
      <c r="N402" s="12">
        <v>100</v>
      </c>
      <c r="O402" s="12">
        <v>3</v>
      </c>
      <c r="P402" s="12" t="s">
        <v>465</v>
      </c>
    </row>
    <row r="403" spans="3:16">
      <c r="C403" s="12">
        <f t="shared" si="12"/>
        <v>36</v>
      </c>
      <c r="D403" s="12" t="s">
        <v>466</v>
      </c>
      <c r="E403" s="12">
        <v>2.2309000000000001</v>
      </c>
      <c r="F403" s="12">
        <v>0.33810000000000001</v>
      </c>
      <c r="G403" s="12">
        <v>100</v>
      </c>
      <c r="H403" s="12">
        <v>859.52629999999999</v>
      </c>
      <c r="I403" s="12">
        <v>859.52606000000003</v>
      </c>
      <c r="J403" s="12">
        <v>0.3</v>
      </c>
      <c r="K403" s="12">
        <v>1144.5</v>
      </c>
      <c r="L403" s="12">
        <v>1</v>
      </c>
      <c r="M403" s="12">
        <v>12.703920999999999</v>
      </c>
      <c r="N403" s="12">
        <v>100</v>
      </c>
      <c r="O403" s="12">
        <v>3</v>
      </c>
      <c r="P403" s="12" t="s">
        <v>513</v>
      </c>
    </row>
    <row r="404" spans="3:16">
      <c r="C404" s="12">
        <f t="shared" si="12"/>
        <v>37</v>
      </c>
      <c r="D404" s="12" t="s">
        <v>514</v>
      </c>
      <c r="E404" s="12">
        <v>4.9370000000000003</v>
      </c>
      <c r="F404" s="12">
        <v>0.31780000000000003</v>
      </c>
      <c r="G404" s="12">
        <v>100</v>
      </c>
      <c r="H404" s="12">
        <v>1974.0833</v>
      </c>
      <c r="I404" s="12">
        <v>1973.0814</v>
      </c>
      <c r="J404" s="12">
        <v>-0.8</v>
      </c>
      <c r="K404" s="12">
        <v>26163.5</v>
      </c>
      <c r="L404" s="12">
        <v>1</v>
      </c>
      <c r="M404" s="12">
        <v>10.997786</v>
      </c>
      <c r="N404" s="12">
        <v>74.099999999999994</v>
      </c>
      <c r="O404" s="12">
        <v>110</v>
      </c>
      <c r="P404" s="12" t="s">
        <v>515</v>
      </c>
    </row>
    <row r="405" spans="3:16">
      <c r="C405" s="12">
        <f t="shared" si="12"/>
        <v>38</v>
      </c>
      <c r="D405" s="12" t="s">
        <v>516</v>
      </c>
      <c r="E405" s="12">
        <v>5.3006000000000002</v>
      </c>
      <c r="F405" s="12">
        <v>0.42799999999999999</v>
      </c>
      <c r="G405" s="12">
        <v>100</v>
      </c>
      <c r="H405" s="12">
        <v>1974.0836999999999</v>
      </c>
      <c r="I405" s="12">
        <v>1973.0814</v>
      </c>
      <c r="J405" s="12">
        <v>-0.5</v>
      </c>
      <c r="K405" s="12">
        <v>17023</v>
      </c>
      <c r="L405" s="12">
        <v>1</v>
      </c>
      <c r="M405" s="12">
        <v>14.975092999999999</v>
      </c>
      <c r="N405" s="12">
        <v>85.2</v>
      </c>
      <c r="O405" s="12">
        <v>60</v>
      </c>
      <c r="P405" s="12" t="s">
        <v>517</v>
      </c>
    </row>
    <row r="406" spans="3:16">
      <c r="C406" s="12">
        <f t="shared" si="12"/>
        <v>39</v>
      </c>
      <c r="D406" s="12" t="s">
        <v>518</v>
      </c>
      <c r="E406" s="12">
        <v>5.1561000000000003</v>
      </c>
      <c r="F406" s="12">
        <v>0.44469999999999998</v>
      </c>
      <c r="G406" s="12">
        <v>100</v>
      </c>
      <c r="H406" s="12">
        <v>1974.0862</v>
      </c>
      <c r="I406" s="12">
        <v>1973.0814</v>
      </c>
      <c r="J406" s="12">
        <v>0.7</v>
      </c>
      <c r="K406" s="12">
        <v>15706.3</v>
      </c>
      <c r="L406" s="12">
        <v>1</v>
      </c>
      <c r="M406" s="12">
        <v>14.349963000000001</v>
      </c>
      <c r="N406" s="12">
        <v>85.2</v>
      </c>
      <c r="O406" s="12">
        <v>91</v>
      </c>
      <c r="P406" s="12" t="s">
        <v>519</v>
      </c>
    </row>
    <row r="407" spans="3:16">
      <c r="C407" s="12">
        <f t="shared" si="12"/>
        <v>40</v>
      </c>
      <c r="D407" s="12" t="s">
        <v>406</v>
      </c>
      <c r="E407" s="12">
        <v>4.7629999999999999</v>
      </c>
      <c r="F407" s="12">
        <v>0.37859999999999999</v>
      </c>
      <c r="G407" s="12">
        <v>100</v>
      </c>
      <c r="H407" s="12">
        <v>1974.0863999999999</v>
      </c>
      <c r="I407" s="12">
        <v>1973.0814</v>
      </c>
      <c r="J407" s="12">
        <v>0.8</v>
      </c>
      <c r="K407" s="12">
        <v>24021.200000000001</v>
      </c>
      <c r="L407" s="12">
        <v>1</v>
      </c>
      <c r="M407" s="12">
        <v>9.8411600000000004</v>
      </c>
      <c r="N407" s="12">
        <v>70.400000000000006</v>
      </c>
      <c r="O407" s="12">
        <v>108</v>
      </c>
      <c r="P407" s="12" t="s">
        <v>515</v>
      </c>
    </row>
    <row r="408" spans="3:16">
      <c r="C408" s="12">
        <f t="shared" si="12"/>
        <v>41</v>
      </c>
      <c r="D408" s="12" t="s">
        <v>407</v>
      </c>
      <c r="E408" s="12">
        <v>4.3358999999999996</v>
      </c>
      <c r="F408" s="12">
        <v>0.35649999999999998</v>
      </c>
      <c r="G408" s="12">
        <v>100</v>
      </c>
      <c r="H408" s="12">
        <v>1974.0898</v>
      </c>
      <c r="I408" s="12">
        <v>1973.0814</v>
      </c>
      <c r="J408" s="12">
        <v>2.6</v>
      </c>
      <c r="K408" s="12">
        <v>27665.3</v>
      </c>
      <c r="L408" s="12">
        <v>1</v>
      </c>
      <c r="M408" s="12">
        <v>7.4022055</v>
      </c>
      <c r="N408" s="12">
        <v>60.7</v>
      </c>
      <c r="O408" s="12">
        <v>8</v>
      </c>
      <c r="P408" s="12" t="s">
        <v>408</v>
      </c>
    </row>
    <row r="409" spans="3:16">
      <c r="C409" s="12">
        <f t="shared" si="12"/>
        <v>42</v>
      </c>
      <c r="D409" s="12" t="s">
        <v>409</v>
      </c>
      <c r="E409" s="12">
        <v>3.7292000000000001</v>
      </c>
      <c r="F409" s="12">
        <v>0.35489999999999999</v>
      </c>
      <c r="G409" s="12">
        <v>100</v>
      </c>
      <c r="H409" s="12">
        <v>1974.0844999999999</v>
      </c>
      <c r="I409" s="12">
        <v>1973.0814</v>
      </c>
      <c r="J409" s="12">
        <v>-0.2</v>
      </c>
      <c r="K409" s="12">
        <v>29711.3</v>
      </c>
      <c r="L409" s="12">
        <v>1</v>
      </c>
      <c r="M409" s="12">
        <v>9.8316145000000006</v>
      </c>
      <c r="N409" s="12">
        <v>76</v>
      </c>
      <c r="O409" s="12">
        <v>3</v>
      </c>
      <c r="P409" s="12" t="s">
        <v>515</v>
      </c>
    </row>
    <row r="410" spans="3:16">
      <c r="C410" s="12">
        <f t="shared" si="12"/>
        <v>43</v>
      </c>
      <c r="D410" s="12" t="s">
        <v>410</v>
      </c>
      <c r="E410" s="12">
        <v>3.5465</v>
      </c>
      <c r="F410" s="12">
        <v>0.4007</v>
      </c>
      <c r="G410" s="12">
        <v>100</v>
      </c>
      <c r="H410" s="12">
        <v>1974.086</v>
      </c>
      <c r="I410" s="12">
        <v>1973.0814</v>
      </c>
      <c r="J410" s="12">
        <v>0.7</v>
      </c>
      <c r="K410" s="12">
        <v>6173.7</v>
      </c>
      <c r="L410" s="12">
        <v>1</v>
      </c>
      <c r="M410" s="12">
        <v>9.2092639999999992</v>
      </c>
      <c r="N410" s="12">
        <v>53.1</v>
      </c>
      <c r="O410" s="12">
        <v>43</v>
      </c>
      <c r="P410" s="12" t="s">
        <v>517</v>
      </c>
    </row>
    <row r="411" spans="3:16">
      <c r="C411" s="12">
        <f t="shared" si="12"/>
        <v>44</v>
      </c>
      <c r="D411" s="12" t="s">
        <v>411</v>
      </c>
      <c r="E411" s="12">
        <v>4.3583999999999996</v>
      </c>
      <c r="F411" s="12">
        <v>0.39340000000000003</v>
      </c>
      <c r="G411" s="12">
        <v>100</v>
      </c>
      <c r="H411" s="12">
        <v>1974.0862</v>
      </c>
      <c r="I411" s="12">
        <v>1973.0814</v>
      </c>
      <c r="J411" s="12">
        <v>0.7</v>
      </c>
      <c r="K411" s="12">
        <v>12897.5</v>
      </c>
      <c r="L411" s="12">
        <v>1</v>
      </c>
      <c r="M411" s="12">
        <v>11.382731</v>
      </c>
      <c r="N411" s="12">
        <v>54.7</v>
      </c>
      <c r="O411" s="12">
        <v>55</v>
      </c>
      <c r="P411" s="12" t="s">
        <v>515</v>
      </c>
    </row>
    <row r="412" spans="3:16">
      <c r="C412" s="12">
        <f t="shared" si="12"/>
        <v>45</v>
      </c>
      <c r="D412" s="12" t="s">
        <v>412</v>
      </c>
      <c r="E412" s="12">
        <v>4.0064000000000002</v>
      </c>
      <c r="F412" s="12">
        <v>0.37019999999999997</v>
      </c>
      <c r="G412" s="12">
        <v>100</v>
      </c>
      <c r="H412" s="12">
        <v>1974.0869</v>
      </c>
      <c r="I412" s="12">
        <v>1973.0814</v>
      </c>
      <c r="J412" s="12">
        <v>1.1000000000000001</v>
      </c>
      <c r="K412" s="12">
        <v>9146.9</v>
      </c>
      <c r="L412" s="12">
        <v>1</v>
      </c>
      <c r="M412" s="12">
        <v>16.090523000000001</v>
      </c>
      <c r="N412" s="12">
        <v>60.4</v>
      </c>
      <c r="O412" s="12">
        <v>55</v>
      </c>
      <c r="P412" s="12" t="s">
        <v>413</v>
      </c>
    </row>
    <row r="413" spans="3:16">
      <c r="C413" s="12">
        <f t="shared" si="12"/>
        <v>46</v>
      </c>
      <c r="D413" s="12" t="s">
        <v>414</v>
      </c>
      <c r="E413" s="12">
        <v>3.6217999999999999</v>
      </c>
      <c r="F413" s="12">
        <v>0.38919999999999999</v>
      </c>
      <c r="G413" s="12">
        <v>100</v>
      </c>
      <c r="H413" s="12">
        <v>1974.0912000000001</v>
      </c>
      <c r="I413" s="12">
        <v>1973.0814</v>
      </c>
      <c r="J413" s="12">
        <v>3.2</v>
      </c>
      <c r="K413" s="12">
        <v>4313.8999999999996</v>
      </c>
      <c r="L413" s="12">
        <v>1</v>
      </c>
      <c r="M413" s="12">
        <v>12.647956000000001</v>
      </c>
      <c r="N413" s="12">
        <v>49.1</v>
      </c>
      <c r="O413" s="12">
        <v>43</v>
      </c>
      <c r="P413" s="12" t="s">
        <v>415</v>
      </c>
    </row>
    <row r="414" spans="3:16">
      <c r="C414" s="12">
        <f t="shared" si="12"/>
        <v>47</v>
      </c>
      <c r="D414" s="12" t="s">
        <v>416</v>
      </c>
      <c r="E414" s="12">
        <v>3.1110000000000002</v>
      </c>
      <c r="F414" s="12">
        <v>0.27960000000000002</v>
      </c>
      <c r="G414" s="12">
        <v>100</v>
      </c>
      <c r="H414" s="12">
        <v>1974.0869</v>
      </c>
      <c r="I414" s="12">
        <v>1973.0814</v>
      </c>
      <c r="J414" s="12">
        <v>1.1000000000000001</v>
      </c>
      <c r="K414" s="12">
        <v>4841.1000000000004</v>
      </c>
      <c r="L414" s="12">
        <v>1</v>
      </c>
      <c r="M414" s="12">
        <v>9.1693929999999995</v>
      </c>
      <c r="N414" s="12">
        <v>47.1</v>
      </c>
      <c r="O414" s="12">
        <v>24</v>
      </c>
      <c r="P414" s="12" t="s">
        <v>417</v>
      </c>
    </row>
    <row r="415" spans="3:16">
      <c r="C415" s="12">
        <f t="shared" si="12"/>
        <v>48</v>
      </c>
      <c r="D415" s="12" t="s">
        <v>418</v>
      </c>
      <c r="E415" s="12">
        <v>2.476</v>
      </c>
      <c r="F415" s="12">
        <v>0.3271</v>
      </c>
      <c r="G415" s="12">
        <v>100</v>
      </c>
      <c r="H415" s="12">
        <v>1974.0853999999999</v>
      </c>
      <c r="I415" s="12">
        <v>1973.0814</v>
      </c>
      <c r="J415" s="12">
        <v>0.3</v>
      </c>
      <c r="K415" s="12">
        <v>2665.4</v>
      </c>
      <c r="L415" s="12">
        <v>1</v>
      </c>
      <c r="M415" s="12">
        <v>6.9554140000000002</v>
      </c>
      <c r="N415" s="12">
        <v>36.700000000000003</v>
      </c>
      <c r="O415" s="12">
        <v>2</v>
      </c>
      <c r="P415" s="12" t="s">
        <v>515</v>
      </c>
    </row>
    <row r="416" spans="3:16">
      <c r="C416" s="12">
        <f t="shared" si="12"/>
        <v>49</v>
      </c>
      <c r="D416" s="12" t="s">
        <v>419</v>
      </c>
      <c r="E416" s="12">
        <v>4.1870000000000003</v>
      </c>
      <c r="F416" s="12">
        <v>0.2626</v>
      </c>
      <c r="G416" s="12">
        <v>100</v>
      </c>
      <c r="H416" s="12">
        <v>1974.0842</v>
      </c>
      <c r="I416" s="12">
        <v>1973.0814</v>
      </c>
      <c r="J416" s="12">
        <v>-0.3</v>
      </c>
      <c r="K416" s="12">
        <v>13486.5</v>
      </c>
      <c r="L416" s="12">
        <v>1</v>
      </c>
      <c r="M416" s="12">
        <v>16.775041999999999</v>
      </c>
      <c r="N416" s="12">
        <v>58.2</v>
      </c>
      <c r="O416" s="12">
        <v>29</v>
      </c>
      <c r="P416" s="12" t="s">
        <v>515</v>
      </c>
    </row>
    <row r="417" spans="1:19">
      <c r="C417" s="12">
        <f t="shared" si="12"/>
        <v>50</v>
      </c>
      <c r="D417" s="12" t="s">
        <v>420</v>
      </c>
      <c r="E417" s="12">
        <v>4.0327999999999999</v>
      </c>
      <c r="F417" s="12">
        <v>0.18459999999999999</v>
      </c>
      <c r="G417" s="12">
        <v>100</v>
      </c>
      <c r="H417" s="12">
        <v>1975.0827999999999</v>
      </c>
      <c r="I417" s="12">
        <v>1973.0814</v>
      </c>
      <c r="J417" s="12">
        <v>-2.7</v>
      </c>
      <c r="K417" s="12">
        <v>6369.9</v>
      </c>
      <c r="L417" s="12">
        <v>1</v>
      </c>
      <c r="M417" s="12">
        <v>8.7173979999999993</v>
      </c>
      <c r="N417" s="12">
        <v>49.3</v>
      </c>
      <c r="O417" s="12">
        <v>11</v>
      </c>
      <c r="P417" s="12" t="s">
        <v>421</v>
      </c>
    </row>
    <row r="418" spans="1:19">
      <c r="C418" s="12">
        <f t="shared" si="12"/>
        <v>51</v>
      </c>
      <c r="D418" s="12" t="s">
        <v>422</v>
      </c>
      <c r="E418" s="12">
        <v>3.8069999999999999</v>
      </c>
      <c r="F418" s="12">
        <v>0.2697</v>
      </c>
      <c r="G418" s="12">
        <v>100</v>
      </c>
      <c r="H418" s="12">
        <v>1974.085</v>
      </c>
      <c r="I418" s="12">
        <v>1973.0814</v>
      </c>
      <c r="J418" s="12">
        <v>0.1</v>
      </c>
      <c r="K418" s="12">
        <v>3798.5</v>
      </c>
      <c r="L418" s="12">
        <v>1</v>
      </c>
      <c r="M418" s="12">
        <v>11.175319</v>
      </c>
      <c r="N418" s="12">
        <v>39.200000000000003</v>
      </c>
      <c r="O418" s="12">
        <v>6</v>
      </c>
      <c r="P418" s="12" t="s">
        <v>423</v>
      </c>
    </row>
    <row r="419" spans="1:19">
      <c r="C419" s="12">
        <f t="shared" si="12"/>
        <v>52</v>
      </c>
      <c r="D419" s="12" t="s">
        <v>424</v>
      </c>
      <c r="E419" s="12">
        <v>3.7978999999999998</v>
      </c>
      <c r="F419" s="12">
        <v>0.2399</v>
      </c>
      <c r="G419" s="12">
        <v>100</v>
      </c>
      <c r="H419" s="12">
        <v>1973.0806</v>
      </c>
      <c r="I419" s="12">
        <v>1973.0814</v>
      </c>
      <c r="J419" s="12">
        <v>-0.4</v>
      </c>
      <c r="K419" s="12">
        <v>2450.5</v>
      </c>
      <c r="L419" s="12">
        <v>1</v>
      </c>
      <c r="M419" s="12">
        <v>10.657755</v>
      </c>
      <c r="N419" s="12">
        <v>39.700000000000003</v>
      </c>
      <c r="O419" s="12">
        <v>3</v>
      </c>
      <c r="P419" s="12" t="s">
        <v>425</v>
      </c>
    </row>
    <row r="420" spans="1:19">
      <c r="C420" s="12">
        <f t="shared" si="12"/>
        <v>53</v>
      </c>
      <c r="D420" s="12" t="s">
        <v>426</v>
      </c>
      <c r="E420" s="12">
        <v>4.1200999999999999</v>
      </c>
      <c r="F420" s="12">
        <v>0.4466</v>
      </c>
      <c r="G420" s="12">
        <v>100</v>
      </c>
      <c r="H420" s="12">
        <v>1398.8001999999999</v>
      </c>
      <c r="I420" s="12">
        <v>1398.7963999999999</v>
      </c>
      <c r="J420" s="12">
        <v>2.7</v>
      </c>
      <c r="K420" s="12">
        <v>3774602</v>
      </c>
      <c r="L420" s="12">
        <v>1</v>
      </c>
      <c r="M420" s="12">
        <v>11.385759999999999</v>
      </c>
      <c r="N420" s="12">
        <v>90.9</v>
      </c>
      <c r="O420" s="12">
        <v>5</v>
      </c>
      <c r="P420" s="12" t="s">
        <v>427</v>
      </c>
    </row>
    <row r="421" spans="1:19">
      <c r="C421" s="12">
        <f t="shared" si="12"/>
        <v>54</v>
      </c>
      <c r="D421" s="12" t="s">
        <v>428</v>
      </c>
      <c r="E421" s="12">
        <v>4.0095999999999998</v>
      </c>
      <c r="F421" s="12">
        <v>0.42670000000000002</v>
      </c>
      <c r="G421" s="12">
        <v>100</v>
      </c>
      <c r="H421" s="12">
        <v>1398.7985000000001</v>
      </c>
      <c r="I421" s="12">
        <v>1398.7963999999999</v>
      </c>
      <c r="J421" s="12">
        <v>1.5</v>
      </c>
      <c r="K421" s="12">
        <v>43474.1</v>
      </c>
      <c r="L421" s="12">
        <v>1</v>
      </c>
      <c r="M421" s="12">
        <v>13.809124000000001</v>
      </c>
      <c r="N421" s="12">
        <v>100</v>
      </c>
      <c r="O421" s="12">
        <v>11</v>
      </c>
      <c r="P421" s="12" t="s">
        <v>429</v>
      </c>
    </row>
    <row r="422" spans="1:19">
      <c r="C422" s="12">
        <f t="shared" si="12"/>
        <v>55</v>
      </c>
      <c r="D422" s="12" t="s">
        <v>330</v>
      </c>
      <c r="E422" s="12">
        <v>5.0109000000000004</v>
      </c>
      <c r="F422" s="12">
        <v>0.54110000000000003</v>
      </c>
      <c r="G422" s="12">
        <v>100</v>
      </c>
      <c r="H422" s="12">
        <v>1542.8407</v>
      </c>
      <c r="I422" s="12">
        <v>1542.8387</v>
      </c>
      <c r="J422" s="12">
        <v>1.3</v>
      </c>
      <c r="K422" s="12">
        <v>28641</v>
      </c>
      <c r="L422" s="12">
        <v>1</v>
      </c>
      <c r="M422" s="12">
        <v>18.820516999999999</v>
      </c>
      <c r="N422" s="12">
        <v>96.6</v>
      </c>
      <c r="O422" s="12">
        <v>18</v>
      </c>
      <c r="P422" s="12" t="s">
        <v>331</v>
      </c>
    </row>
    <row r="423" spans="1:19">
      <c r="C423" s="12">
        <f t="shared" si="12"/>
        <v>56</v>
      </c>
      <c r="D423" s="12" t="s">
        <v>332</v>
      </c>
      <c r="E423" s="12">
        <v>3.1156999999999999</v>
      </c>
      <c r="F423" s="12">
        <v>0.52159999999999995</v>
      </c>
      <c r="G423" s="12">
        <v>100</v>
      </c>
      <c r="H423" s="12">
        <v>1414.7456999999999</v>
      </c>
      <c r="I423" s="12">
        <v>1414.7438</v>
      </c>
      <c r="J423" s="12">
        <v>1.4</v>
      </c>
      <c r="K423" s="12">
        <v>197626.7</v>
      </c>
      <c r="L423" s="12">
        <v>1</v>
      </c>
      <c r="M423" s="12">
        <v>13.435453000000001</v>
      </c>
      <c r="N423" s="12">
        <v>88.5</v>
      </c>
      <c r="O423" s="12">
        <v>2</v>
      </c>
      <c r="P423" s="12" t="s">
        <v>333</v>
      </c>
    </row>
    <row r="424" spans="1:19">
      <c r="C424" s="12">
        <f t="shared" si="12"/>
        <v>57</v>
      </c>
      <c r="D424" s="12" t="s">
        <v>334</v>
      </c>
      <c r="E424" s="12">
        <v>2.2517999999999998</v>
      </c>
      <c r="F424" s="12">
        <v>0.3221</v>
      </c>
      <c r="G424" s="12">
        <v>100</v>
      </c>
      <c r="H424" s="12">
        <v>1415.749</v>
      </c>
      <c r="I424" s="12">
        <v>1414.7438</v>
      </c>
      <c r="J424" s="12">
        <v>1.3</v>
      </c>
      <c r="K424" s="12">
        <v>2062.5</v>
      </c>
      <c r="L424" s="12">
        <v>1</v>
      </c>
      <c r="M424" s="12">
        <v>7.7740717000000004</v>
      </c>
      <c r="N424" s="12">
        <v>50</v>
      </c>
      <c r="O424" s="12">
        <v>1</v>
      </c>
      <c r="P424" s="12" t="s">
        <v>335</v>
      </c>
    </row>
    <row r="426" spans="1:19">
      <c r="B426" s="23"/>
      <c r="Q426"/>
      <c r="R426"/>
      <c r="S426"/>
    </row>
    <row r="427" spans="1:19">
      <c r="A427" s="2" t="s">
        <v>336</v>
      </c>
      <c r="Q427"/>
      <c r="R427"/>
      <c r="S427"/>
    </row>
    <row r="428" spans="1:19" s="6" customFormat="1">
      <c r="A428" s="2"/>
      <c r="B428" s="2"/>
      <c r="C428" s="12" t="s">
        <v>977</v>
      </c>
      <c r="D428" s="12" t="s">
        <v>337</v>
      </c>
      <c r="E428" s="12" t="s">
        <v>338</v>
      </c>
      <c r="F428" s="12" t="s">
        <v>339</v>
      </c>
      <c r="G428" s="12" t="s">
        <v>981</v>
      </c>
      <c r="H428" s="12" t="s">
        <v>982</v>
      </c>
      <c r="I428" s="12" t="s">
        <v>983</v>
      </c>
      <c r="J428" s="12" t="s">
        <v>984</v>
      </c>
      <c r="K428" s="12" t="s">
        <v>985</v>
      </c>
      <c r="L428" s="12" t="s">
        <v>986</v>
      </c>
      <c r="N428" s="7"/>
      <c r="O428" s="7"/>
      <c r="P428" s="7"/>
      <c r="Q428"/>
      <c r="R428"/>
      <c r="S428"/>
    </row>
    <row r="429" spans="1:19" s="6" customFormat="1" ht="16" customHeight="1">
      <c r="A429" s="2"/>
      <c r="B429" s="8" t="s">
        <v>340</v>
      </c>
      <c r="D429" s="9">
        <v>3</v>
      </c>
      <c r="E429" s="9">
        <f>SUM(O431:O433)</f>
        <v>3</v>
      </c>
      <c r="L429" s="10" t="s">
        <v>988</v>
      </c>
      <c r="N429" s="7"/>
      <c r="O429" s="7"/>
      <c r="P429" s="7"/>
      <c r="Q429"/>
      <c r="R429"/>
      <c r="S429"/>
    </row>
    <row r="430" spans="1:19" s="5" customFormat="1">
      <c r="A430" s="11"/>
      <c r="B430" s="11"/>
      <c r="C430" s="5" t="s">
        <v>901</v>
      </c>
      <c r="D430" s="5" t="s">
        <v>990</v>
      </c>
      <c r="E430" s="5" t="s">
        <v>991</v>
      </c>
      <c r="F430" s="5" t="s">
        <v>992</v>
      </c>
      <c r="G430" s="5" t="s">
        <v>993</v>
      </c>
      <c r="H430" s="5" t="s">
        <v>994</v>
      </c>
      <c r="I430" s="5" t="s">
        <v>995</v>
      </c>
      <c r="J430" s="5" t="s">
        <v>996</v>
      </c>
      <c r="K430" s="5" t="s">
        <v>997</v>
      </c>
      <c r="L430" s="5" t="s">
        <v>998</v>
      </c>
      <c r="M430" s="5" t="s">
        <v>999</v>
      </c>
      <c r="N430" s="5" t="s">
        <v>1000</v>
      </c>
      <c r="O430" s="5" t="s">
        <v>1001</v>
      </c>
      <c r="Q430"/>
      <c r="R430"/>
      <c r="S430"/>
    </row>
    <row r="431" spans="1:19">
      <c r="C431" s="12">
        <f>1</f>
        <v>1</v>
      </c>
      <c r="D431" s="12" t="s">
        <v>341</v>
      </c>
      <c r="E431" s="12">
        <v>2.3824999999999998</v>
      </c>
      <c r="F431" s="12">
        <v>0.27389999999999998</v>
      </c>
      <c r="G431" s="12">
        <v>100</v>
      </c>
      <c r="H431" s="12">
        <v>944.52562999999998</v>
      </c>
      <c r="I431" s="12">
        <v>944.53125</v>
      </c>
      <c r="J431" s="12">
        <v>-5.9</v>
      </c>
      <c r="K431" s="12">
        <v>28522.7</v>
      </c>
      <c r="L431" s="12">
        <v>1</v>
      </c>
      <c r="M431" s="12">
        <v>6.612298</v>
      </c>
      <c r="N431" s="12">
        <v>100</v>
      </c>
      <c r="O431" s="12">
        <v>1</v>
      </c>
      <c r="P431" t="s">
        <v>1004</v>
      </c>
      <c r="Q431"/>
      <c r="R431"/>
      <c r="S431"/>
    </row>
    <row r="432" spans="1:19">
      <c r="C432" s="12">
        <f>C431+1</f>
        <v>2</v>
      </c>
      <c r="D432" s="12" t="s">
        <v>342</v>
      </c>
      <c r="E432" s="12">
        <v>2.8384999999999998</v>
      </c>
      <c r="F432" s="12">
        <v>0.32390000000000002</v>
      </c>
      <c r="G432" s="12">
        <v>100</v>
      </c>
      <c r="H432" s="12">
        <v>944.52980000000002</v>
      </c>
      <c r="I432" s="12">
        <v>944.53125</v>
      </c>
      <c r="J432" s="12">
        <v>-1.6</v>
      </c>
      <c r="K432" s="12">
        <v>14323.3</v>
      </c>
      <c r="L432" s="12">
        <v>1</v>
      </c>
      <c r="M432" s="12">
        <v>6.1715859999999996</v>
      </c>
      <c r="N432" s="12">
        <v>92.9</v>
      </c>
      <c r="O432" s="12">
        <v>1</v>
      </c>
      <c r="P432" t="s">
        <v>1004</v>
      </c>
      <c r="Q432"/>
      <c r="R432"/>
      <c r="S432"/>
    </row>
    <row r="433" spans="1:19">
      <c r="C433" s="12">
        <f>C432+1</f>
        <v>3</v>
      </c>
      <c r="D433" s="12" t="s">
        <v>343</v>
      </c>
      <c r="E433" s="12">
        <v>2.6493000000000002</v>
      </c>
      <c r="F433" s="12">
        <v>0.30509999999999998</v>
      </c>
      <c r="G433" s="12">
        <v>100</v>
      </c>
      <c r="H433" s="12">
        <v>944.52750000000003</v>
      </c>
      <c r="I433" s="12">
        <v>944.53125</v>
      </c>
      <c r="J433" s="12">
        <v>-3.9</v>
      </c>
      <c r="K433" s="12">
        <v>30885.7</v>
      </c>
      <c r="L433" s="12">
        <v>1</v>
      </c>
      <c r="M433" s="12">
        <v>7.7397875999999997</v>
      </c>
      <c r="N433" s="12">
        <v>100</v>
      </c>
      <c r="O433" s="12">
        <v>1</v>
      </c>
      <c r="P433" t="s">
        <v>1004</v>
      </c>
      <c r="Q433"/>
      <c r="R433"/>
      <c r="S433"/>
    </row>
    <row r="434" spans="1:19" s="5" customFormat="1">
      <c r="A434" s="11"/>
      <c r="B434" s="11"/>
      <c r="Q434"/>
      <c r="R434"/>
      <c r="S434"/>
    </row>
    <row r="435" spans="1:19">
      <c r="A435" s="11"/>
      <c r="B435" s="3" t="s">
        <v>1012</v>
      </c>
      <c r="C435" s="5" t="s">
        <v>977</v>
      </c>
      <c r="D435" s="5" t="s">
        <v>768</v>
      </c>
      <c r="E435" s="5" t="s">
        <v>769</v>
      </c>
      <c r="F435" s="5" t="s">
        <v>827</v>
      </c>
      <c r="G435" s="5" t="s">
        <v>981</v>
      </c>
      <c r="H435" s="5" t="s">
        <v>982</v>
      </c>
      <c r="I435" s="5" t="s">
        <v>983</v>
      </c>
      <c r="J435" s="5" t="s">
        <v>984</v>
      </c>
      <c r="K435" s="5" t="s">
        <v>985</v>
      </c>
      <c r="L435" s="35" t="s">
        <v>986</v>
      </c>
      <c r="M435" s="35"/>
      <c r="N435" s="5"/>
      <c r="O435" s="5"/>
      <c r="Q435"/>
      <c r="R435"/>
      <c r="S435"/>
    </row>
    <row r="436" spans="1:19">
      <c r="C436" s="12" t="s">
        <v>1013</v>
      </c>
      <c r="D436" s="12">
        <v>75</v>
      </c>
      <c r="E436" s="12">
        <f>SUM(O453:O527)</f>
        <v>464</v>
      </c>
      <c r="F436" s="12">
        <v>0.72399999999999998</v>
      </c>
      <c r="G436" s="12">
        <v>127</v>
      </c>
      <c r="H436" s="12">
        <v>13405</v>
      </c>
      <c r="I436" s="12">
        <v>10.7</v>
      </c>
      <c r="J436" s="12">
        <v>3.5325481999999998E-2</v>
      </c>
      <c r="K436" s="12">
        <v>4.2966347000000003</v>
      </c>
      <c r="L436" s="12" t="s">
        <v>344</v>
      </c>
      <c r="Q436"/>
      <c r="R436"/>
      <c r="S436"/>
    </row>
    <row r="437" spans="1:19">
      <c r="C437" s="12" t="s">
        <v>1015</v>
      </c>
      <c r="D437" s="12">
        <v>75</v>
      </c>
      <c r="E437" s="12">
        <v>464</v>
      </c>
      <c r="F437" s="12">
        <v>0.72399999999999998</v>
      </c>
      <c r="G437" s="12">
        <v>127</v>
      </c>
      <c r="H437" s="12">
        <v>13405</v>
      </c>
      <c r="I437" s="12">
        <v>10.7</v>
      </c>
      <c r="J437" s="12">
        <v>3.5325481999999998E-2</v>
      </c>
      <c r="K437" s="12">
        <v>4.2966347000000003</v>
      </c>
      <c r="L437" s="12" t="s">
        <v>345</v>
      </c>
      <c r="Q437"/>
      <c r="R437"/>
      <c r="S437"/>
    </row>
    <row r="438" spans="1:19">
      <c r="C438" s="12" t="s">
        <v>1017</v>
      </c>
      <c r="D438" s="12">
        <v>75</v>
      </c>
      <c r="E438" s="12">
        <v>464</v>
      </c>
      <c r="F438" s="12">
        <v>0.72399999999999998</v>
      </c>
      <c r="G438" s="12">
        <v>127</v>
      </c>
      <c r="H438" s="12">
        <v>13405</v>
      </c>
      <c r="I438" s="12">
        <v>10.7</v>
      </c>
      <c r="J438" s="12">
        <v>3.5325481999999998E-2</v>
      </c>
      <c r="K438" s="12">
        <v>4.2966347000000003</v>
      </c>
      <c r="L438" s="12" t="s">
        <v>346</v>
      </c>
      <c r="Q438"/>
      <c r="R438"/>
      <c r="S438"/>
    </row>
    <row r="439" spans="1:19">
      <c r="C439" s="12" t="s">
        <v>1019</v>
      </c>
      <c r="D439" s="12">
        <v>75</v>
      </c>
      <c r="E439" s="12">
        <v>464</v>
      </c>
      <c r="F439" s="12">
        <v>0.72399999999999998</v>
      </c>
      <c r="G439" s="12">
        <v>127</v>
      </c>
      <c r="H439" s="12">
        <v>13405</v>
      </c>
      <c r="I439" s="12">
        <v>10.7</v>
      </c>
      <c r="J439" s="12">
        <v>3.5325481999999998E-2</v>
      </c>
      <c r="K439" s="12">
        <v>4.2966347000000003</v>
      </c>
      <c r="L439" s="12" t="s">
        <v>347</v>
      </c>
      <c r="Q439"/>
      <c r="R439"/>
      <c r="S439"/>
    </row>
    <row r="440" spans="1:19">
      <c r="C440" s="12" t="s">
        <v>1021</v>
      </c>
      <c r="D440" s="12">
        <v>75</v>
      </c>
      <c r="E440" s="12">
        <v>464</v>
      </c>
      <c r="F440" s="12">
        <v>0.72399999999999998</v>
      </c>
      <c r="G440" s="12">
        <v>127</v>
      </c>
      <c r="H440" s="12">
        <v>13405</v>
      </c>
      <c r="I440" s="12">
        <v>10.7</v>
      </c>
      <c r="J440" s="12">
        <v>3.5325481999999998E-2</v>
      </c>
      <c r="K440" s="12">
        <v>4.2966347000000003</v>
      </c>
      <c r="L440" s="12" t="s">
        <v>348</v>
      </c>
      <c r="Q440"/>
      <c r="R440"/>
      <c r="S440"/>
    </row>
    <row r="441" spans="1:19">
      <c r="C441" s="12" t="s">
        <v>1023</v>
      </c>
      <c r="D441" s="12">
        <v>75</v>
      </c>
      <c r="E441" s="12">
        <v>464</v>
      </c>
      <c r="F441" s="12">
        <v>0.72399999999999998</v>
      </c>
      <c r="G441" s="12">
        <v>127</v>
      </c>
      <c r="H441" s="12">
        <v>13405</v>
      </c>
      <c r="I441" s="12">
        <v>10.7</v>
      </c>
      <c r="J441" s="12">
        <v>3.5325481999999998E-2</v>
      </c>
      <c r="K441" s="12">
        <v>4.2966347000000003</v>
      </c>
      <c r="L441" s="12" t="s">
        <v>349</v>
      </c>
      <c r="Q441"/>
      <c r="R441"/>
      <c r="S441"/>
    </row>
    <row r="442" spans="1:19">
      <c r="C442" s="12" t="s">
        <v>1025</v>
      </c>
      <c r="D442" s="12">
        <v>75</v>
      </c>
      <c r="E442" s="12">
        <v>464</v>
      </c>
      <c r="F442" s="12">
        <v>0.72399999999999998</v>
      </c>
      <c r="G442" s="12">
        <v>127</v>
      </c>
      <c r="H442" s="12">
        <v>13405</v>
      </c>
      <c r="I442" s="12">
        <v>10.7</v>
      </c>
      <c r="J442" s="12">
        <v>3.5325481999999998E-2</v>
      </c>
      <c r="K442" s="12">
        <v>4.2966347000000003</v>
      </c>
      <c r="L442" s="12" t="s">
        <v>350</v>
      </c>
      <c r="Q442"/>
      <c r="R442"/>
      <c r="S442"/>
    </row>
    <row r="443" spans="1:19">
      <c r="C443" s="12" t="s">
        <v>1027</v>
      </c>
      <c r="D443" s="12">
        <v>75</v>
      </c>
      <c r="E443" s="12">
        <v>464</v>
      </c>
      <c r="F443" s="12">
        <v>0.72399999999999998</v>
      </c>
      <c r="G443" s="12">
        <v>127</v>
      </c>
      <c r="H443" s="12">
        <v>13405</v>
      </c>
      <c r="I443" s="12">
        <v>10.7</v>
      </c>
      <c r="J443" s="12">
        <v>3.5325481999999998E-2</v>
      </c>
      <c r="K443" s="12">
        <v>4.2966347000000003</v>
      </c>
      <c r="L443" s="12" t="s">
        <v>351</v>
      </c>
      <c r="Q443"/>
      <c r="R443"/>
      <c r="S443"/>
    </row>
    <row r="444" spans="1:19">
      <c r="C444" s="12" t="s">
        <v>1029</v>
      </c>
      <c r="D444" s="12">
        <v>75</v>
      </c>
      <c r="E444" s="12">
        <v>464</v>
      </c>
      <c r="F444" s="12">
        <v>0.72399999999999998</v>
      </c>
      <c r="G444" s="12">
        <v>127</v>
      </c>
      <c r="H444" s="12">
        <v>13405</v>
      </c>
      <c r="I444" s="12">
        <v>10.7</v>
      </c>
      <c r="J444" s="12">
        <v>3.5325481999999998E-2</v>
      </c>
      <c r="K444" s="12">
        <v>4.2966347000000003</v>
      </c>
      <c r="L444" s="12" t="s">
        <v>352</v>
      </c>
      <c r="Q444"/>
      <c r="R444"/>
      <c r="S444"/>
    </row>
    <row r="445" spans="1:19">
      <c r="C445" s="12" t="s">
        <v>1031</v>
      </c>
      <c r="D445" s="12">
        <v>75</v>
      </c>
      <c r="E445" s="12">
        <v>464</v>
      </c>
      <c r="F445" s="12">
        <v>0.72399999999999998</v>
      </c>
      <c r="G445" s="12">
        <v>127</v>
      </c>
      <c r="H445" s="12">
        <v>13405</v>
      </c>
      <c r="I445" s="12">
        <v>10.7</v>
      </c>
      <c r="J445" s="12">
        <v>3.5325481999999998E-2</v>
      </c>
      <c r="K445" s="12">
        <v>4.2966347000000003</v>
      </c>
      <c r="L445" s="12" t="s">
        <v>353</v>
      </c>
      <c r="Q445"/>
      <c r="R445"/>
      <c r="S445"/>
    </row>
    <row r="446" spans="1:19">
      <c r="C446" s="12" t="s">
        <v>1033</v>
      </c>
      <c r="D446" s="12">
        <v>75</v>
      </c>
      <c r="E446" s="12">
        <v>464</v>
      </c>
      <c r="F446" s="12">
        <v>0.72399999999999998</v>
      </c>
      <c r="G446" s="12">
        <v>127</v>
      </c>
      <c r="H446" s="12">
        <v>13405</v>
      </c>
      <c r="I446" s="12">
        <v>10.7</v>
      </c>
      <c r="J446" s="12">
        <v>3.5325481999999998E-2</v>
      </c>
      <c r="K446" s="12">
        <v>4.2966347000000003</v>
      </c>
      <c r="L446" s="12" t="s">
        <v>354</v>
      </c>
    </row>
    <row r="447" spans="1:19">
      <c r="C447" s="12" t="s">
        <v>1035</v>
      </c>
      <c r="D447" s="12">
        <v>75</v>
      </c>
      <c r="E447" s="12">
        <v>464</v>
      </c>
      <c r="F447" s="12">
        <v>0.72399999999999998</v>
      </c>
      <c r="G447" s="12">
        <v>127</v>
      </c>
      <c r="H447" s="12">
        <v>13405</v>
      </c>
      <c r="I447" s="12">
        <v>10.7</v>
      </c>
      <c r="J447" s="12">
        <v>3.5325481999999998E-2</v>
      </c>
      <c r="K447" s="12">
        <v>4.2966347000000003</v>
      </c>
      <c r="L447" s="12" t="s">
        <v>355</v>
      </c>
    </row>
    <row r="448" spans="1:19">
      <c r="C448" s="12" t="s">
        <v>1037</v>
      </c>
      <c r="D448" s="12">
        <v>75</v>
      </c>
      <c r="E448" s="12">
        <v>464</v>
      </c>
      <c r="F448" s="12">
        <v>0.72399999999999998</v>
      </c>
      <c r="G448" s="12">
        <v>127</v>
      </c>
      <c r="H448" s="12">
        <v>13405</v>
      </c>
      <c r="I448" s="12">
        <v>10.7</v>
      </c>
      <c r="J448" s="12">
        <v>3.5325481999999998E-2</v>
      </c>
      <c r="K448" s="12">
        <v>4.2966347000000003</v>
      </c>
      <c r="L448" s="12" t="s">
        <v>356</v>
      </c>
    </row>
    <row r="449" spans="1:16">
      <c r="C449" s="12" t="s">
        <v>1039</v>
      </c>
      <c r="D449" s="12">
        <v>75</v>
      </c>
      <c r="E449" s="12">
        <v>464</v>
      </c>
      <c r="F449" s="12">
        <v>0.72399999999999998</v>
      </c>
      <c r="G449" s="12">
        <v>127</v>
      </c>
      <c r="H449" s="12">
        <v>13405</v>
      </c>
      <c r="I449" s="12">
        <v>10.7</v>
      </c>
      <c r="J449" s="12">
        <v>3.5325481999999998E-2</v>
      </c>
      <c r="K449" s="12">
        <v>4.2966347000000003</v>
      </c>
      <c r="L449" s="12" t="s">
        <v>357</v>
      </c>
    </row>
    <row r="450" spans="1:16">
      <c r="C450" s="12" t="s">
        <v>1041</v>
      </c>
      <c r="D450" s="12">
        <v>75</v>
      </c>
      <c r="E450" s="12">
        <v>464</v>
      </c>
      <c r="F450" s="12">
        <v>0.72399999999999998</v>
      </c>
      <c r="G450" s="12">
        <v>127</v>
      </c>
      <c r="H450" s="12">
        <v>13405</v>
      </c>
      <c r="I450" s="12">
        <v>10.7</v>
      </c>
      <c r="J450" s="12">
        <v>3.5325481999999998E-2</v>
      </c>
      <c r="K450" s="12">
        <v>4.2966347000000003</v>
      </c>
      <c r="L450" s="12" t="s">
        <v>358</v>
      </c>
    </row>
    <row r="451" spans="1:16">
      <c r="C451" s="12" t="s">
        <v>1043</v>
      </c>
      <c r="D451" s="12">
        <v>75</v>
      </c>
      <c r="E451" s="12">
        <v>464</v>
      </c>
      <c r="F451" s="12">
        <v>0.72399999999999998</v>
      </c>
      <c r="G451" s="12">
        <v>127</v>
      </c>
      <c r="H451" s="12">
        <v>13405</v>
      </c>
      <c r="I451" s="12">
        <v>10.7</v>
      </c>
      <c r="J451" s="12">
        <v>3.5325481999999998E-2</v>
      </c>
      <c r="K451" s="12">
        <v>4.2966347000000003</v>
      </c>
      <c r="L451" s="12" t="s">
        <v>359</v>
      </c>
    </row>
    <row r="452" spans="1:16">
      <c r="A452" s="11"/>
      <c r="B452" s="11"/>
      <c r="C452" s="5" t="s">
        <v>768</v>
      </c>
      <c r="D452" s="5" t="s">
        <v>990</v>
      </c>
      <c r="E452" s="5" t="s">
        <v>991</v>
      </c>
      <c r="F452" s="5" t="s">
        <v>992</v>
      </c>
      <c r="G452" s="5" t="s">
        <v>993</v>
      </c>
      <c r="H452" s="5" t="s">
        <v>994</v>
      </c>
      <c r="I452" s="5" t="s">
        <v>995</v>
      </c>
      <c r="J452" s="5" t="s">
        <v>996</v>
      </c>
      <c r="K452" s="5" t="s">
        <v>997</v>
      </c>
      <c r="L452" s="5" t="s">
        <v>998</v>
      </c>
      <c r="M452" s="5" t="s">
        <v>999</v>
      </c>
      <c r="N452" s="5" t="s">
        <v>1000</v>
      </c>
      <c r="O452" s="5" t="s">
        <v>1001</v>
      </c>
      <c r="P452" s="5" t="s">
        <v>1002</v>
      </c>
    </row>
    <row r="453" spans="1:16">
      <c r="C453" s="12">
        <f>1</f>
        <v>1</v>
      </c>
      <c r="D453" s="12" t="s">
        <v>360</v>
      </c>
      <c r="E453" s="12">
        <v>2.9708999999999999</v>
      </c>
      <c r="F453" s="12">
        <v>0.2994</v>
      </c>
      <c r="G453" s="12">
        <v>100</v>
      </c>
      <c r="H453" s="12">
        <v>1274.6947</v>
      </c>
      <c r="I453" s="12">
        <v>1274.6964</v>
      </c>
      <c r="J453" s="12">
        <v>-1.3</v>
      </c>
      <c r="K453" s="12">
        <v>10842.8</v>
      </c>
      <c r="L453" s="12">
        <v>1</v>
      </c>
      <c r="M453" s="12">
        <v>8.2394370000000006</v>
      </c>
      <c r="N453" s="12">
        <v>88.9</v>
      </c>
      <c r="O453" s="12">
        <v>1</v>
      </c>
      <c r="P453" s="12" t="s">
        <v>905</v>
      </c>
    </row>
    <row r="454" spans="1:16">
      <c r="C454" s="12">
        <f>C453+1</f>
        <v>2</v>
      </c>
      <c r="D454" s="12" t="s">
        <v>361</v>
      </c>
      <c r="E454" s="12">
        <v>3.5177</v>
      </c>
      <c r="F454" s="12">
        <v>0.2848</v>
      </c>
      <c r="G454" s="12">
        <v>100</v>
      </c>
      <c r="H454" s="12">
        <v>1274.6895</v>
      </c>
      <c r="I454" s="12">
        <v>1274.6964</v>
      </c>
      <c r="J454" s="12">
        <v>-5.5</v>
      </c>
      <c r="K454" s="12">
        <v>114430.8</v>
      </c>
      <c r="L454" s="12">
        <v>1</v>
      </c>
      <c r="M454" s="12">
        <v>11.156198</v>
      </c>
      <c r="N454" s="12">
        <v>100</v>
      </c>
      <c r="O454" s="12">
        <v>1</v>
      </c>
      <c r="P454" s="12" t="s">
        <v>905</v>
      </c>
    </row>
    <row r="455" spans="1:16">
      <c r="C455" s="12">
        <f>C454+1</f>
        <v>3</v>
      </c>
      <c r="D455" s="12" t="s">
        <v>362</v>
      </c>
      <c r="E455" s="12">
        <v>3.5110000000000001</v>
      </c>
      <c r="F455" s="12">
        <v>0.23680000000000001</v>
      </c>
      <c r="G455" s="12">
        <v>100</v>
      </c>
      <c r="H455" s="12">
        <v>1275.6946</v>
      </c>
      <c r="I455" s="12">
        <v>1274.6964</v>
      </c>
      <c r="J455" s="12">
        <v>-4.0999999999999996</v>
      </c>
      <c r="K455" s="12">
        <v>347636.5</v>
      </c>
      <c r="L455" s="12">
        <v>1</v>
      </c>
      <c r="M455" s="12">
        <v>10.659143</v>
      </c>
      <c r="N455" s="12">
        <v>94.7</v>
      </c>
      <c r="O455" s="12">
        <v>1</v>
      </c>
      <c r="P455" s="12" t="s">
        <v>905</v>
      </c>
    </row>
    <row r="456" spans="1:16">
      <c r="C456" s="12">
        <f t="shared" ref="C456:C519" si="13">C455+1</f>
        <v>4</v>
      </c>
      <c r="D456" s="12" t="s">
        <v>363</v>
      </c>
      <c r="E456" s="12">
        <v>2.8136999999999999</v>
      </c>
      <c r="F456" s="12">
        <v>0.32690000000000002</v>
      </c>
      <c r="G456" s="12">
        <v>100</v>
      </c>
      <c r="H456" s="12">
        <v>836.4325</v>
      </c>
      <c r="I456" s="12">
        <v>836.43730000000005</v>
      </c>
      <c r="J456" s="12">
        <v>-5.8</v>
      </c>
      <c r="K456" s="12">
        <v>16763.2</v>
      </c>
      <c r="L456" s="12">
        <v>1</v>
      </c>
      <c r="M456" s="12">
        <v>7.6592659999999997</v>
      </c>
      <c r="N456" s="12">
        <v>100</v>
      </c>
      <c r="O456" s="12">
        <v>12</v>
      </c>
      <c r="P456" s="12" t="s">
        <v>911</v>
      </c>
    </row>
    <row r="457" spans="1:16">
      <c r="C457" s="12">
        <f t="shared" si="13"/>
        <v>5</v>
      </c>
      <c r="D457" s="12" t="s">
        <v>364</v>
      </c>
      <c r="E457" s="12">
        <v>7.4051999999999998</v>
      </c>
      <c r="F457" s="12">
        <v>0.60580000000000001</v>
      </c>
      <c r="G457" s="12">
        <v>100</v>
      </c>
      <c r="H457" s="12">
        <v>2873.5603000000001</v>
      </c>
      <c r="I457" s="12">
        <v>2871.5614999999998</v>
      </c>
      <c r="J457" s="12">
        <v>-2.8</v>
      </c>
      <c r="K457" s="12">
        <v>125332.4</v>
      </c>
      <c r="L457" s="12">
        <v>1</v>
      </c>
      <c r="M457" s="12">
        <v>24.188025</v>
      </c>
      <c r="N457" s="12">
        <v>96.8</v>
      </c>
      <c r="O457" s="12">
        <v>8</v>
      </c>
      <c r="P457" s="12" t="s">
        <v>913</v>
      </c>
    </row>
    <row r="458" spans="1:16">
      <c r="C458" s="12">
        <f t="shared" si="13"/>
        <v>6</v>
      </c>
      <c r="D458" s="12" t="s">
        <v>365</v>
      </c>
      <c r="E458" s="12">
        <v>7.5435999999999996</v>
      </c>
      <c r="F458" s="12">
        <v>0.5998</v>
      </c>
      <c r="G458" s="12">
        <v>100</v>
      </c>
      <c r="H458" s="12">
        <v>2873.5617999999999</v>
      </c>
      <c r="I458" s="12">
        <v>2871.5614999999998</v>
      </c>
      <c r="J458" s="12">
        <v>-2.2000000000000002</v>
      </c>
      <c r="K458" s="12">
        <v>894689.2</v>
      </c>
      <c r="L458" s="12">
        <v>1</v>
      </c>
      <c r="M458" s="12">
        <v>20.444859000000001</v>
      </c>
      <c r="N458" s="12">
        <v>90.3</v>
      </c>
      <c r="O458" s="12">
        <v>15</v>
      </c>
      <c r="P458" s="12" t="s">
        <v>913</v>
      </c>
    </row>
    <row r="459" spans="1:16">
      <c r="C459" s="12">
        <f t="shared" si="13"/>
        <v>7</v>
      </c>
      <c r="D459" s="12" t="s">
        <v>366</v>
      </c>
      <c r="E459" s="12">
        <v>7.2382</v>
      </c>
      <c r="F459" s="12">
        <v>0.5968</v>
      </c>
      <c r="G459" s="12">
        <v>100</v>
      </c>
      <c r="H459" s="12">
        <v>2873.5536999999999</v>
      </c>
      <c r="I459" s="12">
        <v>2871.5614999999998</v>
      </c>
      <c r="J459" s="12">
        <v>-5.0999999999999996</v>
      </c>
      <c r="K459" s="12">
        <v>35163.5</v>
      </c>
      <c r="L459" s="12">
        <v>1</v>
      </c>
      <c r="M459" s="12">
        <v>19.620509999999999</v>
      </c>
      <c r="N459" s="12">
        <v>90.3</v>
      </c>
      <c r="O459" s="12">
        <v>39</v>
      </c>
      <c r="P459" s="12" t="s">
        <v>913</v>
      </c>
    </row>
    <row r="460" spans="1:16">
      <c r="C460" s="12">
        <f t="shared" si="13"/>
        <v>8</v>
      </c>
      <c r="D460" s="12" t="s">
        <v>367</v>
      </c>
      <c r="E460" s="12">
        <v>6.6361999999999997</v>
      </c>
      <c r="F460" s="12">
        <v>0.58899999999999997</v>
      </c>
      <c r="G460" s="12">
        <v>100</v>
      </c>
      <c r="H460" s="12">
        <v>2873.5693000000001</v>
      </c>
      <c r="I460" s="12">
        <v>2871.5614999999998</v>
      </c>
      <c r="J460" s="12">
        <v>0.4</v>
      </c>
      <c r="K460" s="12">
        <v>46806.8</v>
      </c>
      <c r="L460" s="12">
        <v>1</v>
      </c>
      <c r="M460" s="12">
        <v>16.529993000000001</v>
      </c>
      <c r="N460" s="12">
        <v>83.9</v>
      </c>
      <c r="O460" s="12">
        <v>3</v>
      </c>
      <c r="P460" s="12" t="s">
        <v>913</v>
      </c>
    </row>
    <row r="461" spans="1:16">
      <c r="C461" s="12">
        <f t="shared" si="13"/>
        <v>9</v>
      </c>
      <c r="D461" s="12" t="s">
        <v>368</v>
      </c>
      <c r="E461" s="12">
        <v>5.6375999999999999</v>
      </c>
      <c r="F461" s="12">
        <v>0.57820000000000005</v>
      </c>
      <c r="G461" s="12">
        <v>100</v>
      </c>
      <c r="H461" s="12">
        <v>2871.5610000000001</v>
      </c>
      <c r="I461" s="12">
        <v>2871.5614999999998</v>
      </c>
      <c r="J461" s="12">
        <v>-0.2</v>
      </c>
      <c r="K461" s="12">
        <v>173296.2</v>
      </c>
      <c r="L461" s="12">
        <v>1</v>
      </c>
      <c r="M461" s="12">
        <v>19.7727</v>
      </c>
      <c r="N461" s="12">
        <v>93.1</v>
      </c>
      <c r="O461" s="12">
        <v>2</v>
      </c>
      <c r="P461" s="12" t="s">
        <v>913</v>
      </c>
    </row>
    <row r="462" spans="1:16">
      <c r="C462" s="12">
        <f t="shared" si="13"/>
        <v>10</v>
      </c>
      <c r="D462" s="12" t="s">
        <v>369</v>
      </c>
      <c r="E462" s="12">
        <v>5.4516999999999998</v>
      </c>
      <c r="F462" s="12">
        <v>0.54469999999999996</v>
      </c>
      <c r="G462" s="12">
        <v>100</v>
      </c>
      <c r="H462" s="12">
        <v>2871.55</v>
      </c>
      <c r="I462" s="12">
        <v>2871.5614999999998</v>
      </c>
      <c r="J462" s="12">
        <v>-4</v>
      </c>
      <c r="K462" s="12">
        <v>1184242.5</v>
      </c>
      <c r="L462" s="12">
        <v>1</v>
      </c>
      <c r="M462" s="12">
        <v>21.361954000000001</v>
      </c>
      <c r="N462" s="12">
        <v>93.5</v>
      </c>
      <c r="O462" s="12">
        <v>3</v>
      </c>
      <c r="P462" s="12" t="s">
        <v>913</v>
      </c>
    </row>
    <row r="463" spans="1:16">
      <c r="C463" s="12">
        <f t="shared" si="13"/>
        <v>11</v>
      </c>
      <c r="D463" s="12" t="s">
        <v>370</v>
      </c>
      <c r="E463" s="12">
        <v>5.8516000000000004</v>
      </c>
      <c r="F463" s="12">
        <v>0.59799999999999998</v>
      </c>
      <c r="G463" s="12">
        <v>100</v>
      </c>
      <c r="H463" s="12">
        <v>2871.5612999999998</v>
      </c>
      <c r="I463" s="12">
        <v>2871.5614999999998</v>
      </c>
      <c r="J463" s="12">
        <v>-0.1</v>
      </c>
      <c r="K463" s="12">
        <v>563248</v>
      </c>
      <c r="L463" s="12">
        <v>1</v>
      </c>
      <c r="M463" s="12">
        <v>19.7727</v>
      </c>
      <c r="N463" s="12">
        <v>93.1</v>
      </c>
      <c r="O463" s="12">
        <v>8</v>
      </c>
      <c r="P463" s="12" t="s">
        <v>913</v>
      </c>
    </row>
    <row r="464" spans="1:16">
      <c r="C464" s="12">
        <f t="shared" si="13"/>
        <v>12</v>
      </c>
      <c r="D464" s="12" t="s">
        <v>371</v>
      </c>
      <c r="E464" s="12">
        <v>5.4722</v>
      </c>
      <c r="F464" s="12">
        <v>0.60370000000000001</v>
      </c>
      <c r="G464" s="12">
        <v>100</v>
      </c>
      <c r="H464" s="12">
        <v>2871.5623000000001</v>
      </c>
      <c r="I464" s="12">
        <v>2871.5614999999998</v>
      </c>
      <c r="J464" s="12">
        <v>0.3</v>
      </c>
      <c r="K464" s="12">
        <v>302459.8</v>
      </c>
      <c r="L464" s="12">
        <v>1</v>
      </c>
      <c r="M464" s="12">
        <v>21.361954000000001</v>
      </c>
      <c r="N464" s="12">
        <v>93.5</v>
      </c>
      <c r="O464" s="12">
        <v>2</v>
      </c>
      <c r="P464" s="12" t="s">
        <v>913</v>
      </c>
    </row>
    <row r="465" spans="3:16">
      <c r="C465" s="12">
        <f t="shared" si="13"/>
        <v>13</v>
      </c>
      <c r="D465" s="12" t="s">
        <v>372</v>
      </c>
      <c r="E465" s="12">
        <v>6.3609</v>
      </c>
      <c r="F465" s="12">
        <v>0.55130000000000001</v>
      </c>
      <c r="G465" s="12">
        <v>100</v>
      </c>
      <c r="H465" s="12">
        <v>2872.5596</v>
      </c>
      <c r="I465" s="12">
        <v>2871.5614999999998</v>
      </c>
      <c r="J465" s="12">
        <v>-1.8</v>
      </c>
      <c r="K465" s="12">
        <v>36004.699999999997</v>
      </c>
      <c r="L465" s="12">
        <v>1</v>
      </c>
      <c r="M465" s="12">
        <v>20.084620000000001</v>
      </c>
      <c r="N465" s="12">
        <v>60.5</v>
      </c>
      <c r="O465" s="12">
        <v>9</v>
      </c>
      <c r="P465" s="12" t="s">
        <v>913</v>
      </c>
    </row>
    <row r="466" spans="3:16">
      <c r="C466" s="12">
        <f t="shared" si="13"/>
        <v>14</v>
      </c>
      <c r="D466" s="12" t="s">
        <v>373</v>
      </c>
      <c r="E466" s="12">
        <v>5.2458</v>
      </c>
      <c r="F466" s="12">
        <v>0.5585</v>
      </c>
      <c r="G466" s="12">
        <v>100</v>
      </c>
      <c r="H466" s="12">
        <v>2872.5632000000001</v>
      </c>
      <c r="I466" s="12">
        <v>2871.5614999999998</v>
      </c>
      <c r="J466" s="12">
        <v>-0.6</v>
      </c>
      <c r="K466" s="12">
        <v>209987.1</v>
      </c>
      <c r="L466" s="12">
        <v>1</v>
      </c>
      <c r="M466" s="12">
        <v>24.17248</v>
      </c>
      <c r="N466" s="12">
        <v>65.8</v>
      </c>
      <c r="O466" s="12">
        <v>11</v>
      </c>
      <c r="P466" s="12" t="s">
        <v>913</v>
      </c>
    </row>
    <row r="467" spans="3:16">
      <c r="C467" s="12">
        <f t="shared" si="13"/>
        <v>15</v>
      </c>
      <c r="D467" s="12" t="s">
        <v>374</v>
      </c>
      <c r="E467" s="12">
        <v>4.7492000000000001</v>
      </c>
      <c r="F467" s="12">
        <v>0.50880000000000003</v>
      </c>
      <c r="G467" s="12">
        <v>100</v>
      </c>
      <c r="H467" s="12">
        <v>2872.5639999999999</v>
      </c>
      <c r="I467" s="12">
        <v>2871.5614999999998</v>
      </c>
      <c r="J467" s="12">
        <v>-0.3</v>
      </c>
      <c r="K467" s="12">
        <v>836955.3</v>
      </c>
      <c r="L467" s="12">
        <v>1</v>
      </c>
      <c r="M467" s="12">
        <v>23.499676000000001</v>
      </c>
      <c r="N467" s="12">
        <v>65.3</v>
      </c>
      <c r="O467" s="12">
        <v>1</v>
      </c>
      <c r="P467" s="12" t="s">
        <v>913</v>
      </c>
    </row>
    <row r="468" spans="3:16">
      <c r="C468" s="12">
        <f t="shared" si="13"/>
        <v>16</v>
      </c>
      <c r="D468" s="12" t="s">
        <v>375</v>
      </c>
      <c r="E468" s="12">
        <v>3.2633999999999999</v>
      </c>
      <c r="F468" s="12">
        <v>0.33800000000000002</v>
      </c>
      <c r="G468" s="12">
        <v>100</v>
      </c>
      <c r="H468" s="12">
        <v>2871.5612999999998</v>
      </c>
      <c r="I468" s="12">
        <v>2871.5614999999998</v>
      </c>
      <c r="J468" s="12">
        <v>-0.1</v>
      </c>
      <c r="K468" s="12">
        <v>15196.1</v>
      </c>
      <c r="L468" s="12">
        <v>1</v>
      </c>
      <c r="M468" s="12">
        <v>9.3268389999999997</v>
      </c>
      <c r="N468" s="12">
        <v>42.5</v>
      </c>
      <c r="O468" s="12">
        <v>1</v>
      </c>
      <c r="P468" s="12" t="s">
        <v>913</v>
      </c>
    </row>
    <row r="469" spans="3:16">
      <c r="C469" s="12">
        <f t="shared" si="13"/>
        <v>17</v>
      </c>
      <c r="D469" s="12" t="s">
        <v>376</v>
      </c>
      <c r="E469" s="12">
        <v>3.8104</v>
      </c>
      <c r="F469" s="12">
        <v>0.27210000000000001</v>
      </c>
      <c r="G469" s="12">
        <v>100</v>
      </c>
      <c r="H469" s="12">
        <v>2873.5603000000001</v>
      </c>
      <c r="I469" s="12">
        <v>2871.5614999999998</v>
      </c>
      <c r="J469" s="12">
        <v>-2.8</v>
      </c>
      <c r="K469" s="12">
        <v>5942</v>
      </c>
      <c r="L469" s="12">
        <v>1</v>
      </c>
      <c r="M469" s="12">
        <v>10.036327999999999</v>
      </c>
      <c r="N469" s="12">
        <v>41</v>
      </c>
      <c r="O469" s="12">
        <v>6</v>
      </c>
      <c r="P469" s="12" t="s">
        <v>913</v>
      </c>
    </row>
    <row r="470" spans="3:16">
      <c r="C470" s="12">
        <f t="shared" si="13"/>
        <v>18</v>
      </c>
      <c r="D470" s="12" t="s">
        <v>377</v>
      </c>
      <c r="E470" s="12">
        <v>2.7635000000000001</v>
      </c>
      <c r="F470" s="12">
        <v>0.2989</v>
      </c>
      <c r="G470" s="12">
        <v>100</v>
      </c>
      <c r="H470" s="12">
        <v>2871.5583000000001</v>
      </c>
      <c r="I470" s="12">
        <v>2871.5614999999998</v>
      </c>
      <c r="J470" s="12">
        <v>-1.1000000000000001</v>
      </c>
      <c r="K470" s="12">
        <v>3416.4</v>
      </c>
      <c r="L470" s="12">
        <v>1</v>
      </c>
      <c r="M470" s="12">
        <v>10.835668999999999</v>
      </c>
      <c r="N470" s="12">
        <v>36.6</v>
      </c>
      <c r="O470" s="12">
        <v>1</v>
      </c>
      <c r="P470" s="12" t="s">
        <v>913</v>
      </c>
    </row>
    <row r="471" spans="3:16">
      <c r="C471" s="12">
        <f t="shared" si="13"/>
        <v>19</v>
      </c>
      <c r="D471" s="12" t="s">
        <v>378</v>
      </c>
      <c r="E471" s="12">
        <v>3.3492999999999999</v>
      </c>
      <c r="F471" s="12">
        <v>0.31559999999999999</v>
      </c>
      <c r="G471" s="12">
        <v>100</v>
      </c>
      <c r="H471" s="12">
        <v>2873.5585999999998</v>
      </c>
      <c r="I471" s="12">
        <v>2871.5614999999998</v>
      </c>
      <c r="J471" s="12">
        <v>-3.4</v>
      </c>
      <c r="K471" s="12">
        <v>2275.6</v>
      </c>
      <c r="L471" s="12">
        <v>2</v>
      </c>
      <c r="M471" s="12">
        <v>8.7138469999999995</v>
      </c>
      <c r="N471" s="12">
        <v>28</v>
      </c>
      <c r="O471" s="12">
        <v>2</v>
      </c>
      <c r="P471" s="12" t="s">
        <v>913</v>
      </c>
    </row>
    <row r="472" spans="3:16">
      <c r="C472" s="12">
        <f t="shared" si="13"/>
        <v>20</v>
      </c>
      <c r="D472" s="12" t="s">
        <v>379</v>
      </c>
      <c r="E472" s="12">
        <v>3.8302</v>
      </c>
      <c r="F472" s="12">
        <v>0.44790000000000002</v>
      </c>
      <c r="G472" s="12">
        <v>100</v>
      </c>
      <c r="H472" s="12">
        <v>2873.5650000000001</v>
      </c>
      <c r="I472" s="12">
        <v>2871.5614999999998</v>
      </c>
      <c r="J472" s="12">
        <v>-1.1000000000000001</v>
      </c>
      <c r="K472" s="12">
        <v>4342.8999999999996</v>
      </c>
      <c r="L472" s="12">
        <v>1</v>
      </c>
      <c r="M472" s="12">
        <v>8.6578110000000006</v>
      </c>
      <c r="N472" s="12">
        <v>34.200000000000003</v>
      </c>
      <c r="O472" s="12">
        <v>7</v>
      </c>
      <c r="P472" s="12" t="s">
        <v>913</v>
      </c>
    </row>
    <row r="473" spans="3:16">
      <c r="C473" s="12">
        <f t="shared" si="13"/>
        <v>21</v>
      </c>
      <c r="D473" s="12" t="s">
        <v>497</v>
      </c>
      <c r="E473" s="12">
        <v>4.1901999999999999</v>
      </c>
      <c r="F473" s="12">
        <v>0.30669999999999997</v>
      </c>
      <c r="G473" s="12">
        <v>100</v>
      </c>
      <c r="H473" s="12">
        <v>2873.5563999999999</v>
      </c>
      <c r="I473" s="12">
        <v>2871.5614999999998</v>
      </c>
      <c r="J473" s="12">
        <v>-4.0999999999999996</v>
      </c>
      <c r="K473" s="12">
        <v>7543.7</v>
      </c>
      <c r="L473" s="12">
        <v>1</v>
      </c>
      <c r="M473" s="12">
        <v>9.3400590000000001</v>
      </c>
      <c r="N473" s="12">
        <v>43.4</v>
      </c>
      <c r="O473" s="12">
        <v>6</v>
      </c>
      <c r="P473" s="12" t="s">
        <v>913</v>
      </c>
    </row>
    <row r="474" spans="3:16">
      <c r="C474" s="12">
        <f t="shared" si="13"/>
        <v>22</v>
      </c>
      <c r="D474" s="12" t="s">
        <v>498</v>
      </c>
      <c r="E474" s="12">
        <v>7.5726000000000004</v>
      </c>
      <c r="F474" s="12">
        <v>0.63390000000000002</v>
      </c>
      <c r="G474" s="12">
        <v>100</v>
      </c>
      <c r="H474" s="12">
        <v>2872.558</v>
      </c>
      <c r="I474" s="12">
        <v>2871.5614999999998</v>
      </c>
      <c r="J474" s="12">
        <v>-2.4</v>
      </c>
      <c r="K474" s="12">
        <v>64456.4</v>
      </c>
      <c r="L474" s="12">
        <v>1</v>
      </c>
      <c r="M474" s="12">
        <v>24.286864999999999</v>
      </c>
      <c r="N474" s="12">
        <v>52.5</v>
      </c>
      <c r="O474" s="12">
        <v>7</v>
      </c>
      <c r="P474" s="12" t="s">
        <v>913</v>
      </c>
    </row>
    <row r="475" spans="3:16">
      <c r="C475" s="12">
        <f t="shared" si="13"/>
        <v>23</v>
      </c>
      <c r="D475" s="12" t="s">
        <v>499</v>
      </c>
      <c r="E475" s="12">
        <v>4.2869000000000002</v>
      </c>
      <c r="F475" s="12">
        <v>0.42170000000000002</v>
      </c>
      <c r="G475" s="12">
        <v>100</v>
      </c>
      <c r="H475" s="12">
        <v>2873.5574000000001</v>
      </c>
      <c r="I475" s="12">
        <v>2871.5614999999998</v>
      </c>
      <c r="J475" s="12">
        <v>-3.8</v>
      </c>
      <c r="K475" s="12">
        <v>8778.4</v>
      </c>
      <c r="L475" s="12">
        <v>1</v>
      </c>
      <c r="M475" s="12">
        <v>10.374988999999999</v>
      </c>
      <c r="N475" s="12">
        <v>36.299999999999997</v>
      </c>
      <c r="O475" s="12">
        <v>1</v>
      </c>
      <c r="P475" s="12" t="s">
        <v>913</v>
      </c>
    </row>
    <row r="476" spans="3:16">
      <c r="C476" s="12">
        <f t="shared" si="13"/>
        <v>24</v>
      </c>
      <c r="D476" s="12" t="s">
        <v>500</v>
      </c>
      <c r="E476" s="12">
        <v>2.3104</v>
      </c>
      <c r="F476" s="12">
        <v>0.15870000000000001</v>
      </c>
      <c r="G476" s="12">
        <v>100</v>
      </c>
      <c r="H476" s="12">
        <v>836.50806</v>
      </c>
      <c r="I476" s="12">
        <v>836.51009999999997</v>
      </c>
      <c r="J476" s="12">
        <v>-2.4</v>
      </c>
      <c r="K476" s="12">
        <v>1617.1</v>
      </c>
      <c r="L476" s="12">
        <v>1</v>
      </c>
      <c r="M476" s="12">
        <v>14.662184999999999</v>
      </c>
      <c r="N476" s="12">
        <v>100</v>
      </c>
      <c r="O476" s="12">
        <v>2</v>
      </c>
      <c r="P476" s="12" t="s">
        <v>941</v>
      </c>
    </row>
    <row r="477" spans="3:16">
      <c r="C477" s="12">
        <f t="shared" si="13"/>
        <v>25</v>
      </c>
      <c r="D477" s="12" t="s">
        <v>501</v>
      </c>
      <c r="E477" s="12">
        <v>5.0392999999999999</v>
      </c>
      <c r="F477" s="12">
        <v>0.46989999999999998</v>
      </c>
      <c r="G477" s="12">
        <v>100</v>
      </c>
      <c r="H477" s="12">
        <v>1678.8785</v>
      </c>
      <c r="I477" s="12">
        <v>1678.8870999999999</v>
      </c>
      <c r="J477" s="12">
        <v>-5.0999999999999996</v>
      </c>
      <c r="K477" s="12">
        <v>580026.6</v>
      </c>
      <c r="L477" s="12">
        <v>1</v>
      </c>
      <c r="M477" s="12">
        <v>18.469227</v>
      </c>
      <c r="N477" s="12">
        <v>100</v>
      </c>
      <c r="O477" s="12">
        <v>2</v>
      </c>
      <c r="P477" s="12" t="s">
        <v>949</v>
      </c>
    </row>
    <row r="478" spans="3:16">
      <c r="C478" s="12">
        <f t="shared" si="13"/>
        <v>26</v>
      </c>
      <c r="D478" s="12" t="s">
        <v>502</v>
      </c>
      <c r="E478" s="12">
        <v>2.8144999999999998</v>
      </c>
      <c r="F478" s="12">
        <v>0.2581</v>
      </c>
      <c r="G478" s="12">
        <v>100</v>
      </c>
      <c r="H478" s="12">
        <v>1678.8802000000001</v>
      </c>
      <c r="I478" s="12">
        <v>1678.8870999999999</v>
      </c>
      <c r="J478" s="12">
        <v>-4.0999999999999996</v>
      </c>
      <c r="K478" s="12">
        <v>66110.899999999994</v>
      </c>
      <c r="L478" s="12">
        <v>1</v>
      </c>
      <c r="M478" s="12">
        <v>6.3069800000000003</v>
      </c>
      <c r="N478" s="12">
        <v>52.4</v>
      </c>
      <c r="O478" s="12">
        <v>1</v>
      </c>
      <c r="P478" s="12" t="s">
        <v>949</v>
      </c>
    </row>
    <row r="479" spans="3:16">
      <c r="C479" s="12">
        <f t="shared" si="13"/>
        <v>27</v>
      </c>
      <c r="D479" s="12" t="s">
        <v>503</v>
      </c>
      <c r="E479" s="12">
        <v>5.2793999999999999</v>
      </c>
      <c r="F479" s="12">
        <v>0.57020000000000004</v>
      </c>
      <c r="G479" s="12">
        <v>100</v>
      </c>
      <c r="H479" s="12">
        <v>3128.7644</v>
      </c>
      <c r="I479" s="12">
        <v>3127.7725</v>
      </c>
      <c r="J479" s="12">
        <v>-3.6</v>
      </c>
      <c r="K479" s="12">
        <v>15045.4</v>
      </c>
      <c r="L479" s="12">
        <v>1</v>
      </c>
      <c r="M479" s="12">
        <v>10.577787000000001</v>
      </c>
      <c r="N479" s="12">
        <v>66.7</v>
      </c>
      <c r="O479" s="12">
        <v>24</v>
      </c>
      <c r="P479" s="12" t="s">
        <v>964</v>
      </c>
    </row>
    <row r="480" spans="3:16">
      <c r="C480" s="12">
        <f t="shared" si="13"/>
        <v>28</v>
      </c>
      <c r="D480" s="12" t="s">
        <v>504</v>
      </c>
      <c r="E480" s="12">
        <v>4.6814999999999998</v>
      </c>
      <c r="F480" s="12">
        <v>0.61170000000000002</v>
      </c>
      <c r="G480" s="12">
        <v>100</v>
      </c>
      <c r="H480" s="12">
        <v>3127.7604999999999</v>
      </c>
      <c r="I480" s="12">
        <v>3127.7725</v>
      </c>
      <c r="J480" s="12">
        <v>-3.8</v>
      </c>
      <c r="K480" s="12">
        <v>1162390.5</v>
      </c>
      <c r="L480" s="12">
        <v>1</v>
      </c>
      <c r="M480" s="12">
        <v>16.608039999999999</v>
      </c>
      <c r="N480" s="12">
        <v>81.8</v>
      </c>
      <c r="O480" s="12">
        <v>5</v>
      </c>
      <c r="P480" s="12" t="s">
        <v>964</v>
      </c>
    </row>
    <row r="481" spans="3:16">
      <c r="C481" s="12">
        <f t="shared" si="13"/>
        <v>29</v>
      </c>
      <c r="D481" s="12" t="s">
        <v>505</v>
      </c>
      <c r="E481" s="12">
        <v>4.4554999999999998</v>
      </c>
      <c r="F481" s="12">
        <v>0.56830000000000003</v>
      </c>
      <c r="G481" s="12">
        <v>100</v>
      </c>
      <c r="H481" s="12">
        <v>3127.7583</v>
      </c>
      <c r="I481" s="12">
        <v>3127.7725</v>
      </c>
      <c r="J481" s="12">
        <v>-4.5</v>
      </c>
      <c r="K481" s="12">
        <v>1378199.9</v>
      </c>
      <c r="L481" s="12">
        <v>1</v>
      </c>
      <c r="M481" s="12">
        <v>13.995822</v>
      </c>
      <c r="N481" s="12">
        <v>75.8</v>
      </c>
      <c r="O481" s="12">
        <v>5</v>
      </c>
      <c r="P481" s="12" t="s">
        <v>964</v>
      </c>
    </row>
    <row r="482" spans="3:16">
      <c r="C482" s="12">
        <f t="shared" si="13"/>
        <v>30</v>
      </c>
      <c r="D482" s="12" t="s">
        <v>506</v>
      </c>
      <c r="E482" s="12">
        <v>5.22</v>
      </c>
      <c r="F482" s="12">
        <v>0.56940000000000002</v>
      </c>
      <c r="G482" s="12">
        <v>100</v>
      </c>
      <c r="H482" s="12">
        <v>3128.7595000000001</v>
      </c>
      <c r="I482" s="12">
        <v>3127.7725</v>
      </c>
      <c r="J482" s="12">
        <v>-5.2</v>
      </c>
      <c r="K482" s="12">
        <v>1164383.3999999999</v>
      </c>
      <c r="L482" s="12">
        <v>1</v>
      </c>
      <c r="M482" s="12">
        <v>12.794600000000001</v>
      </c>
      <c r="N482" s="12">
        <v>72.7</v>
      </c>
      <c r="O482" s="12">
        <v>2</v>
      </c>
      <c r="P482" s="12" t="s">
        <v>964</v>
      </c>
    </row>
    <row r="483" spans="3:16">
      <c r="C483" s="12">
        <f t="shared" si="13"/>
        <v>31</v>
      </c>
      <c r="D483" s="12" t="s">
        <v>507</v>
      </c>
      <c r="E483" s="12">
        <v>4.7723000000000004</v>
      </c>
      <c r="F483" s="12">
        <v>0.61209999999999998</v>
      </c>
      <c r="G483" s="12">
        <v>100</v>
      </c>
      <c r="H483" s="12">
        <v>3128.7660000000001</v>
      </c>
      <c r="I483" s="12">
        <v>3127.7725</v>
      </c>
      <c r="J483" s="12">
        <v>-3.1</v>
      </c>
      <c r="K483" s="12">
        <v>534132.19999999995</v>
      </c>
      <c r="L483" s="12">
        <v>1</v>
      </c>
      <c r="M483" s="12">
        <v>16.608039999999999</v>
      </c>
      <c r="N483" s="12">
        <v>81.8</v>
      </c>
      <c r="O483" s="12">
        <v>2</v>
      </c>
      <c r="P483" s="12" t="s">
        <v>964</v>
      </c>
    </row>
    <row r="484" spans="3:16">
      <c r="C484" s="12">
        <f t="shared" si="13"/>
        <v>32</v>
      </c>
      <c r="D484" s="12" t="s">
        <v>508</v>
      </c>
      <c r="E484" s="12">
        <v>4.9645999999999999</v>
      </c>
      <c r="F484" s="12">
        <v>0.54610000000000003</v>
      </c>
      <c r="G484" s="12">
        <v>100</v>
      </c>
      <c r="H484" s="12">
        <v>3128.7698</v>
      </c>
      <c r="I484" s="12">
        <v>3127.7725</v>
      </c>
      <c r="J484" s="12">
        <v>-1.9</v>
      </c>
      <c r="K484" s="12">
        <v>402799.1</v>
      </c>
      <c r="L484" s="12">
        <v>1</v>
      </c>
      <c r="M484" s="12">
        <v>11.985822000000001</v>
      </c>
      <c r="N484" s="12">
        <v>74.2</v>
      </c>
      <c r="O484" s="12">
        <v>3</v>
      </c>
      <c r="P484" s="12" t="s">
        <v>964</v>
      </c>
    </row>
    <row r="485" spans="3:16">
      <c r="C485" s="12">
        <f t="shared" si="13"/>
        <v>33</v>
      </c>
      <c r="D485" s="12" t="s">
        <v>509</v>
      </c>
      <c r="E485" s="12">
        <v>4.218</v>
      </c>
      <c r="F485" s="12">
        <v>0.47610000000000002</v>
      </c>
      <c r="G485" s="12">
        <v>100</v>
      </c>
      <c r="H485" s="12">
        <v>3128.7604999999999</v>
      </c>
      <c r="I485" s="12">
        <v>3127.7725</v>
      </c>
      <c r="J485" s="12">
        <v>-4.9000000000000004</v>
      </c>
      <c r="K485" s="12">
        <v>170243.20000000001</v>
      </c>
      <c r="L485" s="12">
        <v>1</v>
      </c>
      <c r="M485" s="12">
        <v>9.1563269999999992</v>
      </c>
      <c r="N485" s="12">
        <v>66.7</v>
      </c>
      <c r="O485" s="12">
        <v>1</v>
      </c>
      <c r="P485" s="12" t="s">
        <v>964</v>
      </c>
    </row>
    <row r="486" spans="3:16">
      <c r="C486" s="12">
        <f t="shared" si="13"/>
        <v>34</v>
      </c>
      <c r="D486" s="12" t="s">
        <v>510</v>
      </c>
      <c r="E486" s="12">
        <v>4.7332000000000001</v>
      </c>
      <c r="F486" s="12">
        <v>0.55379999999999996</v>
      </c>
      <c r="G486" s="12">
        <v>100</v>
      </c>
      <c r="H486" s="12">
        <v>3128.7615000000001</v>
      </c>
      <c r="I486" s="12">
        <v>3127.7725</v>
      </c>
      <c r="J486" s="12">
        <v>-4.5999999999999996</v>
      </c>
      <c r="K486" s="12">
        <v>240287.1</v>
      </c>
      <c r="L486" s="12">
        <v>1</v>
      </c>
      <c r="M486" s="12">
        <v>9.2852759999999996</v>
      </c>
      <c r="N486" s="12">
        <v>64.5</v>
      </c>
      <c r="O486" s="12">
        <v>1</v>
      </c>
      <c r="P486" s="12" t="s">
        <v>964</v>
      </c>
    </row>
    <row r="487" spans="3:16">
      <c r="C487" s="12">
        <f t="shared" si="13"/>
        <v>35</v>
      </c>
      <c r="D487" s="12" t="s">
        <v>511</v>
      </c>
      <c r="E487" s="12">
        <v>3.4005000000000001</v>
      </c>
      <c r="F487" s="12">
        <v>0.39179999999999998</v>
      </c>
      <c r="G487" s="12">
        <v>100</v>
      </c>
      <c r="H487" s="12">
        <v>3128.7606999999998</v>
      </c>
      <c r="I487" s="12">
        <v>3127.7725</v>
      </c>
      <c r="J487" s="12">
        <v>-4.8</v>
      </c>
      <c r="K487" s="12">
        <v>2288.5</v>
      </c>
      <c r="L487" s="12">
        <v>1</v>
      </c>
      <c r="M487" s="12">
        <v>13.720703</v>
      </c>
      <c r="N487" s="12">
        <v>32.9</v>
      </c>
      <c r="O487" s="12">
        <v>2</v>
      </c>
      <c r="P487" s="12" t="s">
        <v>964</v>
      </c>
    </row>
    <row r="488" spans="3:16">
      <c r="C488" s="12">
        <f t="shared" si="13"/>
        <v>36</v>
      </c>
      <c r="D488" s="12" t="s">
        <v>512</v>
      </c>
      <c r="E488" s="12">
        <v>5.0759999999999996</v>
      </c>
      <c r="F488" s="12">
        <v>0.54469999999999996</v>
      </c>
      <c r="G488" s="12">
        <v>100</v>
      </c>
      <c r="H488" s="12">
        <v>3128.7732000000001</v>
      </c>
      <c r="I488" s="12">
        <v>3127.7725</v>
      </c>
      <c r="J488" s="12">
        <v>-0.8</v>
      </c>
      <c r="K488" s="12">
        <v>5774037.5</v>
      </c>
      <c r="L488" s="12">
        <v>1</v>
      </c>
      <c r="M488" s="12">
        <v>25.015668999999999</v>
      </c>
      <c r="N488" s="12">
        <v>64.599999999999994</v>
      </c>
      <c r="O488" s="12">
        <v>3</v>
      </c>
      <c r="P488" s="12" t="s">
        <v>964</v>
      </c>
    </row>
    <row r="489" spans="3:16">
      <c r="C489" s="12">
        <f t="shared" si="13"/>
        <v>37</v>
      </c>
      <c r="D489" s="12" t="s">
        <v>404</v>
      </c>
      <c r="E489" s="12">
        <v>5.8148999999999997</v>
      </c>
      <c r="F489" s="12">
        <v>0.59940000000000004</v>
      </c>
      <c r="G489" s="12">
        <v>100</v>
      </c>
      <c r="H489" s="12">
        <v>3129.7692999999999</v>
      </c>
      <c r="I489" s="12">
        <v>3127.7725</v>
      </c>
      <c r="J489" s="12">
        <v>-3.2</v>
      </c>
      <c r="K489" s="12">
        <v>1098096.8</v>
      </c>
      <c r="L489" s="12">
        <v>1</v>
      </c>
      <c r="M489" s="12">
        <v>17.326827999999999</v>
      </c>
      <c r="N489" s="12">
        <v>54.9</v>
      </c>
      <c r="O489" s="12">
        <v>15</v>
      </c>
      <c r="P489" s="12" t="s">
        <v>964</v>
      </c>
    </row>
    <row r="490" spans="3:16">
      <c r="C490" s="12">
        <f t="shared" si="13"/>
        <v>38</v>
      </c>
      <c r="D490" s="12" t="s">
        <v>405</v>
      </c>
      <c r="E490" s="12">
        <v>4.1955</v>
      </c>
      <c r="F490" s="12">
        <v>0.56100000000000005</v>
      </c>
      <c r="G490" s="12">
        <v>100</v>
      </c>
      <c r="H490" s="12">
        <v>3128.7692999999999</v>
      </c>
      <c r="I490" s="12">
        <v>3127.7725</v>
      </c>
      <c r="J490" s="12">
        <v>-2.1</v>
      </c>
      <c r="K490" s="12">
        <v>2111747.5</v>
      </c>
      <c r="L490" s="12">
        <v>1</v>
      </c>
      <c r="M490" s="12">
        <v>21.668742999999999</v>
      </c>
      <c r="N490" s="12">
        <v>61.2</v>
      </c>
      <c r="O490" s="12">
        <v>4</v>
      </c>
      <c r="P490" s="12" t="s">
        <v>964</v>
      </c>
    </row>
    <row r="491" spans="3:16">
      <c r="C491" s="12">
        <f t="shared" si="13"/>
        <v>39</v>
      </c>
      <c r="D491" s="12" t="s">
        <v>259</v>
      </c>
      <c r="E491" s="12">
        <v>5.0004999999999997</v>
      </c>
      <c r="F491" s="12">
        <v>0.52510000000000001</v>
      </c>
      <c r="G491" s="12">
        <v>100</v>
      </c>
      <c r="H491" s="12">
        <v>3128.7703000000001</v>
      </c>
      <c r="I491" s="12">
        <v>3127.7725</v>
      </c>
      <c r="J491" s="12">
        <v>-1.8</v>
      </c>
      <c r="K491" s="12">
        <v>1701029</v>
      </c>
      <c r="L491" s="12">
        <v>1</v>
      </c>
      <c r="M491" s="12">
        <v>22.303926000000001</v>
      </c>
      <c r="N491" s="12">
        <v>63.8</v>
      </c>
      <c r="O491" s="12">
        <v>4</v>
      </c>
      <c r="P491" s="12" t="s">
        <v>964</v>
      </c>
    </row>
    <row r="492" spans="3:16">
      <c r="C492" s="12">
        <f t="shared" si="13"/>
        <v>40</v>
      </c>
      <c r="D492" s="12" t="s">
        <v>260</v>
      </c>
      <c r="E492" s="12">
        <v>5.0865999999999998</v>
      </c>
      <c r="F492" s="12">
        <v>0.61050000000000004</v>
      </c>
      <c r="G492" s="12">
        <v>100</v>
      </c>
      <c r="H492" s="12">
        <v>3128.7687999999998</v>
      </c>
      <c r="I492" s="12">
        <v>3127.7725</v>
      </c>
      <c r="J492" s="12">
        <v>-2.2000000000000002</v>
      </c>
      <c r="K492" s="12">
        <v>4636807.5</v>
      </c>
      <c r="L492" s="12">
        <v>1</v>
      </c>
      <c r="M492" s="12">
        <v>24.732595</v>
      </c>
      <c r="N492" s="12">
        <v>65</v>
      </c>
      <c r="O492" s="12">
        <v>2</v>
      </c>
      <c r="P492" s="12" t="s">
        <v>964</v>
      </c>
    </row>
    <row r="493" spans="3:16">
      <c r="C493" s="12">
        <f t="shared" si="13"/>
        <v>41</v>
      </c>
      <c r="D493" s="12" t="s">
        <v>261</v>
      </c>
      <c r="E493" s="12">
        <v>3.7498999999999998</v>
      </c>
      <c r="F493" s="12">
        <v>0.39129999999999998</v>
      </c>
      <c r="G493" s="12">
        <v>100</v>
      </c>
      <c r="H493" s="12">
        <v>3128.7773000000002</v>
      </c>
      <c r="I493" s="12">
        <v>3127.7725</v>
      </c>
      <c r="J493" s="12">
        <v>0.5</v>
      </c>
      <c r="K493" s="12">
        <v>307511.09999999998</v>
      </c>
      <c r="L493" s="12">
        <v>1</v>
      </c>
      <c r="M493" s="12">
        <v>12.666974</v>
      </c>
      <c r="N493" s="12">
        <v>50</v>
      </c>
      <c r="O493" s="12">
        <v>2</v>
      </c>
      <c r="P493" s="12" t="s">
        <v>964</v>
      </c>
    </row>
    <row r="494" spans="3:16">
      <c r="C494" s="12">
        <f t="shared" si="13"/>
        <v>42</v>
      </c>
      <c r="D494" s="12" t="s">
        <v>262</v>
      </c>
      <c r="E494" s="12">
        <v>4.7388000000000003</v>
      </c>
      <c r="F494" s="12">
        <v>0.45400000000000001</v>
      </c>
      <c r="G494" s="12">
        <v>100</v>
      </c>
      <c r="H494" s="12">
        <v>3128.76</v>
      </c>
      <c r="I494" s="12">
        <v>3127.7725</v>
      </c>
      <c r="J494" s="12">
        <v>-5.0999999999999996</v>
      </c>
      <c r="K494" s="12">
        <v>943907.1</v>
      </c>
      <c r="L494" s="12">
        <v>1</v>
      </c>
      <c r="M494" s="12">
        <v>21.329348</v>
      </c>
      <c r="N494" s="12">
        <v>60.5</v>
      </c>
      <c r="O494" s="12">
        <v>1</v>
      </c>
      <c r="P494" s="12" t="s">
        <v>964</v>
      </c>
    </row>
    <row r="495" spans="3:16">
      <c r="C495" s="12">
        <f t="shared" si="13"/>
        <v>43</v>
      </c>
      <c r="D495" s="12" t="s">
        <v>263</v>
      </c>
      <c r="E495" s="12">
        <v>4.5842999999999998</v>
      </c>
      <c r="F495" s="12">
        <v>0.55879999999999996</v>
      </c>
      <c r="G495" s="12">
        <v>100</v>
      </c>
      <c r="H495" s="12">
        <v>3128.7817</v>
      </c>
      <c r="I495" s="12">
        <v>3127.7725</v>
      </c>
      <c r="J495" s="12">
        <v>1.9</v>
      </c>
      <c r="K495" s="12">
        <v>568904.9</v>
      </c>
      <c r="L495" s="12">
        <v>1</v>
      </c>
      <c r="M495" s="12">
        <v>28.007477000000002</v>
      </c>
      <c r="N495" s="12">
        <v>68.8</v>
      </c>
      <c r="O495" s="12">
        <v>1</v>
      </c>
      <c r="P495" s="12" t="s">
        <v>964</v>
      </c>
    </row>
    <row r="496" spans="3:16">
      <c r="C496" s="12">
        <f t="shared" si="13"/>
        <v>44</v>
      </c>
      <c r="D496" s="12" t="s">
        <v>264</v>
      </c>
      <c r="E496" s="12">
        <v>4.5315000000000003</v>
      </c>
      <c r="F496" s="12">
        <v>0.55320000000000003</v>
      </c>
      <c r="G496" s="12">
        <v>100</v>
      </c>
      <c r="H496" s="12">
        <v>3128.7687999999998</v>
      </c>
      <c r="I496" s="12">
        <v>3127.7725</v>
      </c>
      <c r="J496" s="12">
        <v>-2.2000000000000002</v>
      </c>
      <c r="K496" s="12">
        <v>447471.9</v>
      </c>
      <c r="L496" s="12">
        <v>1</v>
      </c>
      <c r="M496" s="12">
        <v>13.875538000000001</v>
      </c>
      <c r="N496" s="12">
        <v>43.7</v>
      </c>
      <c r="O496" s="12">
        <v>2</v>
      </c>
      <c r="P496" s="12" t="s">
        <v>964</v>
      </c>
    </row>
    <row r="497" spans="3:16">
      <c r="C497" s="12">
        <f t="shared" si="13"/>
        <v>45</v>
      </c>
      <c r="D497" s="12" t="s">
        <v>265</v>
      </c>
      <c r="E497" s="12">
        <v>5.0678000000000001</v>
      </c>
      <c r="F497" s="12">
        <v>0.56510000000000005</v>
      </c>
      <c r="G497" s="12">
        <v>100</v>
      </c>
      <c r="H497" s="12">
        <v>3128.7656000000002</v>
      </c>
      <c r="I497" s="12">
        <v>3127.7725</v>
      </c>
      <c r="J497" s="12">
        <v>-3.3</v>
      </c>
      <c r="K497" s="12">
        <v>2809961.8</v>
      </c>
      <c r="L497" s="12">
        <v>1</v>
      </c>
      <c r="M497" s="12">
        <v>16.880642000000002</v>
      </c>
      <c r="N497" s="12">
        <v>45.3</v>
      </c>
      <c r="O497" s="12">
        <v>2</v>
      </c>
      <c r="P497" s="12" t="s">
        <v>964</v>
      </c>
    </row>
    <row r="498" spans="3:16">
      <c r="C498" s="12">
        <f t="shared" si="13"/>
        <v>46</v>
      </c>
      <c r="D498" s="12" t="s">
        <v>266</v>
      </c>
      <c r="E498" s="12">
        <v>4.5145</v>
      </c>
      <c r="F498" s="12">
        <v>0.42909999999999998</v>
      </c>
      <c r="G498" s="12">
        <v>100</v>
      </c>
      <c r="H498" s="12">
        <v>3129.7631999999999</v>
      </c>
      <c r="I498" s="12">
        <v>3127.7725</v>
      </c>
      <c r="J498" s="12">
        <v>-5.0999999999999996</v>
      </c>
      <c r="K498" s="12">
        <v>1093478.3999999999</v>
      </c>
      <c r="L498" s="12">
        <v>1</v>
      </c>
      <c r="M498" s="12">
        <v>9.5718540000000001</v>
      </c>
      <c r="N498" s="12">
        <v>46.1</v>
      </c>
      <c r="O498" s="12">
        <v>1</v>
      </c>
      <c r="P498" s="12" t="s">
        <v>964</v>
      </c>
    </row>
    <row r="499" spans="3:16">
      <c r="C499" s="12">
        <f t="shared" si="13"/>
        <v>47</v>
      </c>
      <c r="D499" s="12" t="s">
        <v>267</v>
      </c>
      <c r="E499" s="12">
        <v>4.9245000000000001</v>
      </c>
      <c r="F499" s="12">
        <v>0.4466</v>
      </c>
      <c r="G499" s="12">
        <v>100</v>
      </c>
      <c r="H499" s="12">
        <v>3129.7773000000002</v>
      </c>
      <c r="I499" s="12">
        <v>3127.7725</v>
      </c>
      <c r="J499" s="12">
        <v>-0.6</v>
      </c>
      <c r="K499" s="12">
        <v>155501.1</v>
      </c>
      <c r="L499" s="12">
        <v>1</v>
      </c>
      <c r="M499" s="12">
        <v>13.180289</v>
      </c>
      <c r="N499" s="12">
        <v>42.3</v>
      </c>
      <c r="O499" s="12">
        <v>1</v>
      </c>
      <c r="P499" s="12" t="s">
        <v>964</v>
      </c>
    </row>
    <row r="500" spans="3:16">
      <c r="C500" s="12">
        <f t="shared" si="13"/>
        <v>48</v>
      </c>
      <c r="D500" s="12" t="s">
        <v>268</v>
      </c>
      <c r="E500" s="12">
        <v>4.7698999999999998</v>
      </c>
      <c r="F500" s="12">
        <v>0.46310000000000001</v>
      </c>
      <c r="G500" s="12">
        <v>100</v>
      </c>
      <c r="H500" s="12">
        <v>3128.7730000000001</v>
      </c>
      <c r="I500" s="12">
        <v>3127.7725</v>
      </c>
      <c r="J500" s="12">
        <v>-0.9</v>
      </c>
      <c r="K500" s="12">
        <v>47625.2</v>
      </c>
      <c r="L500" s="12">
        <v>1</v>
      </c>
      <c r="M500" s="12">
        <v>8.3280360000000009</v>
      </c>
      <c r="N500" s="12">
        <v>44.2</v>
      </c>
      <c r="O500" s="12">
        <v>1</v>
      </c>
      <c r="P500" s="12" t="s">
        <v>964</v>
      </c>
    </row>
    <row r="501" spans="3:16">
      <c r="C501" s="12">
        <f t="shared" si="13"/>
        <v>49</v>
      </c>
      <c r="D501" s="12" t="s">
        <v>269</v>
      </c>
      <c r="E501" s="12">
        <v>5.0251000000000001</v>
      </c>
      <c r="F501" s="12">
        <v>0.52300000000000002</v>
      </c>
      <c r="G501" s="12">
        <v>100</v>
      </c>
      <c r="H501" s="12">
        <v>3256.8679999999999</v>
      </c>
      <c r="I501" s="12">
        <v>3255.8674000000001</v>
      </c>
      <c r="J501" s="12">
        <v>-0.9</v>
      </c>
      <c r="K501" s="12">
        <v>59828.2</v>
      </c>
      <c r="L501" s="12">
        <v>1</v>
      </c>
      <c r="M501" s="12">
        <v>8.2140160000000009</v>
      </c>
      <c r="N501" s="12">
        <v>42.3</v>
      </c>
      <c r="O501" s="12">
        <v>1</v>
      </c>
      <c r="P501" s="12" t="s">
        <v>855</v>
      </c>
    </row>
    <row r="502" spans="3:16">
      <c r="C502" s="12">
        <f t="shared" si="13"/>
        <v>50</v>
      </c>
      <c r="D502" s="12" t="s">
        <v>270</v>
      </c>
      <c r="E502" s="12">
        <v>6.9903000000000004</v>
      </c>
      <c r="F502" s="12">
        <v>0.56010000000000004</v>
      </c>
      <c r="G502" s="12">
        <v>100</v>
      </c>
      <c r="H502" s="12">
        <v>3256.8613</v>
      </c>
      <c r="I502" s="12">
        <v>3255.8674000000001</v>
      </c>
      <c r="J502" s="12">
        <v>-2.9</v>
      </c>
      <c r="K502" s="12">
        <v>211026</v>
      </c>
      <c r="L502" s="12">
        <v>1</v>
      </c>
      <c r="M502" s="12">
        <v>16.732127999999999</v>
      </c>
      <c r="N502" s="12">
        <v>54.3</v>
      </c>
      <c r="O502" s="12">
        <v>1</v>
      </c>
      <c r="P502" s="12" t="s">
        <v>855</v>
      </c>
    </row>
    <row r="503" spans="3:16">
      <c r="C503" s="12">
        <f t="shared" si="13"/>
        <v>51</v>
      </c>
      <c r="D503" s="12" t="s">
        <v>271</v>
      </c>
      <c r="E503" s="12">
        <v>5.5285000000000002</v>
      </c>
      <c r="F503" s="12">
        <v>0.56510000000000005</v>
      </c>
      <c r="G503" s="12">
        <v>100</v>
      </c>
      <c r="H503" s="12">
        <v>3256.8643000000002</v>
      </c>
      <c r="I503" s="12">
        <v>3255.8674000000001</v>
      </c>
      <c r="J503" s="12">
        <v>-2</v>
      </c>
      <c r="K503" s="12">
        <v>91256.3</v>
      </c>
      <c r="L503" s="12">
        <v>1</v>
      </c>
      <c r="M503" s="12">
        <v>16.721432</v>
      </c>
      <c r="N503" s="12">
        <v>56.2</v>
      </c>
      <c r="O503" s="12">
        <v>1</v>
      </c>
      <c r="P503" s="12" t="s">
        <v>855</v>
      </c>
    </row>
    <row r="504" spans="3:16">
      <c r="C504" s="12">
        <f t="shared" si="13"/>
        <v>52</v>
      </c>
      <c r="D504" s="12" t="s">
        <v>272</v>
      </c>
      <c r="E504" s="12">
        <v>5.2826000000000004</v>
      </c>
      <c r="F504" s="12">
        <v>0.45939999999999998</v>
      </c>
      <c r="G504" s="12">
        <v>100</v>
      </c>
      <c r="H504" s="12">
        <v>3256.8589999999999</v>
      </c>
      <c r="I504" s="12">
        <v>3255.8674000000001</v>
      </c>
      <c r="J504" s="12">
        <v>-3.7</v>
      </c>
      <c r="K504" s="12">
        <v>119526</v>
      </c>
      <c r="L504" s="12">
        <v>1</v>
      </c>
      <c r="M504" s="12">
        <v>11.193978</v>
      </c>
      <c r="N504" s="12">
        <v>47.5</v>
      </c>
      <c r="O504" s="12">
        <v>1</v>
      </c>
      <c r="P504" s="12" t="s">
        <v>855</v>
      </c>
    </row>
    <row r="505" spans="3:16">
      <c r="C505" s="12">
        <f t="shared" si="13"/>
        <v>53</v>
      </c>
      <c r="D505" s="12" t="s">
        <v>273</v>
      </c>
      <c r="E505" s="12">
        <v>4.7168000000000001</v>
      </c>
      <c r="F505" s="12">
        <v>0.41220000000000001</v>
      </c>
      <c r="G505" s="12">
        <v>100</v>
      </c>
      <c r="H505" s="12">
        <v>3256.8555000000001</v>
      </c>
      <c r="I505" s="12">
        <v>3255.8674000000001</v>
      </c>
      <c r="J505" s="12">
        <v>-4.7</v>
      </c>
      <c r="K505" s="12">
        <v>211118.6</v>
      </c>
      <c r="L505" s="12">
        <v>2</v>
      </c>
      <c r="M505" s="12">
        <v>5.8500743000000002</v>
      </c>
      <c r="N505" s="12">
        <v>39.200000000000003</v>
      </c>
      <c r="O505" s="12">
        <v>1</v>
      </c>
      <c r="P505" s="12" t="s">
        <v>855</v>
      </c>
    </row>
    <row r="506" spans="3:16">
      <c r="C506" s="12">
        <f t="shared" si="13"/>
        <v>54</v>
      </c>
      <c r="D506" s="12" t="s">
        <v>274</v>
      </c>
      <c r="E506" s="12">
        <v>4.0891000000000002</v>
      </c>
      <c r="F506" s="12">
        <v>0.34699999999999998</v>
      </c>
      <c r="G506" s="12">
        <v>100</v>
      </c>
      <c r="H506" s="12">
        <v>3257.8708000000001</v>
      </c>
      <c r="I506" s="12">
        <v>3255.8674000000001</v>
      </c>
      <c r="J506" s="12">
        <v>-1</v>
      </c>
      <c r="K506" s="12">
        <v>76273.100000000006</v>
      </c>
      <c r="L506" s="12">
        <v>1</v>
      </c>
      <c r="M506" s="12">
        <v>6.8947320000000003</v>
      </c>
      <c r="N506" s="12">
        <v>34.9</v>
      </c>
      <c r="O506" s="12">
        <v>1</v>
      </c>
      <c r="P506" s="12" t="s">
        <v>855</v>
      </c>
    </row>
    <row r="507" spans="3:16">
      <c r="C507" s="12">
        <f t="shared" si="13"/>
        <v>55</v>
      </c>
      <c r="D507" s="12" t="s">
        <v>275</v>
      </c>
      <c r="E507" s="12">
        <v>3.5323000000000002</v>
      </c>
      <c r="F507" s="12">
        <v>0.23599999999999999</v>
      </c>
      <c r="G507" s="12">
        <v>99.9</v>
      </c>
      <c r="H507" s="12">
        <v>3257.8690999999999</v>
      </c>
      <c r="I507" s="12">
        <v>3255.8674000000001</v>
      </c>
      <c r="J507" s="12">
        <v>-1.5</v>
      </c>
      <c r="K507" s="12">
        <v>66699.899999999994</v>
      </c>
      <c r="L507" s="12">
        <v>5</v>
      </c>
      <c r="M507" s="12">
        <v>5.5136228000000003</v>
      </c>
      <c r="N507" s="12">
        <v>30.8</v>
      </c>
      <c r="O507" s="12">
        <v>1</v>
      </c>
      <c r="P507" s="12" t="s">
        <v>855</v>
      </c>
    </row>
    <row r="508" spans="3:16">
      <c r="C508" s="12">
        <f t="shared" si="13"/>
        <v>56</v>
      </c>
      <c r="D508" s="12" t="s">
        <v>276</v>
      </c>
      <c r="E508" s="12">
        <v>5.2538</v>
      </c>
      <c r="F508" s="12">
        <v>0.38869999999999999</v>
      </c>
      <c r="G508" s="12">
        <v>100</v>
      </c>
      <c r="H508" s="12">
        <v>3845.1147000000001</v>
      </c>
      <c r="I508" s="12">
        <v>3843.1226000000001</v>
      </c>
      <c r="J508" s="12">
        <v>-3.8</v>
      </c>
      <c r="K508" s="12">
        <v>188792.9</v>
      </c>
      <c r="L508" s="12">
        <v>1</v>
      </c>
      <c r="M508" s="12">
        <v>11.240523</v>
      </c>
      <c r="N508" s="12">
        <v>44.3</v>
      </c>
      <c r="O508" s="12">
        <v>1</v>
      </c>
      <c r="P508" s="12" t="s">
        <v>860</v>
      </c>
    </row>
    <row r="509" spans="3:16">
      <c r="C509" s="12">
        <f t="shared" si="13"/>
        <v>57</v>
      </c>
      <c r="D509" s="12" t="s">
        <v>277</v>
      </c>
      <c r="E509" s="12">
        <v>6.1303999999999998</v>
      </c>
      <c r="F509" s="12">
        <v>0.46179999999999999</v>
      </c>
      <c r="G509" s="12">
        <v>100</v>
      </c>
      <c r="H509" s="12">
        <v>3845.1138000000001</v>
      </c>
      <c r="I509" s="12">
        <v>3843.1226000000001</v>
      </c>
      <c r="J509" s="12">
        <v>-4</v>
      </c>
      <c r="K509" s="12">
        <v>86840.3</v>
      </c>
      <c r="L509" s="12">
        <v>1</v>
      </c>
      <c r="M509" s="12">
        <v>10.860956</v>
      </c>
      <c r="N509" s="12">
        <v>50.6</v>
      </c>
      <c r="O509" s="12">
        <v>2</v>
      </c>
      <c r="P509" s="12" t="s">
        <v>860</v>
      </c>
    </row>
    <row r="510" spans="3:16">
      <c r="C510" s="12">
        <f t="shared" si="13"/>
        <v>58</v>
      </c>
      <c r="D510" s="12" t="s">
        <v>278</v>
      </c>
      <c r="E510" s="12">
        <v>4.8010000000000002</v>
      </c>
      <c r="F510" s="12">
        <v>0.29260000000000003</v>
      </c>
      <c r="G510" s="12">
        <v>100</v>
      </c>
      <c r="H510" s="12">
        <v>3845.1239999999998</v>
      </c>
      <c r="I510" s="12">
        <v>3843.1226000000001</v>
      </c>
      <c r="J510" s="12">
        <v>-1.4</v>
      </c>
      <c r="K510" s="12">
        <v>90062.8</v>
      </c>
      <c r="L510" s="12">
        <v>1</v>
      </c>
      <c r="M510" s="12">
        <v>10.166930000000001</v>
      </c>
      <c r="N510" s="12">
        <v>49.4</v>
      </c>
      <c r="O510" s="12">
        <v>2</v>
      </c>
      <c r="P510" s="12" t="s">
        <v>860</v>
      </c>
    </row>
    <row r="511" spans="3:16">
      <c r="C511" s="12">
        <f t="shared" si="13"/>
        <v>59</v>
      </c>
      <c r="D511" s="12" t="s">
        <v>279</v>
      </c>
      <c r="E511" s="12">
        <v>6.3673999999999999</v>
      </c>
      <c r="F511" s="12">
        <v>0.58260000000000001</v>
      </c>
      <c r="G511" s="12">
        <v>100</v>
      </c>
      <c r="H511" s="12">
        <v>2286.3926000000001</v>
      </c>
      <c r="I511" s="12">
        <v>2285.3955000000001</v>
      </c>
      <c r="J511" s="12">
        <v>-2.7</v>
      </c>
      <c r="K511" s="12">
        <v>16720.3</v>
      </c>
      <c r="L511" s="12">
        <v>1</v>
      </c>
      <c r="M511" s="12">
        <v>22.068932</v>
      </c>
      <c r="N511" s="12">
        <v>90.9</v>
      </c>
      <c r="O511" s="12">
        <v>22</v>
      </c>
      <c r="P511" s="12" t="s">
        <v>866</v>
      </c>
    </row>
    <row r="512" spans="3:16">
      <c r="C512" s="12">
        <f t="shared" si="13"/>
        <v>60</v>
      </c>
      <c r="D512" s="12" t="s">
        <v>280</v>
      </c>
      <c r="E512" s="12">
        <v>6.1584000000000003</v>
      </c>
      <c r="F512" s="12">
        <v>0.59079999999999999</v>
      </c>
      <c r="G512" s="12">
        <v>100</v>
      </c>
      <c r="H512" s="12">
        <v>2286.3980000000001</v>
      </c>
      <c r="I512" s="12">
        <v>2285.3955000000001</v>
      </c>
      <c r="J512" s="12">
        <v>-0.4</v>
      </c>
      <c r="K512" s="12">
        <v>614702.1</v>
      </c>
      <c r="L512" s="12">
        <v>1</v>
      </c>
      <c r="M512" s="12">
        <v>23.04712</v>
      </c>
      <c r="N512" s="12">
        <v>93.8</v>
      </c>
      <c r="O512" s="12">
        <v>55</v>
      </c>
      <c r="P512" s="12" t="s">
        <v>866</v>
      </c>
    </row>
    <row r="513" spans="3:16">
      <c r="C513" s="12">
        <f t="shared" si="13"/>
        <v>61</v>
      </c>
      <c r="D513" s="12" t="s">
        <v>281</v>
      </c>
      <c r="E513" s="12">
        <v>5.3611000000000004</v>
      </c>
      <c r="F513" s="12">
        <v>0.58069999999999999</v>
      </c>
      <c r="G513" s="12">
        <v>100</v>
      </c>
      <c r="H513" s="12">
        <v>2286.3937999999998</v>
      </c>
      <c r="I513" s="12">
        <v>2285.3955000000001</v>
      </c>
      <c r="J513" s="12">
        <v>-2.2000000000000002</v>
      </c>
      <c r="K513" s="12">
        <v>221908.2</v>
      </c>
      <c r="L513" s="12">
        <v>1</v>
      </c>
      <c r="M513" s="12">
        <v>18.848275999999998</v>
      </c>
      <c r="N513" s="12">
        <v>84.8</v>
      </c>
      <c r="O513" s="12">
        <v>7</v>
      </c>
      <c r="P513" s="12" t="s">
        <v>866</v>
      </c>
    </row>
    <row r="514" spans="3:16">
      <c r="C514" s="12">
        <f t="shared" si="13"/>
        <v>62</v>
      </c>
      <c r="D514" s="12" t="s">
        <v>282</v>
      </c>
      <c r="E514" s="12">
        <v>5.6478000000000002</v>
      </c>
      <c r="F514" s="12">
        <v>0.56830000000000003</v>
      </c>
      <c r="G514" s="12">
        <v>100</v>
      </c>
      <c r="H514" s="12">
        <v>2287.3917999999999</v>
      </c>
      <c r="I514" s="12">
        <v>2285.3955000000001</v>
      </c>
      <c r="J514" s="12">
        <v>-4.5</v>
      </c>
      <c r="K514" s="12">
        <v>140867.6</v>
      </c>
      <c r="L514" s="12">
        <v>1</v>
      </c>
      <c r="M514" s="12">
        <v>18.06532</v>
      </c>
      <c r="N514" s="12">
        <v>84.4</v>
      </c>
      <c r="O514" s="12">
        <v>6</v>
      </c>
      <c r="P514" s="12" t="s">
        <v>866</v>
      </c>
    </row>
    <row r="515" spans="3:16">
      <c r="C515" s="12">
        <f t="shared" si="13"/>
        <v>63</v>
      </c>
      <c r="D515" s="12" t="s">
        <v>283</v>
      </c>
      <c r="E515" s="12">
        <v>6.0618999999999996</v>
      </c>
      <c r="F515" s="12">
        <v>0.56769999999999998</v>
      </c>
      <c r="G515" s="12">
        <v>100</v>
      </c>
      <c r="H515" s="12">
        <v>2287.4027999999998</v>
      </c>
      <c r="I515" s="12">
        <v>2285.3955000000001</v>
      </c>
      <c r="J515" s="12">
        <v>0.3</v>
      </c>
      <c r="K515" s="12">
        <v>94617.4</v>
      </c>
      <c r="L515" s="12">
        <v>1</v>
      </c>
      <c r="M515" s="12">
        <v>21.256224</v>
      </c>
      <c r="N515" s="12">
        <v>90.6</v>
      </c>
      <c r="O515" s="12">
        <v>6</v>
      </c>
      <c r="P515" s="12" t="s">
        <v>866</v>
      </c>
    </row>
    <row r="516" spans="3:16">
      <c r="C516" s="12">
        <f t="shared" si="13"/>
        <v>64</v>
      </c>
      <c r="D516" s="12" t="s">
        <v>284</v>
      </c>
      <c r="E516" s="12">
        <v>5.7281000000000004</v>
      </c>
      <c r="F516" s="12">
        <v>0.60980000000000001</v>
      </c>
      <c r="G516" s="12">
        <v>100</v>
      </c>
      <c r="H516" s="12">
        <v>2286.3874999999998</v>
      </c>
      <c r="I516" s="12">
        <v>2285.3955000000001</v>
      </c>
      <c r="J516" s="12">
        <v>-5</v>
      </c>
      <c r="K516" s="12">
        <v>45559.4</v>
      </c>
      <c r="L516" s="12">
        <v>1</v>
      </c>
      <c r="M516" s="12">
        <v>18.06532</v>
      </c>
      <c r="N516" s="12">
        <v>84.4</v>
      </c>
      <c r="O516" s="12">
        <v>3</v>
      </c>
      <c r="P516" s="12" t="s">
        <v>866</v>
      </c>
    </row>
    <row r="517" spans="3:16">
      <c r="C517" s="12">
        <f t="shared" si="13"/>
        <v>65</v>
      </c>
      <c r="D517" s="12" t="s">
        <v>285</v>
      </c>
      <c r="E517" s="12">
        <v>5.8316999999999997</v>
      </c>
      <c r="F517" s="12">
        <v>0.57940000000000003</v>
      </c>
      <c r="G517" s="12">
        <v>100</v>
      </c>
      <c r="H517" s="12">
        <v>2286.3982000000001</v>
      </c>
      <c r="I517" s="12">
        <v>2285.3955000000001</v>
      </c>
      <c r="J517" s="12">
        <v>-0.3</v>
      </c>
      <c r="K517" s="12">
        <v>210143.5</v>
      </c>
      <c r="L517" s="12">
        <v>1</v>
      </c>
      <c r="M517" s="12">
        <v>20.402885000000001</v>
      </c>
      <c r="N517" s="12">
        <v>87.9</v>
      </c>
      <c r="O517" s="12">
        <v>10</v>
      </c>
      <c r="P517" s="12" t="s">
        <v>866</v>
      </c>
    </row>
    <row r="518" spans="3:16">
      <c r="C518" s="12">
        <f t="shared" si="13"/>
        <v>66</v>
      </c>
      <c r="D518" s="12" t="s">
        <v>286</v>
      </c>
      <c r="E518" s="12">
        <v>3.7288999999999999</v>
      </c>
      <c r="F518" s="12">
        <v>0.30830000000000002</v>
      </c>
      <c r="G518" s="12">
        <v>100</v>
      </c>
      <c r="H518" s="12">
        <v>2286.393</v>
      </c>
      <c r="I518" s="12">
        <v>2285.3955000000001</v>
      </c>
      <c r="J518" s="12">
        <v>-2.5</v>
      </c>
      <c r="K518" s="12">
        <v>2416.5</v>
      </c>
      <c r="L518" s="12">
        <v>1</v>
      </c>
      <c r="M518" s="12">
        <v>9.7630599999999994</v>
      </c>
      <c r="N518" s="12">
        <v>34.4</v>
      </c>
      <c r="O518" s="12">
        <v>4</v>
      </c>
      <c r="P518" s="12" t="s">
        <v>866</v>
      </c>
    </row>
    <row r="519" spans="3:16">
      <c r="C519" s="12">
        <f t="shared" si="13"/>
        <v>67</v>
      </c>
      <c r="D519" s="12" t="s">
        <v>287</v>
      </c>
      <c r="E519" s="12">
        <v>5.7449000000000003</v>
      </c>
      <c r="F519" s="12">
        <v>0.49940000000000001</v>
      </c>
      <c r="G519" s="12">
        <v>100</v>
      </c>
      <c r="H519" s="12">
        <v>2286.3977</v>
      </c>
      <c r="I519" s="12">
        <v>2285.3955000000001</v>
      </c>
      <c r="J519" s="12">
        <v>-0.5</v>
      </c>
      <c r="K519" s="12">
        <v>93634.9</v>
      </c>
      <c r="L519" s="12">
        <v>1</v>
      </c>
      <c r="M519" s="12">
        <v>18.452500000000001</v>
      </c>
      <c r="N519" s="12">
        <v>57.5</v>
      </c>
      <c r="O519" s="12">
        <v>28</v>
      </c>
      <c r="P519" s="12" t="s">
        <v>866</v>
      </c>
    </row>
    <row r="520" spans="3:16">
      <c r="C520" s="12">
        <f t="shared" ref="C520:C527" si="14">C519+1</f>
        <v>68</v>
      </c>
      <c r="D520" s="12" t="s">
        <v>288</v>
      </c>
      <c r="E520" s="12">
        <v>4.3430999999999997</v>
      </c>
      <c r="F520" s="12">
        <v>0.31540000000000001</v>
      </c>
      <c r="G520" s="12">
        <v>100</v>
      </c>
      <c r="H520" s="12">
        <v>2286.3908999999999</v>
      </c>
      <c r="I520" s="12">
        <v>2285.3955000000001</v>
      </c>
      <c r="J520" s="12">
        <v>-3.5</v>
      </c>
      <c r="K520" s="12">
        <v>14171.4</v>
      </c>
      <c r="L520" s="12">
        <v>1</v>
      </c>
      <c r="M520" s="12">
        <v>9.6191340000000007</v>
      </c>
      <c r="N520" s="12">
        <v>47.8</v>
      </c>
      <c r="O520" s="12">
        <v>13</v>
      </c>
      <c r="P520" s="12" t="s">
        <v>866</v>
      </c>
    </row>
    <row r="521" spans="3:16">
      <c r="C521" s="12">
        <f t="shared" si="14"/>
        <v>69</v>
      </c>
      <c r="D521" s="12" t="s">
        <v>289</v>
      </c>
      <c r="E521" s="12">
        <v>5.1527000000000003</v>
      </c>
      <c r="F521" s="12">
        <v>0.51790000000000003</v>
      </c>
      <c r="G521" s="12">
        <v>100</v>
      </c>
      <c r="H521" s="12">
        <v>2287.3917999999999</v>
      </c>
      <c r="I521" s="12">
        <v>2285.3955000000001</v>
      </c>
      <c r="J521" s="12">
        <v>-4.5</v>
      </c>
      <c r="K521" s="12">
        <v>19229.599999999999</v>
      </c>
      <c r="L521" s="12">
        <v>1</v>
      </c>
      <c r="M521" s="12">
        <v>14.397968000000001</v>
      </c>
      <c r="N521" s="12">
        <v>56.7</v>
      </c>
      <c r="O521" s="12">
        <v>15</v>
      </c>
      <c r="P521" s="12" t="s">
        <v>866</v>
      </c>
    </row>
    <row r="522" spans="3:16">
      <c r="C522" s="12">
        <f t="shared" si="14"/>
        <v>70</v>
      </c>
      <c r="D522" s="12" t="s">
        <v>290</v>
      </c>
      <c r="E522" s="12">
        <v>4.4009999999999998</v>
      </c>
      <c r="F522" s="12">
        <v>0.31090000000000001</v>
      </c>
      <c r="G522" s="12">
        <v>100</v>
      </c>
      <c r="H522" s="12">
        <v>2286.3910000000001</v>
      </c>
      <c r="I522" s="12">
        <v>2285.3955000000001</v>
      </c>
      <c r="J522" s="12">
        <v>-3.4</v>
      </c>
      <c r="K522" s="12">
        <v>13796.5</v>
      </c>
      <c r="L522" s="12">
        <v>1</v>
      </c>
      <c r="M522" s="12">
        <v>7.6353315999999998</v>
      </c>
      <c r="N522" s="12">
        <v>50</v>
      </c>
      <c r="O522" s="12">
        <v>18</v>
      </c>
      <c r="P522" s="12" t="s">
        <v>866</v>
      </c>
    </row>
    <row r="523" spans="3:16">
      <c r="C523" s="12">
        <f t="shared" si="14"/>
        <v>71</v>
      </c>
      <c r="D523" s="12" t="s">
        <v>291</v>
      </c>
      <c r="E523" s="12">
        <v>4.3463000000000003</v>
      </c>
      <c r="F523" s="12">
        <v>0.32640000000000002</v>
      </c>
      <c r="G523" s="12">
        <v>100</v>
      </c>
      <c r="H523" s="12">
        <v>2286.3877000000002</v>
      </c>
      <c r="I523" s="12">
        <v>2285.3955000000001</v>
      </c>
      <c r="J523" s="12">
        <v>-4.9000000000000004</v>
      </c>
      <c r="K523" s="12">
        <v>12290.9</v>
      </c>
      <c r="L523" s="12">
        <v>1</v>
      </c>
      <c r="M523" s="12">
        <v>8.9110390000000006</v>
      </c>
      <c r="N523" s="12">
        <v>46.3</v>
      </c>
      <c r="O523" s="12">
        <v>12</v>
      </c>
      <c r="P523" s="12" t="s">
        <v>866</v>
      </c>
    </row>
    <row r="524" spans="3:16">
      <c r="C524" s="12">
        <f t="shared" si="14"/>
        <v>72</v>
      </c>
      <c r="D524" s="12" t="s">
        <v>292</v>
      </c>
      <c r="E524" s="12">
        <v>4.6992000000000003</v>
      </c>
      <c r="F524" s="12">
        <v>0.50370000000000004</v>
      </c>
      <c r="G524" s="12">
        <v>100</v>
      </c>
      <c r="H524" s="12">
        <v>2286.3960000000002</v>
      </c>
      <c r="I524" s="12">
        <v>2285.3955000000001</v>
      </c>
      <c r="J524" s="12">
        <v>-1.3</v>
      </c>
      <c r="K524" s="12">
        <v>84771.199999999997</v>
      </c>
      <c r="L524" s="12">
        <v>1</v>
      </c>
      <c r="M524" s="12">
        <v>16.521719000000001</v>
      </c>
      <c r="N524" s="12">
        <v>60.6</v>
      </c>
      <c r="O524" s="12">
        <v>10</v>
      </c>
      <c r="P524" s="12" t="s">
        <v>866</v>
      </c>
    </row>
    <row r="525" spans="3:16">
      <c r="C525" s="12">
        <f t="shared" si="14"/>
        <v>73</v>
      </c>
      <c r="D525" s="12" t="s">
        <v>293</v>
      </c>
      <c r="E525" s="12">
        <v>3.9127000000000001</v>
      </c>
      <c r="F525" s="12">
        <v>0.31169999999999998</v>
      </c>
      <c r="G525" s="12">
        <v>100</v>
      </c>
      <c r="H525" s="12">
        <v>2286.4009999999998</v>
      </c>
      <c r="I525" s="12">
        <v>2285.3955000000001</v>
      </c>
      <c r="J525" s="12">
        <v>0.9</v>
      </c>
      <c r="K525" s="12">
        <v>11266.8</v>
      </c>
      <c r="L525" s="12">
        <v>1</v>
      </c>
      <c r="M525" s="12">
        <v>10.045000999999999</v>
      </c>
      <c r="N525" s="12">
        <v>50.8</v>
      </c>
      <c r="O525" s="12">
        <v>1</v>
      </c>
      <c r="P525" s="12" t="s">
        <v>866</v>
      </c>
    </row>
    <row r="526" spans="3:16">
      <c r="C526" s="12">
        <f t="shared" si="14"/>
        <v>74</v>
      </c>
      <c r="D526" s="12" t="s">
        <v>440</v>
      </c>
      <c r="E526" s="12">
        <v>4.0267999999999997</v>
      </c>
      <c r="F526" s="12">
        <v>0.33250000000000002</v>
      </c>
      <c r="G526" s="12">
        <v>100</v>
      </c>
      <c r="H526" s="12">
        <v>2287.3917999999999</v>
      </c>
      <c r="I526" s="12">
        <v>2285.3955000000001</v>
      </c>
      <c r="J526" s="12">
        <v>-4.5</v>
      </c>
      <c r="K526" s="12">
        <v>45049.7</v>
      </c>
      <c r="L526" s="12">
        <v>1</v>
      </c>
      <c r="M526" s="12">
        <v>7.5411630000000001</v>
      </c>
      <c r="N526" s="12">
        <v>49.2</v>
      </c>
      <c r="O526" s="12">
        <v>5</v>
      </c>
      <c r="P526" s="12" t="s">
        <v>866</v>
      </c>
    </row>
    <row r="527" spans="3:16">
      <c r="C527" s="12">
        <f t="shared" si="14"/>
        <v>75</v>
      </c>
      <c r="D527" s="12" t="s">
        <v>441</v>
      </c>
      <c r="E527" s="12">
        <v>3.6663999999999999</v>
      </c>
      <c r="F527" s="12">
        <v>0.2185</v>
      </c>
      <c r="G527" s="12">
        <v>100</v>
      </c>
      <c r="H527" s="12">
        <v>2286.3904000000002</v>
      </c>
      <c r="I527" s="12">
        <v>2285.3955000000001</v>
      </c>
      <c r="J527" s="12">
        <v>-3.7</v>
      </c>
      <c r="K527" s="12">
        <v>53981.4</v>
      </c>
      <c r="L527" s="12">
        <v>3</v>
      </c>
      <c r="M527" s="12">
        <v>5.8006944999999996</v>
      </c>
      <c r="N527" s="12">
        <v>45.9</v>
      </c>
      <c r="O527" s="12">
        <v>1</v>
      </c>
      <c r="P527" s="12" t="s">
        <v>866</v>
      </c>
    </row>
    <row r="529" spans="1:21">
      <c r="B529" s="24" t="s">
        <v>442</v>
      </c>
      <c r="C529" s="5"/>
      <c r="D529" s="5" t="s">
        <v>768</v>
      </c>
      <c r="E529" s="5" t="s">
        <v>769</v>
      </c>
      <c r="F529"/>
      <c r="G529"/>
      <c r="H529"/>
      <c r="I529"/>
      <c r="J529"/>
      <c r="K529"/>
      <c r="L529"/>
      <c r="M529"/>
      <c r="N529"/>
      <c r="O529"/>
      <c r="P529"/>
      <c r="Q529" s="5"/>
      <c r="R529"/>
      <c r="S529"/>
      <c r="T529"/>
      <c r="U529"/>
    </row>
    <row r="530" spans="1:21">
      <c r="A530" s="11"/>
      <c r="B530" s="11"/>
      <c r="C530" s="5"/>
      <c r="D530">
        <v>0</v>
      </c>
      <c r="E530">
        <v>0</v>
      </c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/>
      <c r="R530"/>
      <c r="S530"/>
      <c r="T530"/>
    </row>
    <row r="531" spans="1:21">
      <c r="B531" s="5" t="s">
        <v>443</v>
      </c>
      <c r="C531" s="5" t="s">
        <v>768</v>
      </c>
      <c r="D531" s="5" t="s">
        <v>990</v>
      </c>
      <c r="E531" s="5" t="s">
        <v>991</v>
      </c>
      <c r="F531" s="5" t="s">
        <v>992</v>
      </c>
      <c r="G531" s="5" t="s">
        <v>993</v>
      </c>
      <c r="H531" s="5" t="s">
        <v>994</v>
      </c>
      <c r="I531" s="5" t="s">
        <v>995</v>
      </c>
      <c r="J531" s="5" t="s">
        <v>996</v>
      </c>
      <c r="K531" s="5" t="s">
        <v>997</v>
      </c>
      <c r="L531" s="5" t="s">
        <v>998</v>
      </c>
      <c r="M531" s="5" t="s">
        <v>999</v>
      </c>
      <c r="N531" s="5" t="s">
        <v>1000</v>
      </c>
      <c r="O531" s="5" t="s">
        <v>1001</v>
      </c>
      <c r="P531" s="5" t="s">
        <v>1002</v>
      </c>
      <c r="Q531" s="5" t="s">
        <v>771</v>
      </c>
      <c r="R531" s="5" t="s">
        <v>772</v>
      </c>
      <c r="S531" s="5" t="s">
        <v>526</v>
      </c>
      <c r="T531" s="5" t="s">
        <v>444</v>
      </c>
      <c r="U531"/>
    </row>
    <row r="532" spans="1:21" s="13" customFormat="1">
      <c r="A532" s="23"/>
      <c r="B532" s="23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S532" s="25"/>
    </row>
    <row r="533" spans="1:21">
      <c r="A533" s="11"/>
      <c r="C533" s="5" t="s">
        <v>977</v>
      </c>
      <c r="D533" s="5" t="s">
        <v>768</v>
      </c>
      <c r="E533" s="5" t="s">
        <v>769</v>
      </c>
      <c r="F533" s="5" t="s">
        <v>827</v>
      </c>
      <c r="G533" s="5" t="s">
        <v>981</v>
      </c>
      <c r="H533" s="5" t="s">
        <v>982</v>
      </c>
      <c r="I533" s="5" t="s">
        <v>983</v>
      </c>
      <c r="J533" s="5" t="s">
        <v>984</v>
      </c>
      <c r="K533" s="5" t="s">
        <v>985</v>
      </c>
      <c r="L533" s="35" t="s">
        <v>986</v>
      </c>
      <c r="M533" s="35"/>
      <c r="N533" s="5"/>
      <c r="O533" s="5"/>
      <c r="P533" s="5"/>
    </row>
    <row r="534" spans="1:21">
      <c r="B534" s="3" t="s">
        <v>445</v>
      </c>
      <c r="C534" s="12" t="s">
        <v>813</v>
      </c>
      <c r="D534" s="12">
        <v>56</v>
      </c>
      <c r="E534" s="12">
        <f>SUM(O536:O591)</f>
        <v>879</v>
      </c>
      <c r="F534" s="12">
        <v>0.61399999999999999</v>
      </c>
      <c r="G534" s="12">
        <v>140</v>
      </c>
      <c r="H534" s="12">
        <v>14669</v>
      </c>
      <c r="I534" s="12">
        <v>10.6</v>
      </c>
      <c r="J534" s="12">
        <v>4.8044499999999997E-2</v>
      </c>
      <c r="K534" s="12">
        <v>3.1114974000000002</v>
      </c>
      <c r="L534" s="12" t="s">
        <v>446</v>
      </c>
    </row>
    <row r="535" spans="1:21">
      <c r="A535" s="11"/>
      <c r="B535" s="11"/>
      <c r="C535" s="5" t="s">
        <v>768</v>
      </c>
      <c r="D535" s="5" t="s">
        <v>990</v>
      </c>
      <c r="E535" s="5" t="s">
        <v>991</v>
      </c>
      <c r="F535" s="5" t="s">
        <v>992</v>
      </c>
      <c r="G535" s="5" t="s">
        <v>993</v>
      </c>
      <c r="H535" s="5" t="s">
        <v>994</v>
      </c>
      <c r="I535" s="5" t="s">
        <v>995</v>
      </c>
      <c r="J535" s="5" t="s">
        <v>996</v>
      </c>
      <c r="K535" s="5" t="s">
        <v>997</v>
      </c>
      <c r="L535" s="5" t="s">
        <v>998</v>
      </c>
      <c r="M535" s="5" t="s">
        <v>999</v>
      </c>
      <c r="N535" s="5" t="s">
        <v>1000</v>
      </c>
      <c r="O535" s="5" t="s">
        <v>1001</v>
      </c>
      <c r="P535" s="5" t="s">
        <v>1002</v>
      </c>
    </row>
    <row r="536" spans="1:21">
      <c r="C536" s="12">
        <v>1</v>
      </c>
      <c r="D536" s="12" t="s">
        <v>447</v>
      </c>
      <c r="E536" s="12">
        <v>6.1764999999999999</v>
      </c>
      <c r="F536" s="12">
        <v>0.59189999999999998</v>
      </c>
      <c r="G536" s="12">
        <v>100</v>
      </c>
      <c r="H536" s="12">
        <v>2896.5347000000002</v>
      </c>
      <c r="I536" s="12">
        <v>2895.5349999999999</v>
      </c>
      <c r="J536" s="12">
        <v>-1.2</v>
      </c>
      <c r="K536" s="12">
        <v>59682.2</v>
      </c>
      <c r="L536" s="12">
        <v>1</v>
      </c>
      <c r="M536" s="12">
        <v>20.866230000000002</v>
      </c>
      <c r="N536" s="12">
        <v>96.4</v>
      </c>
      <c r="O536" s="12">
        <v>12</v>
      </c>
      <c r="P536" s="12" t="s">
        <v>831</v>
      </c>
    </row>
    <row r="537" spans="1:21">
      <c r="C537" s="12">
        <f t="shared" ref="C537:C591" si="15">C536+1</f>
        <v>2</v>
      </c>
      <c r="D537" s="12" t="s">
        <v>448</v>
      </c>
      <c r="E537" s="12">
        <v>6.5961999999999996</v>
      </c>
      <c r="F537" s="12">
        <v>0.62960000000000005</v>
      </c>
      <c r="G537" s="12">
        <v>100</v>
      </c>
      <c r="H537" s="12">
        <v>2896.5347000000002</v>
      </c>
      <c r="I537" s="12">
        <v>2895.5349999999999</v>
      </c>
      <c r="J537" s="12">
        <v>-1.2</v>
      </c>
      <c r="K537" s="12">
        <v>32382</v>
      </c>
      <c r="L537" s="12">
        <v>1</v>
      </c>
      <c r="M537" s="12">
        <v>18.014316999999998</v>
      </c>
      <c r="N537" s="12">
        <v>86.7</v>
      </c>
      <c r="O537" s="12">
        <v>9</v>
      </c>
      <c r="P537" s="12" t="s">
        <v>831</v>
      </c>
    </row>
    <row r="538" spans="1:21">
      <c r="C538" s="12">
        <f t="shared" si="15"/>
        <v>3</v>
      </c>
      <c r="D538" s="12" t="s">
        <v>449</v>
      </c>
      <c r="E538" s="12">
        <v>6.4128999999999996</v>
      </c>
      <c r="F538" s="12">
        <v>0.56169999999999998</v>
      </c>
      <c r="G538" s="12">
        <v>100</v>
      </c>
      <c r="H538" s="12">
        <v>2896.5237000000002</v>
      </c>
      <c r="I538" s="12">
        <v>2895.5349999999999</v>
      </c>
      <c r="J538" s="12">
        <v>-5</v>
      </c>
      <c r="K538" s="12">
        <v>34427.699999999997</v>
      </c>
      <c r="L538" s="12">
        <v>1</v>
      </c>
      <c r="M538" s="12">
        <v>17.285250000000001</v>
      </c>
      <c r="N538" s="12">
        <v>89.3</v>
      </c>
      <c r="O538" s="12">
        <v>10</v>
      </c>
      <c r="P538" s="12" t="s">
        <v>831</v>
      </c>
    </row>
    <row r="539" spans="1:21">
      <c r="C539" s="12">
        <f t="shared" si="15"/>
        <v>4</v>
      </c>
      <c r="D539" s="12" t="s">
        <v>450</v>
      </c>
      <c r="E539" s="12">
        <v>7.2671000000000001</v>
      </c>
      <c r="F539" s="12">
        <v>0.59389999999999998</v>
      </c>
      <c r="G539" s="12">
        <v>100</v>
      </c>
      <c r="H539" s="12">
        <v>2897.5311999999999</v>
      </c>
      <c r="I539" s="12">
        <v>2895.5349999999999</v>
      </c>
      <c r="J539" s="12">
        <v>-3.6</v>
      </c>
      <c r="K539" s="12">
        <v>2666732.7999999998</v>
      </c>
      <c r="L539" s="12">
        <v>1</v>
      </c>
      <c r="M539" s="12">
        <v>23.069445000000002</v>
      </c>
      <c r="N539" s="12">
        <v>100</v>
      </c>
      <c r="O539" s="12">
        <v>38</v>
      </c>
      <c r="P539" s="12" t="s">
        <v>831</v>
      </c>
    </row>
    <row r="540" spans="1:21">
      <c r="C540" s="12">
        <f t="shared" si="15"/>
        <v>5</v>
      </c>
      <c r="D540" s="12" t="s">
        <v>451</v>
      </c>
      <c r="E540" s="12">
        <v>6.6841999999999997</v>
      </c>
      <c r="F540" s="12">
        <v>0.62209999999999999</v>
      </c>
      <c r="G540" s="12">
        <v>100</v>
      </c>
      <c r="H540" s="12">
        <v>2897.5288</v>
      </c>
      <c r="I540" s="12">
        <v>2895.5349999999999</v>
      </c>
      <c r="J540" s="12">
        <v>-4.4000000000000004</v>
      </c>
      <c r="K540" s="12">
        <v>1192831.1000000001</v>
      </c>
      <c r="L540" s="12">
        <v>1</v>
      </c>
      <c r="M540" s="12">
        <v>21.396052999999998</v>
      </c>
      <c r="N540" s="12">
        <v>93.3</v>
      </c>
      <c r="O540" s="12">
        <v>19</v>
      </c>
      <c r="P540" s="12" t="s">
        <v>831</v>
      </c>
    </row>
    <row r="541" spans="1:21">
      <c r="C541" s="12">
        <f t="shared" si="15"/>
        <v>6</v>
      </c>
      <c r="D541" s="12" t="s">
        <v>452</v>
      </c>
      <c r="E541" s="12">
        <v>6.9497999999999998</v>
      </c>
      <c r="F541" s="12">
        <v>0.59540000000000004</v>
      </c>
      <c r="G541" s="12">
        <v>100</v>
      </c>
      <c r="H541" s="12">
        <v>2897.5329999999999</v>
      </c>
      <c r="I541" s="12">
        <v>2895.5349999999999</v>
      </c>
      <c r="J541" s="12">
        <v>-3</v>
      </c>
      <c r="K541" s="12">
        <v>1941551.2</v>
      </c>
      <c r="L541" s="12">
        <v>1</v>
      </c>
      <c r="M541" s="12">
        <v>20.866230000000002</v>
      </c>
      <c r="N541" s="12">
        <v>96.4</v>
      </c>
      <c r="O541" s="12">
        <v>24</v>
      </c>
      <c r="P541" s="12" t="s">
        <v>831</v>
      </c>
    </row>
    <row r="542" spans="1:21">
      <c r="C542" s="12">
        <f t="shared" si="15"/>
        <v>7</v>
      </c>
      <c r="D542" s="12" t="s">
        <v>453</v>
      </c>
      <c r="E542" s="12">
        <v>3.3201999999999998</v>
      </c>
      <c r="F542" s="12">
        <v>0.39629999999999999</v>
      </c>
      <c r="G542" s="12">
        <v>100</v>
      </c>
      <c r="H542" s="12">
        <v>2897.5369000000001</v>
      </c>
      <c r="I542" s="12">
        <v>2895.5349999999999</v>
      </c>
      <c r="J542" s="12">
        <v>-1.6</v>
      </c>
      <c r="K542" s="12">
        <v>3809.3</v>
      </c>
      <c r="L542" s="12">
        <v>1</v>
      </c>
      <c r="M542" s="12">
        <v>10.408224000000001</v>
      </c>
      <c r="N542" s="12">
        <v>41.1</v>
      </c>
      <c r="O542" s="12">
        <v>2</v>
      </c>
      <c r="P542" s="12" t="s">
        <v>831</v>
      </c>
    </row>
    <row r="543" spans="1:21">
      <c r="C543" s="12">
        <f t="shared" si="15"/>
        <v>8</v>
      </c>
      <c r="D543" s="12" t="s">
        <v>454</v>
      </c>
      <c r="E543" s="12">
        <v>5.3163</v>
      </c>
      <c r="F543" s="12">
        <v>0.56689999999999996</v>
      </c>
      <c r="G543" s="12">
        <v>100</v>
      </c>
      <c r="H543" s="12">
        <v>2896.5347000000002</v>
      </c>
      <c r="I543" s="12">
        <v>2895.5349999999999</v>
      </c>
      <c r="J543" s="12">
        <v>-1.2</v>
      </c>
      <c r="K543" s="12">
        <v>146495.20000000001</v>
      </c>
      <c r="L543" s="12">
        <v>1</v>
      </c>
      <c r="M543" s="12">
        <v>22.441523</v>
      </c>
      <c r="N543" s="12">
        <v>61.8</v>
      </c>
      <c r="O543" s="12">
        <v>2</v>
      </c>
      <c r="P543" s="12" t="s">
        <v>831</v>
      </c>
    </row>
    <row r="544" spans="1:21">
      <c r="C544" s="12">
        <f t="shared" si="15"/>
        <v>9</v>
      </c>
      <c r="D544" s="12" t="s">
        <v>455</v>
      </c>
      <c r="E544" s="12">
        <v>5.1463999999999999</v>
      </c>
      <c r="F544" s="12">
        <v>0.58679999999999999</v>
      </c>
      <c r="G544" s="12">
        <v>100</v>
      </c>
      <c r="H544" s="12">
        <v>2896.5315000000001</v>
      </c>
      <c r="I544" s="12">
        <v>2895.5349999999999</v>
      </c>
      <c r="J544" s="12">
        <v>-2.2999999999999998</v>
      </c>
      <c r="K544" s="12">
        <v>172794.8</v>
      </c>
      <c r="L544" s="12">
        <v>1</v>
      </c>
      <c r="M544" s="12">
        <v>22.080366000000001</v>
      </c>
      <c r="N544" s="12">
        <v>63.2</v>
      </c>
      <c r="O544" s="12">
        <v>1</v>
      </c>
      <c r="P544" s="12" t="s">
        <v>831</v>
      </c>
    </row>
    <row r="545" spans="3:16">
      <c r="C545" s="12">
        <f t="shared" si="15"/>
        <v>10</v>
      </c>
      <c r="D545" s="12" t="s">
        <v>456</v>
      </c>
      <c r="E545" s="12">
        <v>5.3272000000000004</v>
      </c>
      <c r="F545" s="12">
        <v>0.55640000000000001</v>
      </c>
      <c r="G545" s="12">
        <v>100</v>
      </c>
      <c r="H545" s="12">
        <v>2896.5331999999999</v>
      </c>
      <c r="I545" s="12">
        <v>2895.5349999999999</v>
      </c>
      <c r="J545" s="12">
        <v>-1.7</v>
      </c>
      <c r="K545" s="12">
        <v>97723.199999999997</v>
      </c>
      <c r="L545" s="12">
        <v>1</v>
      </c>
      <c r="M545" s="12">
        <v>25.654354000000001</v>
      </c>
      <c r="N545" s="12">
        <v>65.8</v>
      </c>
      <c r="O545" s="12">
        <v>2</v>
      </c>
      <c r="P545" s="12" t="s">
        <v>831</v>
      </c>
    </row>
    <row r="546" spans="3:16">
      <c r="C546" s="12">
        <f t="shared" si="15"/>
        <v>11</v>
      </c>
      <c r="D546" s="12" t="s">
        <v>457</v>
      </c>
      <c r="E546" s="12">
        <v>5.5414000000000003</v>
      </c>
      <c r="F546" s="12">
        <v>0.51500000000000001</v>
      </c>
      <c r="G546" s="12">
        <v>100</v>
      </c>
      <c r="H546" s="12">
        <v>2896.5354000000002</v>
      </c>
      <c r="I546" s="12">
        <v>2895.5349999999999</v>
      </c>
      <c r="J546" s="12">
        <v>-1</v>
      </c>
      <c r="K546" s="12">
        <v>117977.9</v>
      </c>
      <c r="L546" s="12">
        <v>1</v>
      </c>
      <c r="M546" s="12">
        <v>22.080366000000001</v>
      </c>
      <c r="N546" s="12">
        <v>63.2</v>
      </c>
      <c r="O546" s="12">
        <v>1</v>
      </c>
      <c r="P546" s="12" t="s">
        <v>831</v>
      </c>
    </row>
    <row r="547" spans="3:16">
      <c r="C547" s="12">
        <f t="shared" si="15"/>
        <v>12</v>
      </c>
      <c r="D547" s="12" t="s">
        <v>458</v>
      </c>
      <c r="E547" s="12">
        <v>3.8856000000000002</v>
      </c>
      <c r="F547" s="12">
        <v>0.47670000000000001</v>
      </c>
      <c r="G547" s="12">
        <v>100</v>
      </c>
      <c r="H547" s="12">
        <v>2897.5329999999999</v>
      </c>
      <c r="I547" s="12">
        <v>2895.5349999999999</v>
      </c>
      <c r="J547" s="12">
        <v>-3</v>
      </c>
      <c r="K547" s="12">
        <v>5349.1</v>
      </c>
      <c r="L547" s="12">
        <v>1</v>
      </c>
      <c r="M547" s="12">
        <v>8.8091600000000003</v>
      </c>
      <c r="N547" s="12">
        <v>39</v>
      </c>
      <c r="O547" s="12">
        <v>2</v>
      </c>
      <c r="P547" s="12" t="s">
        <v>831</v>
      </c>
    </row>
    <row r="548" spans="3:16">
      <c r="C548" s="12">
        <f t="shared" si="15"/>
        <v>13</v>
      </c>
      <c r="D548" s="12" t="s">
        <v>459</v>
      </c>
      <c r="E548" s="12">
        <v>5.3482000000000003</v>
      </c>
      <c r="F548" s="12">
        <v>0.52459999999999996</v>
      </c>
      <c r="G548" s="12">
        <v>100</v>
      </c>
      <c r="H548" s="12">
        <v>2896.5342000000001</v>
      </c>
      <c r="I548" s="12">
        <v>2895.5349999999999</v>
      </c>
      <c r="J548" s="12">
        <v>-1.4</v>
      </c>
      <c r="K548" s="12">
        <v>48238.7</v>
      </c>
      <c r="L548" s="12">
        <v>1</v>
      </c>
      <c r="M548" s="12">
        <v>20.084620000000001</v>
      </c>
      <c r="N548" s="12">
        <v>60.5</v>
      </c>
      <c r="O548" s="12">
        <v>3</v>
      </c>
      <c r="P548" s="12" t="s">
        <v>831</v>
      </c>
    </row>
    <row r="549" spans="3:16">
      <c r="C549" s="12">
        <f t="shared" si="15"/>
        <v>14</v>
      </c>
      <c r="D549" s="12" t="s">
        <v>460</v>
      </c>
      <c r="E549" s="12">
        <v>4.8851000000000004</v>
      </c>
      <c r="F549" s="12">
        <v>0.51539999999999997</v>
      </c>
      <c r="G549" s="12">
        <v>100</v>
      </c>
      <c r="H549" s="12">
        <v>2896.5308</v>
      </c>
      <c r="I549" s="12">
        <v>2895.5349999999999</v>
      </c>
      <c r="J549" s="12">
        <v>-2.6</v>
      </c>
      <c r="K549" s="12">
        <v>39431.5</v>
      </c>
      <c r="L549" s="12">
        <v>1</v>
      </c>
      <c r="M549" s="12">
        <v>21.070620000000002</v>
      </c>
      <c r="N549" s="12">
        <v>61.8</v>
      </c>
      <c r="O549" s="12">
        <v>4</v>
      </c>
      <c r="P549" s="12" t="s">
        <v>831</v>
      </c>
    </row>
    <row r="550" spans="3:16">
      <c r="C550" s="12">
        <f t="shared" si="15"/>
        <v>15</v>
      </c>
      <c r="D550" s="12" t="s">
        <v>461</v>
      </c>
      <c r="E550" s="12">
        <v>6.3475000000000001</v>
      </c>
      <c r="F550" s="12">
        <v>0.6472</v>
      </c>
      <c r="G550" s="12">
        <v>100</v>
      </c>
      <c r="H550" s="12">
        <v>2897.5320000000002</v>
      </c>
      <c r="I550" s="12">
        <v>2895.5349999999999</v>
      </c>
      <c r="J550" s="12">
        <v>-3.3</v>
      </c>
      <c r="K550" s="12">
        <v>170383.9</v>
      </c>
      <c r="L550" s="12">
        <v>1</v>
      </c>
      <c r="M550" s="12">
        <v>16.05491</v>
      </c>
      <c r="N550" s="12">
        <v>55.4</v>
      </c>
      <c r="O550" s="12">
        <v>3</v>
      </c>
      <c r="P550" s="12" t="s">
        <v>831</v>
      </c>
    </row>
    <row r="551" spans="3:16">
      <c r="C551" s="12">
        <f t="shared" si="15"/>
        <v>16</v>
      </c>
      <c r="D551" s="12" t="s">
        <v>462</v>
      </c>
      <c r="E551" s="12">
        <v>5.8112000000000004</v>
      </c>
      <c r="F551" s="12">
        <v>0.55189999999999995</v>
      </c>
      <c r="G551" s="12">
        <v>100</v>
      </c>
      <c r="H551" s="12">
        <v>2896.5360999999998</v>
      </c>
      <c r="I551" s="12">
        <v>2895.5349999999999</v>
      </c>
      <c r="J551" s="12">
        <v>-0.7</v>
      </c>
      <c r="K551" s="12">
        <v>277121.40000000002</v>
      </c>
      <c r="L551" s="12">
        <v>1</v>
      </c>
      <c r="M551" s="12">
        <v>21.418554</v>
      </c>
      <c r="N551" s="12">
        <v>60.5</v>
      </c>
      <c r="O551" s="12">
        <v>5</v>
      </c>
      <c r="P551" s="12" t="s">
        <v>831</v>
      </c>
    </row>
    <row r="552" spans="3:16">
      <c r="C552" s="12">
        <f t="shared" si="15"/>
        <v>17</v>
      </c>
      <c r="D552" s="12" t="s">
        <v>463</v>
      </c>
      <c r="E552" s="12">
        <v>5.8396999999999997</v>
      </c>
      <c r="F552" s="12">
        <v>0.51359999999999995</v>
      </c>
      <c r="G552" s="12">
        <v>100</v>
      </c>
      <c r="H552" s="12">
        <v>2897.5414999999998</v>
      </c>
      <c r="I552" s="12">
        <v>2895.5349999999999</v>
      </c>
      <c r="J552" s="12">
        <v>0</v>
      </c>
      <c r="K552" s="12">
        <v>13163.5</v>
      </c>
      <c r="L552" s="12">
        <v>1</v>
      </c>
      <c r="M552" s="12">
        <v>11.674809</v>
      </c>
      <c r="N552" s="12">
        <v>46.1</v>
      </c>
      <c r="O552" s="12">
        <v>5</v>
      </c>
      <c r="P552" s="12" t="s">
        <v>831</v>
      </c>
    </row>
    <row r="553" spans="3:16">
      <c r="C553" s="12">
        <f t="shared" si="15"/>
        <v>18</v>
      </c>
      <c r="D553" s="12" t="s">
        <v>464</v>
      </c>
      <c r="E553" s="12">
        <v>4.3442999999999996</v>
      </c>
      <c r="F553" s="12">
        <v>0.39019999999999999</v>
      </c>
      <c r="G553" s="12">
        <v>100</v>
      </c>
      <c r="H553" s="12">
        <v>2896.5315000000001</v>
      </c>
      <c r="I553" s="12">
        <v>2895.5349999999999</v>
      </c>
      <c r="J553" s="12">
        <v>-2.2999999999999998</v>
      </c>
      <c r="K553" s="12">
        <v>28393.8</v>
      </c>
      <c r="L553" s="12">
        <v>1</v>
      </c>
      <c r="M553" s="12">
        <v>7.4894579999999999</v>
      </c>
      <c r="N553" s="12">
        <v>37.1</v>
      </c>
      <c r="O553" s="12">
        <v>1</v>
      </c>
      <c r="P553" s="12" t="s">
        <v>831</v>
      </c>
    </row>
    <row r="554" spans="3:16">
      <c r="C554" s="12">
        <f t="shared" si="15"/>
        <v>19</v>
      </c>
      <c r="D554" s="12" t="s">
        <v>329</v>
      </c>
      <c r="E554" s="12">
        <v>5.7287999999999997</v>
      </c>
      <c r="F554" s="12">
        <v>0.45689999999999997</v>
      </c>
      <c r="G554" s="12">
        <v>100</v>
      </c>
      <c r="H554" s="12">
        <v>2897.5308</v>
      </c>
      <c r="I554" s="12">
        <v>2895.5349999999999</v>
      </c>
      <c r="J554" s="12">
        <v>-3.7</v>
      </c>
      <c r="K554" s="12">
        <v>24783.599999999999</v>
      </c>
      <c r="L554" s="12">
        <v>1</v>
      </c>
      <c r="M554" s="12">
        <v>12.673648</v>
      </c>
      <c r="N554" s="12">
        <v>39.700000000000003</v>
      </c>
      <c r="O554" s="12">
        <v>3</v>
      </c>
      <c r="P554" s="12" t="s">
        <v>831</v>
      </c>
    </row>
    <row r="555" spans="3:16">
      <c r="C555" s="12">
        <f t="shared" si="15"/>
        <v>20</v>
      </c>
      <c r="D555" s="12" t="s">
        <v>325</v>
      </c>
      <c r="E555" s="12">
        <v>3.5297000000000001</v>
      </c>
      <c r="F555" s="12">
        <v>0.2432</v>
      </c>
      <c r="G555" s="12">
        <v>99.9</v>
      </c>
      <c r="H555" s="12">
        <v>2897.5327000000002</v>
      </c>
      <c r="I555" s="12">
        <v>2895.5349999999999</v>
      </c>
      <c r="J555" s="12">
        <v>-3.1</v>
      </c>
      <c r="K555" s="12">
        <v>9616.5</v>
      </c>
      <c r="L555" s="12">
        <v>1</v>
      </c>
      <c r="M555" s="12">
        <v>8.0151669999999999</v>
      </c>
      <c r="N555" s="12">
        <v>38.4</v>
      </c>
      <c r="O555" s="12">
        <v>1</v>
      </c>
      <c r="P555" s="12" t="s">
        <v>831</v>
      </c>
    </row>
    <row r="556" spans="3:16">
      <c r="C556" s="12">
        <f t="shared" si="15"/>
        <v>21</v>
      </c>
      <c r="D556" s="12" t="s">
        <v>326</v>
      </c>
      <c r="E556" s="12">
        <v>5.3250999999999999</v>
      </c>
      <c r="F556" s="12">
        <v>0.35639999999999999</v>
      </c>
      <c r="G556" s="12">
        <v>100</v>
      </c>
      <c r="H556" s="12">
        <v>2897.5392999999999</v>
      </c>
      <c r="I556" s="12">
        <v>2895.5349999999999</v>
      </c>
      <c r="J556" s="12">
        <v>-0.8</v>
      </c>
      <c r="K556" s="12">
        <v>19403</v>
      </c>
      <c r="L556" s="12">
        <v>1</v>
      </c>
      <c r="M556" s="12">
        <v>8.0151669999999999</v>
      </c>
      <c r="N556" s="12">
        <v>38.4</v>
      </c>
      <c r="O556" s="12">
        <v>1</v>
      </c>
      <c r="P556" s="12" t="s">
        <v>831</v>
      </c>
    </row>
    <row r="557" spans="3:16">
      <c r="C557" s="12">
        <f t="shared" si="15"/>
        <v>22</v>
      </c>
      <c r="D557" s="12" t="s">
        <v>327</v>
      </c>
      <c r="E557" s="12">
        <v>5.3288000000000002</v>
      </c>
      <c r="F557" s="12">
        <v>0.50349999999999995</v>
      </c>
      <c r="G557" s="12">
        <v>100</v>
      </c>
      <c r="H557" s="12">
        <v>2896.5308</v>
      </c>
      <c r="I557" s="12">
        <v>2895.5349999999999</v>
      </c>
      <c r="J557" s="12">
        <v>-2.6</v>
      </c>
      <c r="K557" s="12">
        <v>33025.4</v>
      </c>
      <c r="L557" s="12">
        <v>1</v>
      </c>
      <c r="M557" s="12">
        <v>12.028654</v>
      </c>
      <c r="N557" s="12">
        <v>43.2</v>
      </c>
      <c r="O557" s="12">
        <v>1</v>
      </c>
      <c r="P557" s="12" t="s">
        <v>831</v>
      </c>
    </row>
    <row r="558" spans="3:16">
      <c r="C558" s="12">
        <f t="shared" si="15"/>
        <v>23</v>
      </c>
      <c r="D558" s="12" t="s">
        <v>328</v>
      </c>
      <c r="E558" s="12">
        <v>4.6288999999999998</v>
      </c>
      <c r="F558" s="12">
        <v>0.45569999999999999</v>
      </c>
      <c r="G558" s="12">
        <v>100</v>
      </c>
      <c r="H558" s="12">
        <v>2896.5309999999999</v>
      </c>
      <c r="I558" s="12">
        <v>2895.5349999999999</v>
      </c>
      <c r="J558" s="12">
        <v>-2.5</v>
      </c>
      <c r="K558" s="12">
        <v>107306.6</v>
      </c>
      <c r="L558" s="12">
        <v>1</v>
      </c>
      <c r="M558" s="12">
        <v>10.838215999999999</v>
      </c>
      <c r="N558" s="12">
        <v>34.200000000000003</v>
      </c>
      <c r="O558" s="12">
        <v>2</v>
      </c>
      <c r="P558" s="12" t="s">
        <v>831</v>
      </c>
    </row>
    <row r="559" spans="3:16">
      <c r="C559" s="12">
        <f t="shared" si="15"/>
        <v>24</v>
      </c>
      <c r="D559" s="12" t="s">
        <v>191</v>
      </c>
      <c r="E559" s="12">
        <v>2.3631000000000002</v>
      </c>
      <c r="F559" s="12">
        <v>0.24690000000000001</v>
      </c>
      <c r="G559" s="12">
        <v>100</v>
      </c>
      <c r="H559" s="12">
        <v>859.52160000000003</v>
      </c>
      <c r="I559" s="12">
        <v>859.52606000000003</v>
      </c>
      <c r="J559" s="12">
        <v>-5.2</v>
      </c>
      <c r="K559" s="12">
        <v>18023.900000000001</v>
      </c>
      <c r="L559" s="12">
        <v>1</v>
      </c>
      <c r="M559" s="12">
        <v>10.246464</v>
      </c>
      <c r="N559" s="12">
        <v>100</v>
      </c>
      <c r="O559" s="12">
        <v>5</v>
      </c>
      <c r="P559" s="12" t="s">
        <v>887</v>
      </c>
    </row>
    <row r="560" spans="3:16">
      <c r="C560" s="12">
        <f t="shared" si="15"/>
        <v>25</v>
      </c>
      <c r="D560" s="12" t="s">
        <v>192</v>
      </c>
      <c r="E560" s="12">
        <v>2.4929999999999999</v>
      </c>
      <c r="F560" s="12">
        <v>0.29559999999999997</v>
      </c>
      <c r="G560" s="12">
        <v>100</v>
      </c>
      <c r="H560" s="12">
        <v>859.52515000000005</v>
      </c>
      <c r="I560" s="12">
        <v>859.52606000000003</v>
      </c>
      <c r="J560" s="12">
        <v>-1.1000000000000001</v>
      </c>
      <c r="K560" s="12">
        <v>8282.1</v>
      </c>
      <c r="L560" s="12">
        <v>1</v>
      </c>
      <c r="M560" s="12">
        <v>10.632680000000001</v>
      </c>
      <c r="N560" s="12">
        <v>100</v>
      </c>
      <c r="O560" s="12">
        <v>24</v>
      </c>
      <c r="P560" s="12" t="s">
        <v>887</v>
      </c>
    </row>
    <row r="561" spans="3:16">
      <c r="C561" s="12">
        <f t="shared" si="15"/>
        <v>26</v>
      </c>
      <c r="D561" s="12" t="s">
        <v>193</v>
      </c>
      <c r="E561" s="12">
        <v>2.3852000000000002</v>
      </c>
      <c r="F561" s="12">
        <v>0.26069999999999999</v>
      </c>
      <c r="G561" s="12">
        <v>100</v>
      </c>
      <c r="H561" s="12">
        <v>859.52373999999998</v>
      </c>
      <c r="I561" s="12">
        <v>859.52606000000003</v>
      </c>
      <c r="J561" s="12">
        <v>-2.7</v>
      </c>
      <c r="K561" s="12">
        <v>21562.6</v>
      </c>
      <c r="L561" s="12">
        <v>1</v>
      </c>
      <c r="M561" s="12">
        <v>10.632680000000001</v>
      </c>
      <c r="N561" s="12">
        <v>100</v>
      </c>
      <c r="O561" s="12">
        <v>15</v>
      </c>
      <c r="P561" s="12" t="s">
        <v>887</v>
      </c>
    </row>
    <row r="562" spans="3:16">
      <c r="C562" s="12">
        <f t="shared" si="15"/>
        <v>27</v>
      </c>
      <c r="D562" s="12" t="s">
        <v>194</v>
      </c>
      <c r="E562" s="12">
        <v>5.133</v>
      </c>
      <c r="F562" s="12">
        <v>0.45540000000000003</v>
      </c>
      <c r="G562" s="12">
        <v>100</v>
      </c>
      <c r="H562" s="12">
        <v>1974.076</v>
      </c>
      <c r="I562" s="12">
        <v>1973.0814</v>
      </c>
      <c r="J562" s="12">
        <v>-4.4000000000000004</v>
      </c>
      <c r="K562" s="12">
        <v>56204.5</v>
      </c>
      <c r="L562" s="12">
        <v>1</v>
      </c>
      <c r="M562" s="12">
        <v>15.732571999999999</v>
      </c>
      <c r="N562" s="12">
        <v>85.7</v>
      </c>
      <c r="O562" s="12">
        <v>87</v>
      </c>
      <c r="P562" s="12" t="s">
        <v>892</v>
      </c>
    </row>
    <row r="563" spans="3:16">
      <c r="C563" s="12">
        <f t="shared" si="15"/>
        <v>28</v>
      </c>
      <c r="D563" s="12" t="s">
        <v>195</v>
      </c>
      <c r="E563" s="12">
        <v>5.3399000000000001</v>
      </c>
      <c r="F563" s="12">
        <v>0.44890000000000002</v>
      </c>
      <c r="G563" s="12">
        <v>100</v>
      </c>
      <c r="H563" s="12">
        <v>1974.0802000000001</v>
      </c>
      <c r="I563" s="12">
        <v>1973.0814</v>
      </c>
      <c r="J563" s="12">
        <v>-2.2999999999999998</v>
      </c>
      <c r="K563" s="12">
        <v>1028858.1</v>
      </c>
      <c r="L563" s="12">
        <v>1</v>
      </c>
      <c r="M563" s="12">
        <v>16.510202</v>
      </c>
      <c r="N563" s="12">
        <v>88.9</v>
      </c>
      <c r="O563" s="12">
        <v>59</v>
      </c>
      <c r="P563" s="12" t="s">
        <v>892</v>
      </c>
    </row>
    <row r="564" spans="3:16">
      <c r="C564" s="12">
        <f t="shared" si="15"/>
        <v>29</v>
      </c>
      <c r="D564" s="12" t="s">
        <v>196</v>
      </c>
      <c r="E564" s="12">
        <v>5.1868999999999996</v>
      </c>
      <c r="F564" s="12">
        <v>0.47299999999999998</v>
      </c>
      <c r="G564" s="12">
        <v>100</v>
      </c>
      <c r="H564" s="12">
        <v>1974.0768</v>
      </c>
      <c r="I564" s="12">
        <v>1973.0814</v>
      </c>
      <c r="J564" s="12">
        <v>-4</v>
      </c>
      <c r="K564" s="12">
        <v>122178.8</v>
      </c>
      <c r="L564" s="12">
        <v>1</v>
      </c>
      <c r="M564" s="12">
        <v>18.18768</v>
      </c>
      <c r="N564" s="12">
        <v>92.6</v>
      </c>
      <c r="O564" s="12">
        <v>34</v>
      </c>
      <c r="P564" s="12" t="s">
        <v>892</v>
      </c>
    </row>
    <row r="565" spans="3:16">
      <c r="C565" s="12">
        <f t="shared" si="15"/>
        <v>30</v>
      </c>
      <c r="D565" s="12" t="s">
        <v>197</v>
      </c>
      <c r="E565" s="12">
        <v>5.1173000000000002</v>
      </c>
      <c r="F565" s="12">
        <v>0.43109999999999998</v>
      </c>
      <c r="G565" s="12">
        <v>100</v>
      </c>
      <c r="H565" s="12">
        <v>1974.0807</v>
      </c>
      <c r="I565" s="12">
        <v>1973.0814</v>
      </c>
      <c r="J565" s="12">
        <v>-2.1</v>
      </c>
      <c r="K565" s="12">
        <v>95960.5</v>
      </c>
      <c r="L565" s="12">
        <v>1</v>
      </c>
      <c r="M565" s="12">
        <v>16.734062000000002</v>
      </c>
      <c r="N565" s="12">
        <v>92.3</v>
      </c>
      <c r="O565" s="12">
        <v>22</v>
      </c>
      <c r="P565" s="12" t="s">
        <v>892</v>
      </c>
    </row>
    <row r="566" spans="3:16">
      <c r="C566" s="12">
        <f t="shared" si="15"/>
        <v>31</v>
      </c>
      <c r="D566" s="12" t="s">
        <v>198</v>
      </c>
      <c r="E566" s="12">
        <v>3.9586999999999999</v>
      </c>
      <c r="F566" s="12">
        <v>0.36880000000000002</v>
      </c>
      <c r="G566" s="12">
        <v>100</v>
      </c>
      <c r="H566" s="12">
        <v>1974.0762999999999</v>
      </c>
      <c r="I566" s="12">
        <v>1973.0814</v>
      </c>
      <c r="J566" s="12">
        <v>-4.3</v>
      </c>
      <c r="K566" s="12">
        <v>38191.4</v>
      </c>
      <c r="L566" s="12">
        <v>1</v>
      </c>
      <c r="M566" s="12">
        <v>14.975092999999999</v>
      </c>
      <c r="N566" s="12">
        <v>85.2</v>
      </c>
      <c r="O566" s="12">
        <v>7</v>
      </c>
      <c r="P566" s="12" t="s">
        <v>892</v>
      </c>
    </row>
    <row r="567" spans="3:16">
      <c r="C567" s="12">
        <f t="shared" si="15"/>
        <v>32</v>
      </c>
      <c r="D567" s="12" t="s">
        <v>199</v>
      </c>
      <c r="E567" s="12">
        <v>5.1228999999999996</v>
      </c>
      <c r="F567" s="12">
        <v>0.45569999999999999</v>
      </c>
      <c r="G567" s="12">
        <v>100</v>
      </c>
      <c r="H567" s="12">
        <v>1975.0784000000001</v>
      </c>
      <c r="I567" s="12">
        <v>1973.0814</v>
      </c>
      <c r="J567" s="12">
        <v>-4.9000000000000004</v>
      </c>
      <c r="K567" s="12">
        <v>112069.9</v>
      </c>
      <c r="L567" s="12">
        <v>1</v>
      </c>
      <c r="M567" s="12">
        <v>15.107055000000001</v>
      </c>
      <c r="N567" s="12">
        <v>88.5</v>
      </c>
      <c r="O567" s="12">
        <v>5</v>
      </c>
      <c r="P567" s="12" t="s">
        <v>892</v>
      </c>
    </row>
    <row r="568" spans="3:16">
      <c r="C568" s="12">
        <f t="shared" si="15"/>
        <v>33</v>
      </c>
      <c r="D568" s="12" t="s">
        <v>200</v>
      </c>
      <c r="E568" s="12">
        <v>3.8315000000000001</v>
      </c>
      <c r="F568" s="12">
        <v>0.46660000000000001</v>
      </c>
      <c r="G568" s="12">
        <v>100</v>
      </c>
      <c r="H568" s="12">
        <v>1974.0825</v>
      </c>
      <c r="I568" s="12">
        <v>1973.0814</v>
      </c>
      <c r="J568" s="12">
        <v>-1.1000000000000001</v>
      </c>
      <c r="K568" s="12">
        <v>415098.1</v>
      </c>
      <c r="L568" s="12">
        <v>1</v>
      </c>
      <c r="M568" s="12">
        <v>12.687189999999999</v>
      </c>
      <c r="N568" s="12">
        <v>59.6</v>
      </c>
      <c r="O568" s="12">
        <v>36</v>
      </c>
      <c r="P568" s="12" t="s">
        <v>892</v>
      </c>
    </row>
    <row r="569" spans="3:16">
      <c r="C569" s="12">
        <f t="shared" si="15"/>
        <v>34</v>
      </c>
      <c r="D569" s="12" t="s">
        <v>201</v>
      </c>
      <c r="E569" s="12">
        <v>3.8754</v>
      </c>
      <c r="F569" s="12">
        <v>0.42870000000000003</v>
      </c>
      <c r="G569" s="12">
        <v>100</v>
      </c>
      <c r="H569" s="12">
        <v>1974.0806</v>
      </c>
      <c r="I569" s="12">
        <v>1973.0814</v>
      </c>
      <c r="J569" s="12">
        <v>-2.1</v>
      </c>
      <c r="K569" s="12">
        <v>1545006.6</v>
      </c>
      <c r="L569" s="12">
        <v>1</v>
      </c>
      <c r="M569" s="12">
        <v>11.624881999999999</v>
      </c>
      <c r="N569" s="12">
        <v>62.5</v>
      </c>
      <c r="O569" s="12">
        <v>43</v>
      </c>
      <c r="P569" s="12" t="s">
        <v>892</v>
      </c>
    </row>
    <row r="570" spans="3:16">
      <c r="C570" s="12">
        <f t="shared" si="15"/>
        <v>35</v>
      </c>
      <c r="D570" s="12" t="s">
        <v>202</v>
      </c>
      <c r="E570" s="12">
        <v>3.8740000000000001</v>
      </c>
      <c r="F570" s="12">
        <v>0.50609999999999999</v>
      </c>
      <c r="G570" s="12">
        <v>100</v>
      </c>
      <c r="H570" s="12">
        <v>1974.078</v>
      </c>
      <c r="I570" s="12">
        <v>1973.0814</v>
      </c>
      <c r="J570" s="12">
        <v>-3.4</v>
      </c>
      <c r="K570" s="12">
        <v>179128.7</v>
      </c>
      <c r="L570" s="12">
        <v>1</v>
      </c>
      <c r="M570" s="12">
        <v>15.792586</v>
      </c>
      <c r="N570" s="12">
        <v>63</v>
      </c>
      <c r="O570" s="12">
        <v>58</v>
      </c>
      <c r="P570" s="12" t="s">
        <v>892</v>
      </c>
    </row>
    <row r="571" spans="3:16">
      <c r="C571" s="12">
        <f t="shared" si="15"/>
        <v>36</v>
      </c>
      <c r="D571" s="12" t="s">
        <v>203</v>
      </c>
      <c r="E571" s="12">
        <v>3.9449999999999998</v>
      </c>
      <c r="F571" s="12">
        <v>0.4602</v>
      </c>
      <c r="G571" s="12">
        <v>100</v>
      </c>
      <c r="H571" s="12">
        <v>1974.0796</v>
      </c>
      <c r="I571" s="12">
        <v>1973.0814</v>
      </c>
      <c r="J571" s="12">
        <v>-2.6</v>
      </c>
      <c r="K571" s="12">
        <v>54745.2</v>
      </c>
      <c r="L571" s="12">
        <v>1</v>
      </c>
      <c r="M571" s="12">
        <v>10.781093</v>
      </c>
      <c r="N571" s="12">
        <v>58</v>
      </c>
      <c r="O571" s="12">
        <v>79</v>
      </c>
      <c r="P571" s="12" t="s">
        <v>892</v>
      </c>
    </row>
    <row r="572" spans="3:16">
      <c r="C572" s="12">
        <f t="shared" si="15"/>
        <v>37</v>
      </c>
      <c r="D572" s="12" t="s">
        <v>204</v>
      </c>
      <c r="E572" s="12">
        <v>3.5937999999999999</v>
      </c>
      <c r="F572" s="12">
        <v>0.44640000000000002</v>
      </c>
      <c r="G572" s="12">
        <v>100</v>
      </c>
      <c r="H572" s="12">
        <v>1974.0824</v>
      </c>
      <c r="I572" s="12">
        <v>1973.0814</v>
      </c>
      <c r="J572" s="12">
        <v>-1.2</v>
      </c>
      <c r="K572" s="12">
        <v>19690.900000000001</v>
      </c>
      <c r="L572" s="12">
        <v>1</v>
      </c>
      <c r="M572" s="12">
        <v>11.854983000000001</v>
      </c>
      <c r="N572" s="12">
        <v>62</v>
      </c>
      <c r="O572" s="12">
        <v>48</v>
      </c>
      <c r="P572" s="12" t="s">
        <v>892</v>
      </c>
    </row>
    <row r="573" spans="3:16">
      <c r="C573" s="12">
        <f t="shared" si="15"/>
        <v>38</v>
      </c>
      <c r="D573" s="12" t="s">
        <v>205</v>
      </c>
      <c r="E573" s="12">
        <v>3.7067999999999999</v>
      </c>
      <c r="F573" s="12">
        <v>0.41930000000000001</v>
      </c>
      <c r="G573" s="12">
        <v>100</v>
      </c>
      <c r="H573" s="12">
        <v>1974.0857000000001</v>
      </c>
      <c r="I573" s="12">
        <v>1973.0814</v>
      </c>
      <c r="J573" s="12">
        <v>0.5</v>
      </c>
      <c r="K573" s="12">
        <v>26167</v>
      </c>
      <c r="L573" s="12">
        <v>1</v>
      </c>
      <c r="M573" s="12">
        <v>15.234914</v>
      </c>
      <c r="N573" s="12">
        <v>64.2</v>
      </c>
      <c r="O573" s="12">
        <v>50</v>
      </c>
      <c r="P573" s="12" t="s">
        <v>892</v>
      </c>
    </row>
    <row r="574" spans="3:16">
      <c r="C574" s="12">
        <f t="shared" si="15"/>
        <v>39</v>
      </c>
      <c r="D574" s="12" t="s">
        <v>206</v>
      </c>
      <c r="E574" s="12">
        <v>3.9466000000000001</v>
      </c>
      <c r="F574" s="12">
        <v>0.1545</v>
      </c>
      <c r="G574" s="12">
        <v>100</v>
      </c>
      <c r="H574" s="12">
        <v>1974.0776000000001</v>
      </c>
      <c r="I574" s="12">
        <v>1973.0814</v>
      </c>
      <c r="J574" s="12">
        <v>-3.6</v>
      </c>
      <c r="K574" s="12">
        <v>2049002.8</v>
      </c>
      <c r="L574" s="12">
        <v>1</v>
      </c>
      <c r="M574" s="12">
        <v>11.576943</v>
      </c>
      <c r="N574" s="12">
        <v>51.9</v>
      </c>
      <c r="O574" s="12">
        <v>6</v>
      </c>
      <c r="P574" s="12" t="s">
        <v>892</v>
      </c>
    </row>
    <row r="575" spans="3:16">
      <c r="C575" s="12">
        <f t="shared" si="15"/>
        <v>40</v>
      </c>
      <c r="D575" s="12" t="s">
        <v>207</v>
      </c>
      <c r="E575" s="12">
        <v>4.0635000000000003</v>
      </c>
      <c r="F575" s="12">
        <v>0.19650000000000001</v>
      </c>
      <c r="G575" s="12">
        <v>99.9</v>
      </c>
      <c r="H575" s="12">
        <v>1974.0736999999999</v>
      </c>
      <c r="I575" s="12">
        <v>1973.0814</v>
      </c>
      <c r="J575" s="12">
        <v>-5.6</v>
      </c>
      <c r="K575" s="12">
        <v>2596191</v>
      </c>
      <c r="L575" s="12">
        <v>1</v>
      </c>
      <c r="M575" s="12">
        <v>15.676627999999999</v>
      </c>
      <c r="N575" s="12">
        <v>64.400000000000006</v>
      </c>
      <c r="O575" s="12">
        <v>11</v>
      </c>
      <c r="P575" s="12" t="s">
        <v>892</v>
      </c>
    </row>
    <row r="576" spans="3:16">
      <c r="C576" s="12">
        <f t="shared" si="15"/>
        <v>41</v>
      </c>
      <c r="D576" s="12" t="s">
        <v>208</v>
      </c>
      <c r="E576" s="12">
        <v>3.9744000000000002</v>
      </c>
      <c r="F576" s="12">
        <v>0.18579999999999999</v>
      </c>
      <c r="G576" s="12">
        <v>99.9</v>
      </c>
      <c r="H576" s="12">
        <v>1974.0772999999999</v>
      </c>
      <c r="I576" s="12">
        <v>1973.0814</v>
      </c>
      <c r="J576" s="12">
        <v>-3.8</v>
      </c>
      <c r="K576" s="12">
        <v>1467419.2</v>
      </c>
      <c r="L576" s="12">
        <v>1</v>
      </c>
      <c r="M576" s="12">
        <v>12.735232999999999</v>
      </c>
      <c r="N576" s="12">
        <v>56</v>
      </c>
      <c r="O576" s="12">
        <v>7</v>
      </c>
      <c r="P576" s="12" t="s">
        <v>892</v>
      </c>
    </row>
    <row r="577" spans="3:16">
      <c r="C577" s="12">
        <f t="shared" si="15"/>
        <v>42</v>
      </c>
      <c r="D577" s="12" t="s">
        <v>209</v>
      </c>
      <c r="E577" s="12">
        <v>4.5693999999999999</v>
      </c>
      <c r="F577" s="12">
        <v>0.29399999999999998</v>
      </c>
      <c r="G577" s="12">
        <v>100</v>
      </c>
      <c r="H577" s="12">
        <v>1974.0775000000001</v>
      </c>
      <c r="I577" s="12">
        <v>1973.0814</v>
      </c>
      <c r="J577" s="12">
        <v>-3.7</v>
      </c>
      <c r="K577" s="12">
        <v>102289.5</v>
      </c>
      <c r="L577" s="12">
        <v>1</v>
      </c>
      <c r="M577" s="12">
        <v>13.210454</v>
      </c>
      <c r="N577" s="12">
        <v>60.3</v>
      </c>
      <c r="O577" s="12">
        <v>15</v>
      </c>
      <c r="P577" s="12" t="s">
        <v>892</v>
      </c>
    </row>
    <row r="578" spans="3:16">
      <c r="C578" s="12">
        <f t="shared" si="15"/>
        <v>43</v>
      </c>
      <c r="D578" s="12" t="s">
        <v>210</v>
      </c>
      <c r="E578" s="12">
        <v>4.4387999999999996</v>
      </c>
      <c r="F578" s="12">
        <v>0.34389999999999998</v>
      </c>
      <c r="G578" s="12">
        <v>100</v>
      </c>
      <c r="H578" s="12">
        <v>1974.0778</v>
      </c>
      <c r="I578" s="12">
        <v>1973.0814</v>
      </c>
      <c r="J578" s="12">
        <v>-3.6</v>
      </c>
      <c r="K578" s="12">
        <v>28772.6</v>
      </c>
      <c r="L578" s="12">
        <v>1</v>
      </c>
      <c r="M578" s="12">
        <v>11.688119</v>
      </c>
      <c r="N578" s="12">
        <v>57.5</v>
      </c>
      <c r="O578" s="12">
        <v>22</v>
      </c>
      <c r="P578" s="12" t="s">
        <v>892</v>
      </c>
    </row>
    <row r="579" spans="3:16">
      <c r="C579" s="12">
        <f t="shared" si="15"/>
        <v>44</v>
      </c>
      <c r="D579" s="12" t="s">
        <v>211</v>
      </c>
      <c r="E579" s="12">
        <v>4.2986000000000004</v>
      </c>
      <c r="F579" s="12">
        <v>0.34439999999999998</v>
      </c>
      <c r="G579" s="12">
        <v>100</v>
      </c>
      <c r="H579" s="12">
        <v>1974.0802000000001</v>
      </c>
      <c r="I579" s="12">
        <v>1973.0814</v>
      </c>
      <c r="J579" s="12">
        <v>-2.2999999999999998</v>
      </c>
      <c r="K579" s="12">
        <v>72563</v>
      </c>
      <c r="L579" s="12">
        <v>1</v>
      </c>
      <c r="M579" s="12">
        <v>11.918956</v>
      </c>
      <c r="N579" s="12">
        <v>56</v>
      </c>
      <c r="O579" s="12">
        <v>17</v>
      </c>
      <c r="P579" s="12" t="s">
        <v>892</v>
      </c>
    </row>
    <row r="580" spans="3:16">
      <c r="C580" s="12">
        <f t="shared" si="15"/>
        <v>45</v>
      </c>
      <c r="D580" s="12" t="s">
        <v>212</v>
      </c>
      <c r="E580" s="12">
        <v>4.1726999999999999</v>
      </c>
      <c r="F580" s="12">
        <v>0.35699999999999998</v>
      </c>
      <c r="G580" s="12">
        <v>100</v>
      </c>
      <c r="H580" s="12">
        <v>1399.7937999999999</v>
      </c>
      <c r="I580" s="12">
        <v>1398.7963999999999</v>
      </c>
      <c r="J580" s="12">
        <v>-4.2</v>
      </c>
      <c r="K580" s="12">
        <v>138644.1</v>
      </c>
      <c r="L580" s="12">
        <v>1</v>
      </c>
      <c r="M580" s="12">
        <v>11.385759999999999</v>
      </c>
      <c r="N580" s="12">
        <v>90.9</v>
      </c>
      <c r="O580" s="12">
        <v>18</v>
      </c>
      <c r="P580" s="12" t="s">
        <v>664</v>
      </c>
    </row>
    <row r="581" spans="3:16">
      <c r="C581" s="12">
        <f t="shared" si="15"/>
        <v>46</v>
      </c>
      <c r="D581" s="12" t="s">
        <v>213</v>
      </c>
      <c r="E581" s="12">
        <v>4.2290999999999999</v>
      </c>
      <c r="F581" s="12">
        <v>0.44119999999999998</v>
      </c>
      <c r="G581" s="12">
        <v>100</v>
      </c>
      <c r="H581" s="12">
        <v>1398.7952</v>
      </c>
      <c r="I581" s="12">
        <v>1398.7963999999999</v>
      </c>
      <c r="J581" s="12">
        <v>-0.9</v>
      </c>
      <c r="K581" s="12">
        <v>48154.8</v>
      </c>
      <c r="L581" s="12">
        <v>1</v>
      </c>
      <c r="M581" s="12">
        <v>10.019009</v>
      </c>
      <c r="N581" s="12">
        <v>90.5</v>
      </c>
      <c r="O581" s="12">
        <v>11</v>
      </c>
      <c r="P581" s="12" t="s">
        <v>664</v>
      </c>
    </row>
    <row r="582" spans="3:16">
      <c r="C582" s="12">
        <f t="shared" si="15"/>
        <v>47</v>
      </c>
      <c r="D582" s="12" t="s">
        <v>214</v>
      </c>
      <c r="E582" s="12">
        <v>3.6579999999999999</v>
      </c>
      <c r="F582" s="12">
        <v>0.3987</v>
      </c>
      <c r="G582" s="12">
        <v>100</v>
      </c>
      <c r="H582" s="12">
        <v>1398.7918999999999</v>
      </c>
      <c r="I582" s="12">
        <v>1398.7963999999999</v>
      </c>
      <c r="J582" s="12">
        <v>-3.2</v>
      </c>
      <c r="K582" s="12">
        <v>71505</v>
      </c>
      <c r="L582" s="12">
        <v>1</v>
      </c>
      <c r="M582" s="12">
        <v>7.5809439999999997</v>
      </c>
      <c r="N582" s="12">
        <v>77.3</v>
      </c>
      <c r="O582" s="12">
        <v>3</v>
      </c>
      <c r="P582" s="12" t="s">
        <v>664</v>
      </c>
    </row>
    <row r="583" spans="3:16">
      <c r="C583" s="12">
        <f t="shared" si="15"/>
        <v>48</v>
      </c>
      <c r="D583" s="12" t="s">
        <v>215</v>
      </c>
      <c r="E583" s="12">
        <v>2.0228000000000002</v>
      </c>
      <c r="F583" s="12">
        <v>0.31809999999999999</v>
      </c>
      <c r="G583" s="12">
        <v>100</v>
      </c>
      <c r="H583" s="12">
        <v>1399.7943</v>
      </c>
      <c r="I583" s="12">
        <v>1398.7963999999999</v>
      </c>
      <c r="J583" s="12">
        <v>-3.9</v>
      </c>
      <c r="K583" s="12">
        <v>27627.3</v>
      </c>
      <c r="L583" s="12">
        <v>18</v>
      </c>
      <c r="M583" s="12">
        <v>4.5281177000000001</v>
      </c>
      <c r="N583" s="12">
        <v>53.5</v>
      </c>
      <c r="O583" s="12">
        <v>1</v>
      </c>
      <c r="P583" s="12" t="s">
        <v>664</v>
      </c>
    </row>
    <row r="584" spans="3:16">
      <c r="C584" s="12">
        <f t="shared" si="15"/>
        <v>49</v>
      </c>
      <c r="D584" s="12" t="s">
        <v>216</v>
      </c>
      <c r="E584" s="12">
        <v>1.9893000000000001</v>
      </c>
      <c r="F584" s="12">
        <v>0.31819999999999998</v>
      </c>
      <c r="G584" s="12">
        <v>100</v>
      </c>
      <c r="H584" s="12">
        <v>1398.7906</v>
      </c>
      <c r="I584" s="12">
        <v>1398.7963999999999</v>
      </c>
      <c r="J584" s="12">
        <v>-4.0999999999999996</v>
      </c>
      <c r="K584" s="12">
        <v>3986795.8</v>
      </c>
      <c r="L584" s="12">
        <v>1</v>
      </c>
      <c r="M584" s="12">
        <v>13.837273</v>
      </c>
      <c r="N584" s="12">
        <v>68.2</v>
      </c>
      <c r="O584" s="12">
        <v>1</v>
      </c>
      <c r="P584" s="12" t="s">
        <v>664</v>
      </c>
    </row>
    <row r="585" spans="3:16">
      <c r="C585" s="12">
        <f t="shared" si="15"/>
        <v>50</v>
      </c>
      <c r="D585" s="12" t="s">
        <v>217</v>
      </c>
      <c r="E585" s="12">
        <v>4.7629000000000001</v>
      </c>
      <c r="F585" s="12">
        <v>0.52480000000000004</v>
      </c>
      <c r="G585" s="12">
        <v>100</v>
      </c>
      <c r="H585" s="12">
        <v>1542.8368</v>
      </c>
      <c r="I585" s="12">
        <v>1542.8387</v>
      </c>
      <c r="J585" s="12">
        <v>-1.3</v>
      </c>
      <c r="K585" s="12">
        <v>105998</v>
      </c>
      <c r="L585" s="12">
        <v>1</v>
      </c>
      <c r="M585" s="12">
        <v>17.040882</v>
      </c>
      <c r="N585" s="12">
        <v>93.1</v>
      </c>
      <c r="O585" s="12">
        <v>20</v>
      </c>
      <c r="P585" s="12" t="s">
        <v>670</v>
      </c>
    </row>
    <row r="586" spans="3:16">
      <c r="C586" s="12">
        <f t="shared" si="15"/>
        <v>51</v>
      </c>
      <c r="D586" s="12" t="s">
        <v>218</v>
      </c>
      <c r="E586" s="12">
        <v>4.8432000000000004</v>
      </c>
      <c r="F586" s="12">
        <v>0.53069999999999995</v>
      </c>
      <c r="G586" s="12">
        <v>100</v>
      </c>
      <c r="H586" s="12">
        <v>1542.8353999999999</v>
      </c>
      <c r="I586" s="12">
        <v>1542.8387</v>
      </c>
      <c r="J586" s="12">
        <v>-2.1</v>
      </c>
      <c r="K586" s="12">
        <v>67138.3</v>
      </c>
      <c r="L586" s="12">
        <v>1</v>
      </c>
      <c r="M586" s="12">
        <v>15.452823</v>
      </c>
      <c r="N586" s="12">
        <v>89.7</v>
      </c>
      <c r="O586" s="12">
        <v>2</v>
      </c>
      <c r="P586" s="12" t="s">
        <v>670</v>
      </c>
    </row>
    <row r="587" spans="3:16">
      <c r="C587" s="12">
        <f t="shared" si="15"/>
        <v>52</v>
      </c>
      <c r="D587" s="12" t="s">
        <v>219</v>
      </c>
      <c r="E587" s="12">
        <v>4.1702000000000004</v>
      </c>
      <c r="F587" s="12">
        <v>0.52980000000000005</v>
      </c>
      <c r="G587" s="12">
        <v>100</v>
      </c>
      <c r="H587" s="12">
        <v>1542.8391999999999</v>
      </c>
      <c r="I587" s="12">
        <v>1542.8387</v>
      </c>
      <c r="J587" s="12">
        <v>0.3</v>
      </c>
      <c r="K587" s="12">
        <v>44126.1</v>
      </c>
      <c r="L587" s="12">
        <v>1</v>
      </c>
      <c r="M587" s="12">
        <v>9.2074920000000002</v>
      </c>
      <c r="N587" s="12">
        <v>72.400000000000006</v>
      </c>
      <c r="O587" s="12">
        <v>1</v>
      </c>
      <c r="P587" s="12" t="s">
        <v>670</v>
      </c>
    </row>
    <row r="588" spans="3:16">
      <c r="C588" s="12">
        <f t="shared" si="15"/>
        <v>53</v>
      </c>
      <c r="D588" s="12" t="s">
        <v>220</v>
      </c>
      <c r="E588" s="12">
        <v>4.4318</v>
      </c>
      <c r="F588" s="12">
        <v>0.51329999999999998</v>
      </c>
      <c r="G588" s="12">
        <v>100</v>
      </c>
      <c r="H588" s="12">
        <v>1542.8364999999999</v>
      </c>
      <c r="I588" s="12">
        <v>1542.8387</v>
      </c>
      <c r="J588" s="12">
        <v>-1.4</v>
      </c>
      <c r="K588" s="12">
        <v>42342.1</v>
      </c>
      <c r="L588" s="12">
        <v>1</v>
      </c>
      <c r="M588" s="12">
        <v>14.005741</v>
      </c>
      <c r="N588" s="12">
        <v>86.2</v>
      </c>
      <c r="O588" s="12">
        <v>2</v>
      </c>
      <c r="P588" s="12" t="s">
        <v>670</v>
      </c>
    </row>
    <row r="589" spans="3:16">
      <c r="C589" s="12">
        <f t="shared" si="15"/>
        <v>54</v>
      </c>
      <c r="D589" s="12" t="s">
        <v>221</v>
      </c>
      <c r="E589" s="12">
        <v>3.4458000000000002</v>
      </c>
      <c r="F589" s="12">
        <v>0.50190000000000001</v>
      </c>
      <c r="G589" s="12">
        <v>100</v>
      </c>
      <c r="H589" s="12">
        <v>1542.8344</v>
      </c>
      <c r="I589" s="12">
        <v>1542.8387</v>
      </c>
      <c r="J589" s="12">
        <v>-2.8</v>
      </c>
      <c r="K589" s="12">
        <v>54492.7</v>
      </c>
      <c r="L589" s="12">
        <v>1</v>
      </c>
      <c r="M589" s="12">
        <v>22.550730000000001</v>
      </c>
      <c r="N589" s="12">
        <v>82.4</v>
      </c>
      <c r="O589" s="12">
        <v>6</v>
      </c>
      <c r="P589" s="12" t="s">
        <v>670</v>
      </c>
    </row>
    <row r="590" spans="3:16">
      <c r="C590" s="12">
        <f t="shared" si="15"/>
        <v>55</v>
      </c>
      <c r="D590" s="12" t="s">
        <v>222</v>
      </c>
      <c r="E590" s="12">
        <v>2.9016999999999999</v>
      </c>
      <c r="F590" s="12">
        <v>0.51190000000000002</v>
      </c>
      <c r="G590" s="12">
        <v>100</v>
      </c>
      <c r="H590" s="12">
        <v>1543.8364999999999</v>
      </c>
      <c r="I590" s="12">
        <v>1542.8387</v>
      </c>
      <c r="J590" s="12">
        <v>-3.6</v>
      </c>
      <c r="K590" s="12">
        <v>411479.4</v>
      </c>
      <c r="L590" s="12">
        <v>1</v>
      </c>
      <c r="M590" s="12">
        <v>10.528482</v>
      </c>
      <c r="N590" s="12">
        <v>70.2</v>
      </c>
      <c r="O590" s="12">
        <v>3</v>
      </c>
      <c r="P590" s="12" t="s">
        <v>670</v>
      </c>
    </row>
    <row r="591" spans="3:16">
      <c r="C591" s="12">
        <f t="shared" si="15"/>
        <v>56</v>
      </c>
      <c r="D591" s="12" t="s">
        <v>223</v>
      </c>
      <c r="E591" s="12">
        <v>3.6665000000000001</v>
      </c>
      <c r="F591" s="12">
        <v>0.52500000000000002</v>
      </c>
      <c r="G591" s="12">
        <v>100</v>
      </c>
      <c r="H591" s="12">
        <v>1414.7383</v>
      </c>
      <c r="I591" s="12">
        <v>1414.7438</v>
      </c>
      <c r="J591" s="12">
        <v>-3.9</v>
      </c>
      <c r="K591" s="12">
        <v>475009.6</v>
      </c>
      <c r="L591" s="12">
        <v>1</v>
      </c>
      <c r="M591" s="12">
        <v>20.058015999999999</v>
      </c>
      <c r="N591" s="12">
        <v>96.3</v>
      </c>
      <c r="O591" s="12">
        <v>10</v>
      </c>
      <c r="P591" s="12" t="s">
        <v>674</v>
      </c>
    </row>
    <row r="592" spans="3:16"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7"/>
      <c r="P592" s="26"/>
    </row>
    <row r="593" spans="1:16">
      <c r="A593" s="11"/>
      <c r="B593" s="11"/>
      <c r="C593" s="5" t="s">
        <v>977</v>
      </c>
      <c r="D593" s="5" t="s">
        <v>768</v>
      </c>
      <c r="E593" s="5" t="s">
        <v>769</v>
      </c>
      <c r="F593" s="5" t="s">
        <v>827</v>
      </c>
      <c r="G593" s="5" t="s">
        <v>981</v>
      </c>
      <c r="H593" s="5" t="s">
        <v>982</v>
      </c>
      <c r="I593" s="5" t="s">
        <v>983</v>
      </c>
      <c r="J593" s="5" t="s">
        <v>984</v>
      </c>
      <c r="K593" s="5" t="s">
        <v>985</v>
      </c>
      <c r="L593" s="35" t="s">
        <v>986</v>
      </c>
      <c r="M593" s="35"/>
      <c r="N593" s="5"/>
      <c r="O593" s="5"/>
      <c r="P593" s="5"/>
    </row>
    <row r="594" spans="1:16">
      <c r="B594" s="2" t="s">
        <v>224</v>
      </c>
      <c r="C594" s="12" t="s">
        <v>225</v>
      </c>
      <c r="D594" s="12">
        <v>14</v>
      </c>
      <c r="E594" s="12">
        <f>SUM(O596:O609)</f>
        <v>85</v>
      </c>
      <c r="F594" s="12">
        <v>0.49</v>
      </c>
      <c r="G594" s="12">
        <v>145</v>
      </c>
      <c r="H594" s="12">
        <v>16206</v>
      </c>
      <c r="I594" s="12">
        <v>10.8</v>
      </c>
      <c r="J594" s="12">
        <v>4.0199739999999999E-3</v>
      </c>
      <c r="K594" s="12">
        <v>2.0902956000000001</v>
      </c>
      <c r="L594" s="12" t="s">
        <v>380</v>
      </c>
    </row>
    <row r="595" spans="1:16">
      <c r="A595" s="11"/>
      <c r="B595" s="11"/>
      <c r="C595" s="5" t="s">
        <v>768</v>
      </c>
      <c r="D595" s="5" t="s">
        <v>990</v>
      </c>
      <c r="E595" s="5" t="s">
        <v>991</v>
      </c>
      <c r="F595" s="5" t="s">
        <v>992</v>
      </c>
      <c r="G595" s="5" t="s">
        <v>993</v>
      </c>
      <c r="H595" s="5" t="s">
        <v>994</v>
      </c>
      <c r="I595" s="5" t="s">
        <v>995</v>
      </c>
      <c r="J595" s="5" t="s">
        <v>996</v>
      </c>
      <c r="K595" s="5" t="s">
        <v>997</v>
      </c>
      <c r="L595" s="5" t="s">
        <v>998</v>
      </c>
      <c r="M595" s="5" t="s">
        <v>999</v>
      </c>
      <c r="N595" s="5" t="s">
        <v>1000</v>
      </c>
      <c r="O595" s="5" t="s">
        <v>1001</v>
      </c>
      <c r="P595" s="5" t="s">
        <v>1002</v>
      </c>
    </row>
    <row r="596" spans="1:16">
      <c r="C596" s="12">
        <v>1</v>
      </c>
      <c r="D596" s="12" t="s">
        <v>381</v>
      </c>
      <c r="E596" s="12">
        <v>4.0221</v>
      </c>
      <c r="F596" s="12">
        <v>0.4234</v>
      </c>
      <c r="G596" s="12">
        <v>100</v>
      </c>
      <c r="H596" s="12">
        <v>3352.6284000000001</v>
      </c>
      <c r="I596" s="12">
        <v>3350.6203999999998</v>
      </c>
      <c r="J596" s="12">
        <v>0.4</v>
      </c>
      <c r="K596" s="12">
        <v>26421.7</v>
      </c>
      <c r="L596" s="12">
        <v>2</v>
      </c>
      <c r="M596" s="12">
        <v>4.8551044000000001</v>
      </c>
      <c r="N596" s="12">
        <v>34.6</v>
      </c>
      <c r="O596" s="12">
        <v>1</v>
      </c>
      <c r="P596" s="12" t="s">
        <v>382</v>
      </c>
    </row>
    <row r="597" spans="1:16">
      <c r="C597" s="12">
        <f t="shared" ref="C597:C609" si="16">C596+1</f>
        <v>2</v>
      </c>
      <c r="D597" s="12" t="s">
        <v>383</v>
      </c>
      <c r="E597" s="12">
        <v>4.2496</v>
      </c>
      <c r="F597" s="12">
        <v>0.3972</v>
      </c>
      <c r="G597" s="12">
        <v>100</v>
      </c>
      <c r="H597" s="12">
        <v>3352.6170000000002</v>
      </c>
      <c r="I597" s="12">
        <v>3350.6203999999998</v>
      </c>
      <c r="J597" s="12">
        <v>-3</v>
      </c>
      <c r="K597" s="12">
        <v>19420.8</v>
      </c>
      <c r="L597" s="12">
        <v>1</v>
      </c>
      <c r="M597" s="12">
        <v>6.9641622999999999</v>
      </c>
      <c r="N597" s="12">
        <v>41.1</v>
      </c>
      <c r="O597" s="12">
        <v>1</v>
      </c>
      <c r="P597" s="12" t="s">
        <v>382</v>
      </c>
    </row>
    <row r="598" spans="1:16">
      <c r="C598" s="12">
        <f t="shared" si="16"/>
        <v>3</v>
      </c>
      <c r="D598" s="12" t="s">
        <v>384</v>
      </c>
      <c r="E598" s="12">
        <v>4.2385999999999999</v>
      </c>
      <c r="F598" s="12">
        <v>0.38740000000000002</v>
      </c>
      <c r="G598" s="12">
        <v>100</v>
      </c>
      <c r="H598" s="12">
        <v>3352.6118000000001</v>
      </c>
      <c r="I598" s="12">
        <v>3350.6203999999998</v>
      </c>
      <c r="J598" s="12">
        <v>-4.5999999999999996</v>
      </c>
      <c r="K598" s="12">
        <v>40677.5</v>
      </c>
      <c r="L598" s="12">
        <v>1</v>
      </c>
      <c r="M598" s="12">
        <v>7.7553510000000001</v>
      </c>
      <c r="N598" s="12">
        <v>42.9</v>
      </c>
      <c r="O598" s="12">
        <v>2</v>
      </c>
      <c r="P598" s="12" t="s">
        <v>382</v>
      </c>
    </row>
    <row r="599" spans="1:16">
      <c r="C599" s="12">
        <f t="shared" si="16"/>
        <v>4</v>
      </c>
      <c r="D599" s="12" t="s">
        <v>385</v>
      </c>
      <c r="E599" s="12">
        <v>4.0987999999999998</v>
      </c>
      <c r="F599" s="12">
        <v>0.3911</v>
      </c>
      <c r="G599" s="12">
        <v>100</v>
      </c>
      <c r="H599" s="12">
        <v>3352.6260000000002</v>
      </c>
      <c r="I599" s="12">
        <v>3350.6203999999998</v>
      </c>
      <c r="J599" s="12">
        <v>-0.3</v>
      </c>
      <c r="K599" s="12">
        <v>17901.099999999999</v>
      </c>
      <c r="L599" s="12">
        <v>1</v>
      </c>
      <c r="M599" s="12">
        <v>12.373429</v>
      </c>
      <c r="N599" s="12">
        <v>42.5</v>
      </c>
      <c r="O599" s="12">
        <v>1</v>
      </c>
      <c r="P599" s="12" t="s">
        <v>382</v>
      </c>
    </row>
    <row r="600" spans="1:16">
      <c r="C600" s="12">
        <f t="shared" si="16"/>
        <v>5</v>
      </c>
      <c r="D600" s="12" t="s">
        <v>386</v>
      </c>
      <c r="E600" s="12">
        <v>2.9697</v>
      </c>
      <c r="F600" s="12">
        <v>0.33429999999999999</v>
      </c>
      <c r="G600" s="12">
        <v>100</v>
      </c>
      <c r="H600" s="12">
        <v>3480.7148000000002</v>
      </c>
      <c r="I600" s="12">
        <v>3478.7152999999998</v>
      </c>
      <c r="J600" s="12">
        <v>-2.1</v>
      </c>
      <c r="K600" s="12">
        <v>8148</v>
      </c>
      <c r="L600" s="12">
        <v>1</v>
      </c>
      <c r="M600" s="12">
        <v>5.1149095999999998</v>
      </c>
      <c r="N600" s="12">
        <v>35</v>
      </c>
      <c r="O600" s="12">
        <v>2</v>
      </c>
      <c r="P600" s="12" t="s">
        <v>387</v>
      </c>
    </row>
    <row r="601" spans="1:16">
      <c r="C601" s="12">
        <f t="shared" si="16"/>
        <v>6</v>
      </c>
      <c r="D601" s="12" t="s">
        <v>388</v>
      </c>
      <c r="E601" s="12">
        <v>4.8883999999999999</v>
      </c>
      <c r="F601" s="12">
        <v>0.55989999999999995</v>
      </c>
      <c r="G601" s="12">
        <v>100</v>
      </c>
      <c r="H601" s="12">
        <v>2066.0637000000002</v>
      </c>
      <c r="I601" s="12">
        <v>2065.0713000000001</v>
      </c>
      <c r="J601" s="12">
        <v>-5.3</v>
      </c>
      <c r="K601" s="12">
        <v>48932.2</v>
      </c>
      <c r="L601" s="12">
        <v>1</v>
      </c>
      <c r="M601" s="12">
        <v>17.285250000000001</v>
      </c>
      <c r="N601" s="12">
        <v>89.3</v>
      </c>
      <c r="O601" s="12">
        <v>1</v>
      </c>
      <c r="P601" s="12" t="s">
        <v>389</v>
      </c>
    </row>
    <row r="602" spans="1:16">
      <c r="C602" s="12">
        <f t="shared" si="16"/>
        <v>7</v>
      </c>
      <c r="D602" s="12" t="s">
        <v>390</v>
      </c>
      <c r="E602" s="12">
        <v>6.1105999999999998</v>
      </c>
      <c r="F602" s="12">
        <v>0.51629999999999998</v>
      </c>
      <c r="G602" s="12">
        <v>100</v>
      </c>
      <c r="H602" s="12">
        <v>2066.0686000000001</v>
      </c>
      <c r="I602" s="12">
        <v>2065.0713000000001</v>
      </c>
      <c r="J602" s="12">
        <v>-2.9</v>
      </c>
      <c r="K602" s="12">
        <v>518897.8</v>
      </c>
      <c r="L602" s="12">
        <v>1</v>
      </c>
      <c r="M602" s="12">
        <v>20.866230000000002</v>
      </c>
      <c r="N602" s="12">
        <v>96.4</v>
      </c>
      <c r="O602" s="12">
        <v>23</v>
      </c>
      <c r="P602" s="12" t="s">
        <v>389</v>
      </c>
    </row>
    <row r="603" spans="1:16">
      <c r="C603" s="12">
        <f t="shared" si="16"/>
        <v>8</v>
      </c>
      <c r="D603" s="12" t="s">
        <v>391</v>
      </c>
      <c r="E603" s="12">
        <v>5.2469999999999999</v>
      </c>
      <c r="F603" s="12">
        <v>0.53410000000000002</v>
      </c>
      <c r="G603" s="12">
        <v>100</v>
      </c>
      <c r="H603" s="12">
        <v>2066.0698000000002</v>
      </c>
      <c r="I603" s="12">
        <v>2065.0713000000001</v>
      </c>
      <c r="J603" s="12">
        <v>-2.2999999999999998</v>
      </c>
      <c r="K603" s="12">
        <v>50003.5</v>
      </c>
      <c r="L603" s="12">
        <v>1</v>
      </c>
      <c r="M603" s="12">
        <v>20.866230000000002</v>
      </c>
      <c r="N603" s="12">
        <v>96.4</v>
      </c>
      <c r="O603" s="12">
        <v>1</v>
      </c>
      <c r="P603" s="12" t="s">
        <v>389</v>
      </c>
    </row>
    <row r="604" spans="1:16">
      <c r="C604" s="12">
        <f t="shared" si="16"/>
        <v>9</v>
      </c>
      <c r="D604" s="12" t="s">
        <v>392</v>
      </c>
      <c r="E604" s="12">
        <v>4.4012000000000002</v>
      </c>
      <c r="F604" s="12">
        <v>0.34050000000000002</v>
      </c>
      <c r="G604" s="12">
        <v>100</v>
      </c>
      <c r="H604" s="12">
        <v>2066.0675999999999</v>
      </c>
      <c r="I604" s="12">
        <v>2065.0713000000001</v>
      </c>
      <c r="J604" s="12">
        <v>-3.4</v>
      </c>
      <c r="K604" s="12">
        <v>75627.899999999994</v>
      </c>
      <c r="L604" s="12">
        <v>1</v>
      </c>
      <c r="M604" s="12">
        <v>10.626690999999999</v>
      </c>
      <c r="N604" s="12">
        <v>64.599999999999994</v>
      </c>
      <c r="O604" s="12">
        <v>3</v>
      </c>
      <c r="P604" s="12" t="s">
        <v>389</v>
      </c>
    </row>
    <row r="605" spans="1:16">
      <c r="C605" s="12">
        <f t="shared" si="16"/>
        <v>10</v>
      </c>
      <c r="D605" s="12" t="s">
        <v>393</v>
      </c>
      <c r="E605" s="12">
        <v>5.5838999999999999</v>
      </c>
      <c r="F605" s="12">
        <v>0.4375</v>
      </c>
      <c r="G605" s="12">
        <v>100</v>
      </c>
      <c r="H605" s="12">
        <v>2066.0700000000002</v>
      </c>
      <c r="I605" s="12">
        <v>2065.0713000000001</v>
      </c>
      <c r="J605" s="12">
        <v>-2.2000000000000002</v>
      </c>
      <c r="K605" s="12">
        <v>1525185.8</v>
      </c>
      <c r="L605" s="12">
        <v>1</v>
      </c>
      <c r="M605" s="12">
        <v>16.289750999999999</v>
      </c>
      <c r="N605" s="12">
        <v>74</v>
      </c>
      <c r="O605" s="12">
        <v>38</v>
      </c>
      <c r="P605" s="12" t="s">
        <v>389</v>
      </c>
    </row>
    <row r="606" spans="1:16">
      <c r="C606" s="12">
        <f t="shared" si="16"/>
        <v>11</v>
      </c>
      <c r="D606" s="12" t="s">
        <v>394</v>
      </c>
      <c r="E606" s="12">
        <v>4.3230000000000004</v>
      </c>
      <c r="F606" s="12">
        <v>0.47470000000000001</v>
      </c>
      <c r="G606" s="12">
        <v>100</v>
      </c>
      <c r="H606" s="12">
        <v>2066.0776000000001</v>
      </c>
      <c r="I606" s="12">
        <v>2065.0713000000001</v>
      </c>
      <c r="J606" s="12">
        <v>1.4</v>
      </c>
      <c r="K606" s="12">
        <v>34694.1</v>
      </c>
      <c r="L606" s="12">
        <v>1</v>
      </c>
      <c r="M606" s="12">
        <v>10.613229</v>
      </c>
      <c r="N606" s="12">
        <v>57.4</v>
      </c>
      <c r="O606" s="12">
        <v>7</v>
      </c>
      <c r="P606" s="12" t="s">
        <v>389</v>
      </c>
    </row>
    <row r="607" spans="1:16">
      <c r="C607" s="12">
        <f t="shared" si="16"/>
        <v>12</v>
      </c>
      <c r="D607" s="12" t="s">
        <v>395</v>
      </c>
      <c r="E607" s="12">
        <v>5.2720000000000002</v>
      </c>
      <c r="F607" s="12">
        <v>0.43059999999999998</v>
      </c>
      <c r="G607" s="12">
        <v>100</v>
      </c>
      <c r="H607" s="12">
        <v>2066.0680000000002</v>
      </c>
      <c r="I607" s="12">
        <v>2065.0713000000001</v>
      </c>
      <c r="J607" s="12">
        <v>-3.2</v>
      </c>
      <c r="K607" s="12">
        <v>88254.9</v>
      </c>
      <c r="L607" s="12">
        <v>1</v>
      </c>
      <c r="M607" s="12">
        <v>13.245604500000001</v>
      </c>
      <c r="N607" s="12">
        <v>68</v>
      </c>
      <c r="O607" s="12">
        <v>2</v>
      </c>
      <c r="P607" s="12" t="s">
        <v>389</v>
      </c>
    </row>
    <row r="608" spans="1:16">
      <c r="C608" s="12">
        <f t="shared" si="16"/>
        <v>13</v>
      </c>
      <c r="D608" s="12" t="s">
        <v>396</v>
      </c>
      <c r="E608" s="12">
        <v>5.0190999999999999</v>
      </c>
      <c r="F608" s="12">
        <v>0.35759999999999997</v>
      </c>
      <c r="G608" s="12">
        <v>100</v>
      </c>
      <c r="H608" s="12">
        <v>2439.3825999999999</v>
      </c>
      <c r="I608" s="12">
        <v>2438.384</v>
      </c>
      <c r="J608" s="12">
        <v>-2</v>
      </c>
      <c r="K608" s="12">
        <v>110050.8</v>
      </c>
      <c r="L608" s="12">
        <v>1</v>
      </c>
      <c r="M608" s="12">
        <v>17.330870000000001</v>
      </c>
      <c r="N608" s="12">
        <v>67.2</v>
      </c>
      <c r="O608" s="12">
        <v>1</v>
      </c>
      <c r="P608" s="12" t="s">
        <v>397</v>
      </c>
    </row>
    <row r="609" spans="1:16">
      <c r="C609" s="12">
        <f t="shared" si="16"/>
        <v>14</v>
      </c>
      <c r="D609" s="12" t="s">
        <v>398</v>
      </c>
      <c r="E609" s="12">
        <v>4.5484</v>
      </c>
      <c r="F609" s="12">
        <v>0.50349999999999995</v>
      </c>
      <c r="G609" s="12">
        <v>100</v>
      </c>
      <c r="H609" s="12">
        <v>2083.1743000000001</v>
      </c>
      <c r="I609" s="12">
        <v>2082.1779999999999</v>
      </c>
      <c r="J609" s="12">
        <v>-3.4</v>
      </c>
      <c r="K609" s="12">
        <v>4985.7</v>
      </c>
      <c r="L609" s="12">
        <v>1</v>
      </c>
      <c r="M609" s="12">
        <v>12.549764</v>
      </c>
      <c r="N609" s="12">
        <v>64.5</v>
      </c>
      <c r="O609" s="12">
        <v>2</v>
      </c>
      <c r="P609" s="12" t="s">
        <v>399</v>
      </c>
    </row>
    <row r="611" spans="1:16">
      <c r="A611" s="2" t="s">
        <v>400</v>
      </c>
    </row>
    <row r="612" spans="1:16" s="28" customFormat="1">
      <c r="A612" s="11"/>
      <c r="B612" s="11"/>
      <c r="C612" s="5" t="s">
        <v>977</v>
      </c>
      <c r="D612" s="5" t="s">
        <v>337</v>
      </c>
      <c r="E612" s="5" t="s">
        <v>338</v>
      </c>
      <c r="F612" s="5" t="s">
        <v>339</v>
      </c>
      <c r="G612" s="5" t="s">
        <v>981</v>
      </c>
      <c r="H612" s="5" t="s">
        <v>982</v>
      </c>
      <c r="I612" s="5" t="s">
        <v>983</v>
      </c>
      <c r="J612" s="5" t="s">
        <v>984</v>
      </c>
      <c r="K612" s="5" t="s">
        <v>985</v>
      </c>
      <c r="L612" s="5" t="s">
        <v>986</v>
      </c>
      <c r="N612" s="29"/>
      <c r="O612" s="29"/>
      <c r="P612" s="29"/>
    </row>
    <row r="613" spans="1:16" s="6" customFormat="1" ht="15" customHeight="1">
      <c r="A613" s="2"/>
      <c r="B613" s="36" t="s">
        <v>401</v>
      </c>
      <c r="C613" s="36"/>
      <c r="D613" s="9">
        <v>2</v>
      </c>
      <c r="E613" s="9">
        <v>4</v>
      </c>
      <c r="L613" s="37" t="s">
        <v>402</v>
      </c>
      <c r="M613" s="37"/>
      <c r="N613" s="37"/>
      <c r="O613" s="37"/>
      <c r="P613" s="7"/>
    </row>
    <row r="614" spans="1:16" s="5" customFormat="1">
      <c r="A614" s="11"/>
      <c r="B614" s="11"/>
      <c r="C614" s="5" t="s">
        <v>403</v>
      </c>
      <c r="D614" s="5" t="s">
        <v>990</v>
      </c>
      <c r="E614" s="5" t="s">
        <v>991</v>
      </c>
      <c r="F614" s="5" t="s">
        <v>992</v>
      </c>
      <c r="G614" s="5" t="s">
        <v>993</v>
      </c>
      <c r="H614" s="5" t="s">
        <v>994</v>
      </c>
      <c r="I614" s="5" t="s">
        <v>995</v>
      </c>
      <c r="J614" s="5" t="s">
        <v>996</v>
      </c>
      <c r="K614" s="5" t="s">
        <v>997</v>
      </c>
      <c r="L614" s="5" t="s">
        <v>998</v>
      </c>
      <c r="M614" s="5" t="s">
        <v>999</v>
      </c>
      <c r="N614" s="5" t="s">
        <v>1000</v>
      </c>
      <c r="O614" s="5" t="s">
        <v>1001</v>
      </c>
      <c r="P614" s="5" t="s">
        <v>1002</v>
      </c>
    </row>
    <row r="615" spans="1:16">
      <c r="C615" s="12">
        <v>1</v>
      </c>
      <c r="D615" s="12" t="s">
        <v>258</v>
      </c>
      <c r="E615" s="12">
        <v>2.4076</v>
      </c>
      <c r="F615" s="12">
        <v>0.27789999999999998</v>
      </c>
      <c r="G615" s="12">
        <v>100</v>
      </c>
      <c r="H615" s="12">
        <v>944.52880000000005</v>
      </c>
      <c r="I615" s="12">
        <v>944.53125</v>
      </c>
      <c r="J615" s="12">
        <v>-2.6</v>
      </c>
      <c r="K615" s="12">
        <v>15316.2</v>
      </c>
      <c r="L615" s="12">
        <v>1</v>
      </c>
      <c r="M615" s="12">
        <v>5.7931023000000001</v>
      </c>
      <c r="N615" s="12">
        <v>92.9</v>
      </c>
      <c r="O615" s="12">
        <v>1</v>
      </c>
      <c r="P615" s="12" t="s">
        <v>132</v>
      </c>
    </row>
    <row r="616" spans="1:16">
      <c r="C616" s="12">
        <v>2</v>
      </c>
      <c r="D616" s="12" t="s">
        <v>133</v>
      </c>
      <c r="E616" s="12">
        <v>2.7023999999999999</v>
      </c>
      <c r="F616" s="12">
        <v>0.33789999999999998</v>
      </c>
      <c r="G616" s="12">
        <v>100</v>
      </c>
      <c r="H616" s="12">
        <v>944.52829999999994</v>
      </c>
      <c r="I616" s="12">
        <v>944.53125</v>
      </c>
      <c r="J616" s="12">
        <v>-3.1</v>
      </c>
      <c r="K616" s="12">
        <v>4833.7</v>
      </c>
      <c r="L616" s="12">
        <v>1</v>
      </c>
      <c r="M616" s="12">
        <v>8.9326509999999999</v>
      </c>
      <c r="N616" s="12">
        <v>92.9</v>
      </c>
      <c r="O616" s="12">
        <v>3</v>
      </c>
      <c r="P616" s="12" t="s">
        <v>134</v>
      </c>
    </row>
    <row r="617" spans="1:16" s="5" customFormat="1">
      <c r="A617" s="11"/>
      <c r="B617" s="11"/>
    </row>
    <row r="618" spans="1:16">
      <c r="A618" s="11"/>
      <c r="B618" s="2" t="s">
        <v>135</v>
      </c>
      <c r="C618" s="5" t="s">
        <v>977</v>
      </c>
      <c r="D618" s="5" t="s">
        <v>768</v>
      </c>
      <c r="E618" s="5" t="s">
        <v>769</v>
      </c>
      <c r="F618" s="5" t="s">
        <v>827</v>
      </c>
      <c r="G618" s="5" t="s">
        <v>981</v>
      </c>
      <c r="H618" s="5" t="s">
        <v>982</v>
      </c>
      <c r="I618" s="5" t="s">
        <v>983</v>
      </c>
      <c r="J618" s="5" t="s">
        <v>984</v>
      </c>
      <c r="K618" s="5" t="s">
        <v>985</v>
      </c>
      <c r="L618" s="35" t="s">
        <v>986</v>
      </c>
      <c r="M618" s="35"/>
      <c r="N618" s="5"/>
      <c r="O618" s="5"/>
      <c r="P618" s="5"/>
    </row>
    <row r="619" spans="1:16">
      <c r="C619" s="30" t="s">
        <v>1013</v>
      </c>
      <c r="D619" s="30">
        <v>89</v>
      </c>
      <c r="E619" s="30">
        <f>SUM(O636:O724)</f>
        <v>478</v>
      </c>
      <c r="F619" s="30">
        <v>0.79500000000000004</v>
      </c>
      <c r="G619" s="30">
        <v>127</v>
      </c>
      <c r="H619" s="30">
        <v>13405</v>
      </c>
      <c r="I619" s="30">
        <v>10.7</v>
      </c>
      <c r="J619" s="30">
        <v>2.0109218000000002E-2</v>
      </c>
      <c r="K619" s="30">
        <v>5.2373485999999998</v>
      </c>
      <c r="L619" s="12" t="s">
        <v>344</v>
      </c>
      <c r="M619" s="30"/>
      <c r="N619" s="30"/>
      <c r="O619" s="30"/>
    </row>
    <row r="620" spans="1:16">
      <c r="C620" s="30" t="s">
        <v>1015</v>
      </c>
      <c r="D620" s="30">
        <v>89</v>
      </c>
      <c r="E620" s="30">
        <v>478</v>
      </c>
      <c r="F620" s="30">
        <v>0.79500000000000004</v>
      </c>
      <c r="G620" s="30">
        <v>127</v>
      </c>
      <c r="H620" s="30">
        <v>13405</v>
      </c>
      <c r="I620" s="30">
        <v>10.7</v>
      </c>
      <c r="J620" s="30">
        <v>2.0109218000000002E-2</v>
      </c>
      <c r="K620" s="30">
        <v>5.2373485999999998</v>
      </c>
      <c r="L620" s="12" t="s">
        <v>345</v>
      </c>
      <c r="M620" s="31"/>
      <c r="N620" s="31"/>
      <c r="O620" s="31"/>
    </row>
    <row r="621" spans="1:16">
      <c r="C621" s="30" t="s">
        <v>1017</v>
      </c>
      <c r="D621" s="30">
        <v>89</v>
      </c>
      <c r="E621" s="30">
        <v>478</v>
      </c>
      <c r="F621" s="30">
        <v>0.79500000000000004</v>
      </c>
      <c r="G621" s="30">
        <v>127</v>
      </c>
      <c r="H621" s="30">
        <v>13405</v>
      </c>
      <c r="I621" s="30">
        <v>10.7</v>
      </c>
      <c r="J621" s="30">
        <v>2.0109218000000002E-2</v>
      </c>
      <c r="K621" s="30">
        <v>5.2373485999999998</v>
      </c>
      <c r="L621" s="12" t="s">
        <v>346</v>
      </c>
      <c r="M621" s="31"/>
      <c r="N621" s="31"/>
      <c r="O621" s="31"/>
    </row>
    <row r="622" spans="1:16">
      <c r="C622" s="30" t="s">
        <v>1019</v>
      </c>
      <c r="D622" s="30">
        <v>89</v>
      </c>
      <c r="E622" s="30">
        <v>478</v>
      </c>
      <c r="F622" s="30">
        <v>0.79500000000000004</v>
      </c>
      <c r="G622" s="30">
        <v>127</v>
      </c>
      <c r="H622" s="30">
        <v>13405</v>
      </c>
      <c r="I622" s="30">
        <v>10.7</v>
      </c>
      <c r="J622" s="30">
        <v>2.0109218000000002E-2</v>
      </c>
      <c r="K622" s="30">
        <v>5.2373485999999998</v>
      </c>
      <c r="L622" s="12" t="s">
        <v>347</v>
      </c>
      <c r="M622" s="31"/>
      <c r="N622" s="31"/>
      <c r="O622" s="31"/>
    </row>
    <row r="623" spans="1:16">
      <c r="C623" s="30" t="s">
        <v>1021</v>
      </c>
      <c r="D623" s="30">
        <v>89</v>
      </c>
      <c r="E623" s="30">
        <v>478</v>
      </c>
      <c r="F623" s="30">
        <v>0.79500000000000004</v>
      </c>
      <c r="G623" s="30">
        <v>127</v>
      </c>
      <c r="H623" s="30">
        <v>13405</v>
      </c>
      <c r="I623" s="30">
        <v>10.7</v>
      </c>
      <c r="J623" s="30">
        <v>2.0109218000000002E-2</v>
      </c>
      <c r="K623" s="30">
        <v>5.2373485999999998</v>
      </c>
      <c r="L623" s="12" t="s">
        <v>348</v>
      </c>
      <c r="M623" s="31"/>
      <c r="N623" s="31"/>
      <c r="O623" s="31"/>
    </row>
    <row r="624" spans="1:16">
      <c r="C624" s="30" t="s">
        <v>1023</v>
      </c>
      <c r="D624" s="30">
        <v>89</v>
      </c>
      <c r="E624" s="30">
        <v>478</v>
      </c>
      <c r="F624" s="30">
        <v>0.79500000000000004</v>
      </c>
      <c r="G624" s="30">
        <v>127</v>
      </c>
      <c r="H624" s="30">
        <v>13405</v>
      </c>
      <c r="I624" s="30">
        <v>10.7</v>
      </c>
      <c r="J624" s="30">
        <v>2.0109218000000002E-2</v>
      </c>
      <c r="K624" s="30">
        <v>5.2373485999999998</v>
      </c>
      <c r="L624" s="12" t="s">
        <v>349</v>
      </c>
      <c r="M624" s="31"/>
      <c r="N624" s="31"/>
      <c r="O624" s="31"/>
    </row>
    <row r="625" spans="1:16">
      <c r="C625" s="30" t="s">
        <v>1025</v>
      </c>
      <c r="D625" s="30">
        <v>89</v>
      </c>
      <c r="E625" s="30">
        <v>478</v>
      </c>
      <c r="F625" s="30">
        <v>0.79500000000000004</v>
      </c>
      <c r="G625" s="30">
        <v>127</v>
      </c>
      <c r="H625" s="30">
        <v>13405</v>
      </c>
      <c r="I625" s="30">
        <v>10.7</v>
      </c>
      <c r="J625" s="30">
        <v>2.0109218000000002E-2</v>
      </c>
      <c r="K625" s="30">
        <v>5.2373485999999998</v>
      </c>
      <c r="L625" s="12" t="s">
        <v>350</v>
      </c>
      <c r="M625" s="31"/>
      <c r="N625" s="31"/>
      <c r="O625" s="31"/>
    </row>
    <row r="626" spans="1:16">
      <c r="C626" s="30" t="s">
        <v>1027</v>
      </c>
      <c r="D626" s="30">
        <v>89</v>
      </c>
      <c r="E626" s="30">
        <v>478</v>
      </c>
      <c r="F626" s="30">
        <v>0.79500000000000004</v>
      </c>
      <c r="G626" s="30">
        <v>127</v>
      </c>
      <c r="H626" s="30">
        <v>13405</v>
      </c>
      <c r="I626" s="30">
        <v>10.7</v>
      </c>
      <c r="J626" s="30">
        <v>2.0109218000000002E-2</v>
      </c>
      <c r="K626" s="30">
        <v>5.2373485999999998</v>
      </c>
      <c r="L626" s="12" t="s">
        <v>351</v>
      </c>
      <c r="M626" s="31"/>
      <c r="N626" s="31"/>
      <c r="O626" s="31"/>
    </row>
    <row r="627" spans="1:16">
      <c r="C627" s="30" t="s">
        <v>1029</v>
      </c>
      <c r="D627" s="30">
        <v>89</v>
      </c>
      <c r="E627" s="30">
        <v>478</v>
      </c>
      <c r="F627" s="30">
        <v>0.79500000000000004</v>
      </c>
      <c r="G627" s="30">
        <v>127</v>
      </c>
      <c r="H627" s="30">
        <v>13405</v>
      </c>
      <c r="I627" s="30">
        <v>10.7</v>
      </c>
      <c r="J627" s="30">
        <v>2.0109218000000002E-2</v>
      </c>
      <c r="K627" s="30">
        <v>5.2373485999999998</v>
      </c>
      <c r="L627" s="12" t="s">
        <v>352</v>
      </c>
      <c r="M627" s="31"/>
      <c r="N627" s="31"/>
      <c r="O627" s="31"/>
    </row>
    <row r="628" spans="1:16">
      <c r="C628" s="30" t="s">
        <v>1031</v>
      </c>
      <c r="D628" s="30">
        <v>89</v>
      </c>
      <c r="E628" s="30">
        <v>478</v>
      </c>
      <c r="F628" s="30">
        <v>0.79500000000000004</v>
      </c>
      <c r="G628" s="30">
        <v>127</v>
      </c>
      <c r="H628" s="30">
        <v>13405</v>
      </c>
      <c r="I628" s="30">
        <v>10.7</v>
      </c>
      <c r="J628" s="30">
        <v>2.0109218000000002E-2</v>
      </c>
      <c r="K628" s="30">
        <v>5.2373485999999998</v>
      </c>
      <c r="L628" s="12" t="s">
        <v>353</v>
      </c>
      <c r="M628" s="31"/>
      <c r="N628" s="31"/>
      <c r="O628" s="31"/>
    </row>
    <row r="629" spans="1:16">
      <c r="C629" s="30" t="s">
        <v>1033</v>
      </c>
      <c r="D629" s="30">
        <v>89</v>
      </c>
      <c r="E629" s="30">
        <v>478</v>
      </c>
      <c r="F629" s="30">
        <v>0.79500000000000004</v>
      </c>
      <c r="G629" s="30">
        <v>127</v>
      </c>
      <c r="H629" s="30">
        <v>13405</v>
      </c>
      <c r="I629" s="30">
        <v>10.7</v>
      </c>
      <c r="J629" s="30">
        <v>2.0109218000000002E-2</v>
      </c>
      <c r="K629" s="30">
        <v>5.2373485999999998</v>
      </c>
      <c r="L629" s="12" t="s">
        <v>354</v>
      </c>
      <c r="M629" s="31"/>
      <c r="N629" s="31"/>
      <c r="O629" s="31"/>
    </row>
    <row r="630" spans="1:16">
      <c r="C630" s="30" t="s">
        <v>1035</v>
      </c>
      <c r="D630" s="30">
        <v>89</v>
      </c>
      <c r="E630" s="30">
        <v>478</v>
      </c>
      <c r="F630" s="30">
        <v>0.79500000000000004</v>
      </c>
      <c r="G630" s="30">
        <v>127</v>
      </c>
      <c r="H630" s="30">
        <v>13405</v>
      </c>
      <c r="I630" s="30">
        <v>10.7</v>
      </c>
      <c r="J630" s="30">
        <v>2.0109218000000002E-2</v>
      </c>
      <c r="K630" s="30">
        <v>5.2373485999999998</v>
      </c>
      <c r="L630" s="12" t="s">
        <v>355</v>
      </c>
      <c r="M630" s="31"/>
      <c r="N630" s="31"/>
      <c r="O630" s="31"/>
    </row>
    <row r="631" spans="1:16">
      <c r="C631" s="30" t="s">
        <v>1037</v>
      </c>
      <c r="D631" s="30">
        <v>89</v>
      </c>
      <c r="E631" s="30">
        <v>478</v>
      </c>
      <c r="F631" s="30">
        <v>0.79500000000000004</v>
      </c>
      <c r="G631" s="30">
        <v>127</v>
      </c>
      <c r="H631" s="30">
        <v>13405</v>
      </c>
      <c r="I631" s="30">
        <v>10.7</v>
      </c>
      <c r="J631" s="30">
        <v>2.0109218000000002E-2</v>
      </c>
      <c r="K631" s="30">
        <v>5.2373485999999998</v>
      </c>
      <c r="L631" s="12" t="s">
        <v>356</v>
      </c>
      <c r="M631" s="31"/>
      <c r="N631" s="31"/>
      <c r="O631" s="31"/>
    </row>
    <row r="632" spans="1:16">
      <c r="C632" s="30" t="s">
        <v>1039</v>
      </c>
      <c r="D632" s="30">
        <v>89</v>
      </c>
      <c r="E632" s="30">
        <v>478</v>
      </c>
      <c r="F632" s="30">
        <v>0.79500000000000004</v>
      </c>
      <c r="G632" s="30">
        <v>127</v>
      </c>
      <c r="H632" s="30">
        <v>13405</v>
      </c>
      <c r="I632" s="30">
        <v>10.7</v>
      </c>
      <c r="J632" s="30">
        <v>2.0109218000000002E-2</v>
      </c>
      <c r="K632" s="30">
        <v>5.2373485999999998</v>
      </c>
      <c r="L632" s="12" t="s">
        <v>357</v>
      </c>
      <c r="M632" s="31"/>
      <c r="N632" s="31"/>
      <c r="O632" s="31"/>
    </row>
    <row r="633" spans="1:16">
      <c r="C633" s="30" t="s">
        <v>1041</v>
      </c>
      <c r="D633" s="30">
        <v>89</v>
      </c>
      <c r="E633" s="30">
        <v>478</v>
      </c>
      <c r="F633" s="30">
        <v>0.79500000000000004</v>
      </c>
      <c r="G633" s="30">
        <v>127</v>
      </c>
      <c r="H633" s="30">
        <v>13405</v>
      </c>
      <c r="I633" s="30">
        <v>10.7</v>
      </c>
      <c r="J633" s="30">
        <v>2.0109218000000002E-2</v>
      </c>
      <c r="K633" s="30">
        <v>5.2373485999999998</v>
      </c>
      <c r="L633" s="12" t="s">
        <v>358</v>
      </c>
      <c r="M633" s="31"/>
      <c r="N633" s="31"/>
      <c r="O633" s="31"/>
    </row>
    <row r="634" spans="1:16">
      <c r="C634" s="30" t="s">
        <v>1043</v>
      </c>
      <c r="D634" s="30">
        <v>89</v>
      </c>
      <c r="E634" s="30">
        <v>478</v>
      </c>
      <c r="F634" s="30">
        <v>0.79500000000000004</v>
      </c>
      <c r="G634" s="30">
        <v>127</v>
      </c>
      <c r="H634" s="30">
        <v>13405</v>
      </c>
      <c r="I634" s="30">
        <v>10.7</v>
      </c>
      <c r="J634" s="30">
        <v>2.0109218000000002E-2</v>
      </c>
      <c r="K634" s="30">
        <v>5.2373485999999998</v>
      </c>
      <c r="L634" s="12" t="s">
        <v>359</v>
      </c>
      <c r="M634" s="31"/>
      <c r="N634" s="31"/>
      <c r="O634" s="31"/>
    </row>
    <row r="635" spans="1:16" s="5" customFormat="1">
      <c r="A635" s="11"/>
      <c r="B635" s="11"/>
      <c r="C635" s="5" t="s">
        <v>136</v>
      </c>
      <c r="D635" s="5" t="s">
        <v>990</v>
      </c>
      <c r="E635" s="5" t="s">
        <v>991</v>
      </c>
      <c r="F635" s="5" t="s">
        <v>992</v>
      </c>
      <c r="G635" s="5" t="s">
        <v>993</v>
      </c>
      <c r="H635" s="5" t="s">
        <v>994</v>
      </c>
      <c r="I635" s="5" t="s">
        <v>995</v>
      </c>
      <c r="J635" s="5" t="s">
        <v>996</v>
      </c>
      <c r="K635" s="5" t="s">
        <v>997</v>
      </c>
      <c r="L635" s="5" t="s">
        <v>998</v>
      </c>
      <c r="M635" s="5" t="s">
        <v>999</v>
      </c>
      <c r="N635" s="5" t="s">
        <v>1000</v>
      </c>
      <c r="O635" s="5" t="s">
        <v>1001</v>
      </c>
      <c r="P635" s="5" t="s">
        <v>1002</v>
      </c>
    </row>
    <row r="636" spans="1:16">
      <c r="C636" s="12">
        <v>1</v>
      </c>
      <c r="D636" s="30" t="s">
        <v>137</v>
      </c>
      <c r="E636" s="30">
        <v>3.7136</v>
      </c>
      <c r="F636" s="30">
        <v>0.1804</v>
      </c>
      <c r="G636" s="30">
        <v>100</v>
      </c>
      <c r="H636" s="30">
        <v>1518.8267000000001</v>
      </c>
      <c r="I636" s="30">
        <v>1517.8295000000001</v>
      </c>
      <c r="J636" s="30">
        <v>-4.0999999999999996</v>
      </c>
      <c r="K636" s="30">
        <v>82141.5</v>
      </c>
      <c r="L636" s="30">
        <v>1</v>
      </c>
      <c r="M636" s="30">
        <v>10.849197</v>
      </c>
      <c r="N636" s="30">
        <v>73.2</v>
      </c>
      <c r="O636" s="30">
        <v>1</v>
      </c>
      <c r="P636" s="30" t="s">
        <v>903</v>
      </c>
    </row>
    <row r="637" spans="1:16">
      <c r="C637" s="12">
        <f t="shared" ref="C637:C699" si="17">C636+1</f>
        <v>2</v>
      </c>
      <c r="D637" s="30" t="s">
        <v>138</v>
      </c>
      <c r="E637" s="30">
        <v>3.7492000000000001</v>
      </c>
      <c r="F637" s="30">
        <v>0.26519999999999999</v>
      </c>
      <c r="G637" s="30">
        <v>100</v>
      </c>
      <c r="H637" s="30">
        <v>1274.6892</v>
      </c>
      <c r="I637" s="30">
        <v>1274.6964</v>
      </c>
      <c r="J637" s="30">
        <v>-5.7</v>
      </c>
      <c r="K637" s="30">
        <v>176759</v>
      </c>
      <c r="L637" s="30">
        <v>1</v>
      </c>
      <c r="M637" s="30">
        <v>11.156198</v>
      </c>
      <c r="N637" s="30">
        <v>100</v>
      </c>
      <c r="O637" s="30">
        <v>1</v>
      </c>
      <c r="P637" s="30" t="s">
        <v>905</v>
      </c>
    </row>
    <row r="638" spans="1:16">
      <c r="C638" s="12">
        <f t="shared" si="17"/>
        <v>3</v>
      </c>
      <c r="D638" s="30" t="s">
        <v>139</v>
      </c>
      <c r="E638" s="30">
        <v>2.8102</v>
      </c>
      <c r="F638" s="30">
        <v>0.23230000000000001</v>
      </c>
      <c r="G638" s="30">
        <v>100</v>
      </c>
      <c r="H638" s="30">
        <v>1275.6936000000001</v>
      </c>
      <c r="I638" s="30">
        <v>1274.6964</v>
      </c>
      <c r="J638" s="30">
        <v>-4.8</v>
      </c>
      <c r="K638" s="30">
        <v>10715.6</v>
      </c>
      <c r="L638" s="30">
        <v>1</v>
      </c>
      <c r="M638" s="30">
        <v>7.9541864000000002</v>
      </c>
      <c r="N638" s="30">
        <v>88.9</v>
      </c>
      <c r="O638" s="30">
        <v>1</v>
      </c>
      <c r="P638" s="30" t="s">
        <v>905</v>
      </c>
    </row>
    <row r="639" spans="1:16">
      <c r="C639" s="12">
        <f t="shared" si="17"/>
        <v>4</v>
      </c>
      <c r="D639" s="30" t="s">
        <v>140</v>
      </c>
      <c r="E639" s="30">
        <v>2.5021</v>
      </c>
      <c r="F639" s="30">
        <v>0.25019999999999998</v>
      </c>
      <c r="G639" s="30">
        <v>100</v>
      </c>
      <c r="H639" s="30">
        <v>836.43395999999996</v>
      </c>
      <c r="I639" s="30">
        <v>836.43730000000005</v>
      </c>
      <c r="J639" s="30">
        <v>-4</v>
      </c>
      <c r="K639" s="30">
        <v>13584.5</v>
      </c>
      <c r="L639" s="30">
        <v>1</v>
      </c>
      <c r="M639" s="30">
        <v>6.2745446999999999</v>
      </c>
      <c r="N639" s="30">
        <v>100</v>
      </c>
      <c r="O639" s="30">
        <v>3</v>
      </c>
      <c r="P639" s="30" t="s">
        <v>911</v>
      </c>
    </row>
    <row r="640" spans="1:16">
      <c r="C640" s="12">
        <f t="shared" si="17"/>
        <v>5</v>
      </c>
      <c r="D640" s="30" t="s">
        <v>141</v>
      </c>
      <c r="E640" s="30">
        <v>7.7312000000000003</v>
      </c>
      <c r="F640" s="30">
        <v>0.58220000000000005</v>
      </c>
      <c r="G640" s="30">
        <v>100</v>
      </c>
      <c r="H640" s="30">
        <v>2873.5619999999999</v>
      </c>
      <c r="I640" s="30">
        <v>2871.5614999999998</v>
      </c>
      <c r="J640" s="30">
        <v>-2.2000000000000002</v>
      </c>
      <c r="K640" s="30">
        <v>203978.3</v>
      </c>
      <c r="L640" s="30">
        <v>1</v>
      </c>
      <c r="M640" s="30">
        <v>24.188025</v>
      </c>
      <c r="N640" s="30">
        <v>96.8</v>
      </c>
      <c r="O640" s="30">
        <v>10</v>
      </c>
      <c r="P640" s="30" t="s">
        <v>913</v>
      </c>
    </row>
    <row r="641" spans="3:16">
      <c r="C641" s="12">
        <f t="shared" si="17"/>
        <v>6</v>
      </c>
      <c r="D641" s="30" t="s">
        <v>142</v>
      </c>
      <c r="E641" s="30">
        <v>7.5625</v>
      </c>
      <c r="F641" s="30">
        <v>0.5927</v>
      </c>
      <c r="G641" s="30">
        <v>100</v>
      </c>
      <c r="H641" s="30">
        <v>2873.5639999999999</v>
      </c>
      <c r="I641" s="30">
        <v>2871.5614999999998</v>
      </c>
      <c r="J641" s="30">
        <v>-1.5</v>
      </c>
      <c r="K641" s="30">
        <v>3628799.5</v>
      </c>
      <c r="L641" s="30">
        <v>1</v>
      </c>
      <c r="M641" s="30">
        <v>19.7727</v>
      </c>
      <c r="N641" s="30">
        <v>93.1</v>
      </c>
      <c r="O641" s="30">
        <v>10</v>
      </c>
      <c r="P641" s="30" t="s">
        <v>913</v>
      </c>
    </row>
    <row r="642" spans="3:16">
      <c r="C642" s="12">
        <f t="shared" si="17"/>
        <v>7</v>
      </c>
      <c r="D642" s="30" t="s">
        <v>143</v>
      </c>
      <c r="E642" s="30">
        <v>7.5052000000000003</v>
      </c>
      <c r="F642" s="30">
        <v>0.55489999999999995</v>
      </c>
      <c r="G642" s="30">
        <v>100</v>
      </c>
      <c r="H642" s="30">
        <v>2873.5569999999998</v>
      </c>
      <c r="I642" s="30">
        <v>2871.5614999999998</v>
      </c>
      <c r="J642" s="30">
        <v>-3.9</v>
      </c>
      <c r="K642" s="30">
        <v>38942.5</v>
      </c>
      <c r="L642" s="30">
        <v>1</v>
      </c>
      <c r="M642" s="30">
        <v>15.03659</v>
      </c>
      <c r="N642" s="30">
        <v>82.8</v>
      </c>
      <c r="O642" s="30">
        <v>32</v>
      </c>
      <c r="P642" s="30" t="s">
        <v>913</v>
      </c>
    </row>
    <row r="643" spans="3:16">
      <c r="C643" s="12">
        <f t="shared" si="17"/>
        <v>8</v>
      </c>
      <c r="D643" s="30" t="s">
        <v>144</v>
      </c>
      <c r="E643" s="30">
        <v>6.4081000000000001</v>
      </c>
      <c r="F643" s="30">
        <v>0.58379999999999999</v>
      </c>
      <c r="G643" s="30">
        <v>100</v>
      </c>
      <c r="H643" s="30">
        <v>2872.5614999999998</v>
      </c>
      <c r="I643" s="30">
        <v>2871.5614999999998</v>
      </c>
      <c r="J643" s="30">
        <v>-1.2</v>
      </c>
      <c r="K643" s="30">
        <v>35271.5</v>
      </c>
      <c r="L643" s="30">
        <v>1</v>
      </c>
      <c r="M643" s="30">
        <v>16.4925</v>
      </c>
      <c r="N643" s="30">
        <v>86.2</v>
      </c>
      <c r="O643" s="30">
        <v>3</v>
      </c>
      <c r="P643" s="30" t="s">
        <v>913</v>
      </c>
    </row>
    <row r="644" spans="3:16">
      <c r="C644" s="12">
        <f t="shared" si="17"/>
        <v>9</v>
      </c>
      <c r="D644" s="30" t="s">
        <v>145</v>
      </c>
      <c r="E644" s="30">
        <v>5.3066000000000004</v>
      </c>
      <c r="F644" s="30">
        <v>0.60660000000000003</v>
      </c>
      <c r="G644" s="30">
        <v>100</v>
      </c>
      <c r="H644" s="30">
        <v>2871.5562</v>
      </c>
      <c r="I644" s="30">
        <v>2871.5614999999998</v>
      </c>
      <c r="J644" s="30">
        <v>-1.9</v>
      </c>
      <c r="K644" s="30">
        <v>169245.2</v>
      </c>
      <c r="L644" s="30">
        <v>1</v>
      </c>
      <c r="M644" s="30">
        <v>21.674994000000002</v>
      </c>
      <c r="N644" s="30">
        <v>96.6</v>
      </c>
      <c r="O644" s="30">
        <v>2</v>
      </c>
      <c r="P644" s="30" t="s">
        <v>913</v>
      </c>
    </row>
    <row r="645" spans="3:16">
      <c r="C645" s="12">
        <f t="shared" si="17"/>
        <v>10</v>
      </c>
      <c r="D645" s="30" t="s">
        <v>146</v>
      </c>
      <c r="E645" s="30">
        <v>5.3747999999999996</v>
      </c>
      <c r="F645" s="30">
        <v>0.58069999999999999</v>
      </c>
      <c r="G645" s="30">
        <v>100</v>
      </c>
      <c r="H645" s="30">
        <v>2871.5592999999999</v>
      </c>
      <c r="I645" s="30">
        <v>2871.5614999999998</v>
      </c>
      <c r="J645" s="30">
        <v>-0.8</v>
      </c>
      <c r="K645" s="30">
        <v>638416</v>
      </c>
      <c r="L645" s="30">
        <v>1</v>
      </c>
      <c r="M645" s="30">
        <v>18.019022</v>
      </c>
      <c r="N645" s="30">
        <v>87.1</v>
      </c>
      <c r="O645" s="30">
        <v>2</v>
      </c>
      <c r="P645" s="30" t="s">
        <v>913</v>
      </c>
    </row>
    <row r="646" spans="3:16">
      <c r="C646" s="12">
        <f t="shared" si="17"/>
        <v>11</v>
      </c>
      <c r="D646" s="30" t="s">
        <v>147</v>
      </c>
      <c r="E646" s="30">
        <v>5.3691000000000004</v>
      </c>
      <c r="F646" s="30">
        <v>0.57469999999999999</v>
      </c>
      <c r="G646" s="30">
        <v>100</v>
      </c>
      <c r="H646" s="30">
        <v>2871.5524999999998</v>
      </c>
      <c r="I646" s="30">
        <v>2871.5614999999998</v>
      </c>
      <c r="J646" s="30">
        <v>-3.1</v>
      </c>
      <c r="K646" s="30">
        <v>213388.4</v>
      </c>
      <c r="L646" s="30">
        <v>1</v>
      </c>
      <c r="M646" s="30">
        <v>21.674994000000002</v>
      </c>
      <c r="N646" s="30">
        <v>96.6</v>
      </c>
      <c r="O646" s="30">
        <v>2</v>
      </c>
      <c r="P646" s="30" t="s">
        <v>913</v>
      </c>
    </row>
    <row r="647" spans="3:16">
      <c r="C647" s="12">
        <f t="shared" si="17"/>
        <v>12</v>
      </c>
      <c r="D647" s="30" t="s">
        <v>148</v>
      </c>
      <c r="E647" s="30">
        <v>5.1538000000000004</v>
      </c>
      <c r="F647" s="30">
        <v>0.57379999999999998</v>
      </c>
      <c r="G647" s="30">
        <v>100</v>
      </c>
      <c r="H647" s="30">
        <v>2871.5509999999999</v>
      </c>
      <c r="I647" s="30">
        <v>2871.5614999999998</v>
      </c>
      <c r="J647" s="30">
        <v>-3.7</v>
      </c>
      <c r="K647" s="30">
        <v>546978.6</v>
      </c>
      <c r="L647" s="30">
        <v>1</v>
      </c>
      <c r="M647" s="30">
        <v>21.361954000000001</v>
      </c>
      <c r="N647" s="30">
        <v>93.5</v>
      </c>
      <c r="O647" s="30">
        <v>2</v>
      </c>
      <c r="P647" s="30" t="s">
        <v>913</v>
      </c>
    </row>
    <row r="648" spans="3:16">
      <c r="C648" s="12">
        <f t="shared" si="17"/>
        <v>13</v>
      </c>
      <c r="D648" s="30" t="s">
        <v>149</v>
      </c>
      <c r="E648" s="30">
        <v>5.5685000000000002</v>
      </c>
      <c r="F648" s="30">
        <v>0.44890000000000002</v>
      </c>
      <c r="G648" s="30">
        <v>100</v>
      </c>
      <c r="H648" s="30">
        <v>2873.5671000000002</v>
      </c>
      <c r="I648" s="30">
        <v>2871.5614999999998</v>
      </c>
      <c r="J648" s="30">
        <v>-0.4</v>
      </c>
      <c r="K648" s="30">
        <v>42756.5</v>
      </c>
      <c r="L648" s="30">
        <v>1</v>
      </c>
      <c r="M648" s="30">
        <v>21.425149999999999</v>
      </c>
      <c r="N648" s="30">
        <v>62.7</v>
      </c>
      <c r="O648" s="30">
        <v>12</v>
      </c>
      <c r="P648" s="30" t="s">
        <v>913</v>
      </c>
    </row>
    <row r="649" spans="3:16">
      <c r="C649" s="12">
        <f t="shared" si="17"/>
        <v>14</v>
      </c>
      <c r="D649" s="30" t="s">
        <v>150</v>
      </c>
      <c r="E649" s="30">
        <v>5.0175000000000001</v>
      </c>
      <c r="F649" s="30">
        <v>0.4612</v>
      </c>
      <c r="G649" s="30">
        <v>100</v>
      </c>
      <c r="H649" s="30">
        <v>2872.5639999999999</v>
      </c>
      <c r="I649" s="30">
        <v>2871.5614999999998</v>
      </c>
      <c r="J649" s="30">
        <v>-0.3</v>
      </c>
      <c r="K649" s="30">
        <v>272237.90000000002</v>
      </c>
      <c r="L649" s="30">
        <v>1</v>
      </c>
      <c r="M649" s="30">
        <v>25.255659999999999</v>
      </c>
      <c r="N649" s="30">
        <v>67.099999999999994</v>
      </c>
      <c r="O649" s="30">
        <v>9</v>
      </c>
      <c r="P649" s="30" t="s">
        <v>913</v>
      </c>
    </row>
    <row r="650" spans="3:16">
      <c r="C650" s="12">
        <f t="shared" si="17"/>
        <v>15</v>
      </c>
      <c r="D650" s="30" t="s">
        <v>151</v>
      </c>
      <c r="E650" s="30">
        <v>4.266</v>
      </c>
      <c r="F650" s="30">
        <v>0.39650000000000002</v>
      </c>
      <c r="G650" s="30">
        <v>100</v>
      </c>
      <c r="H650" s="30">
        <v>2872.56</v>
      </c>
      <c r="I650" s="30">
        <v>2871.5614999999998</v>
      </c>
      <c r="J650" s="30">
        <v>-1.7</v>
      </c>
      <c r="K650" s="30">
        <v>34987.199999999997</v>
      </c>
      <c r="L650" s="30">
        <v>1</v>
      </c>
      <c r="M650" s="30">
        <v>14.654757500000001</v>
      </c>
      <c r="N650" s="30">
        <v>50.6</v>
      </c>
      <c r="O650" s="30">
        <v>1</v>
      </c>
      <c r="P650" s="30" t="s">
        <v>913</v>
      </c>
    </row>
    <row r="651" spans="3:16">
      <c r="C651" s="12">
        <f t="shared" si="17"/>
        <v>16</v>
      </c>
      <c r="D651" s="30" t="s">
        <v>152</v>
      </c>
      <c r="E651" s="30">
        <v>4.1788999999999996</v>
      </c>
      <c r="F651" s="30">
        <v>0.27389999999999998</v>
      </c>
      <c r="G651" s="30">
        <v>100</v>
      </c>
      <c r="H651" s="30">
        <v>2873.5720000000001</v>
      </c>
      <c r="I651" s="30">
        <v>2871.5614999999998</v>
      </c>
      <c r="J651" s="30">
        <v>1.3</v>
      </c>
      <c r="K651" s="30">
        <v>18430.2</v>
      </c>
      <c r="L651" s="30">
        <v>2</v>
      </c>
      <c r="M651" s="30">
        <v>6.9014964000000001</v>
      </c>
      <c r="N651" s="30">
        <v>40.800000000000004</v>
      </c>
      <c r="O651" s="30">
        <v>2</v>
      </c>
      <c r="P651" s="30" t="s">
        <v>913</v>
      </c>
    </row>
    <row r="652" spans="3:16">
      <c r="C652" s="12">
        <f t="shared" si="17"/>
        <v>17</v>
      </c>
      <c r="D652" s="30" t="s">
        <v>153</v>
      </c>
      <c r="E652" s="30">
        <v>3.4053</v>
      </c>
      <c r="F652" s="30">
        <v>0.3155</v>
      </c>
      <c r="G652" s="30">
        <v>100</v>
      </c>
      <c r="H652" s="30">
        <v>2873.5531999999998</v>
      </c>
      <c r="I652" s="30">
        <v>2871.5614999999998</v>
      </c>
      <c r="J652" s="30">
        <v>-5.2</v>
      </c>
      <c r="K652" s="30">
        <v>14843.8</v>
      </c>
      <c r="L652" s="30">
        <v>1</v>
      </c>
      <c r="M652" s="30">
        <v>6.6164389999999997</v>
      </c>
      <c r="N652" s="30">
        <v>40.6</v>
      </c>
      <c r="O652" s="30">
        <v>1</v>
      </c>
      <c r="P652" s="30" t="s">
        <v>913</v>
      </c>
    </row>
    <row r="653" spans="3:16">
      <c r="C653" s="12">
        <f t="shared" si="17"/>
        <v>18</v>
      </c>
      <c r="D653" s="30" t="s">
        <v>154</v>
      </c>
      <c r="E653" s="30">
        <v>2.3477999999999999</v>
      </c>
      <c r="F653" s="30">
        <v>0.22439999999999999</v>
      </c>
      <c r="G653" s="30">
        <v>99.9</v>
      </c>
      <c r="H653" s="30">
        <v>2873.5639999999999</v>
      </c>
      <c r="I653" s="30">
        <v>2871.5614999999998</v>
      </c>
      <c r="J653" s="30">
        <v>-1.5</v>
      </c>
      <c r="K653" s="30">
        <v>13228.4</v>
      </c>
      <c r="L653" s="30">
        <v>2</v>
      </c>
      <c r="M653" s="30">
        <v>4.2090290000000001</v>
      </c>
      <c r="N653" s="30">
        <v>35.200000000000003</v>
      </c>
      <c r="O653" s="30">
        <v>1</v>
      </c>
      <c r="P653" s="30" t="s">
        <v>913</v>
      </c>
    </row>
    <row r="654" spans="3:16">
      <c r="C654" s="12">
        <f t="shared" si="17"/>
        <v>19</v>
      </c>
      <c r="D654" s="30" t="s">
        <v>155</v>
      </c>
      <c r="E654" s="30">
        <v>3.27</v>
      </c>
      <c r="F654" s="30">
        <v>0.37930000000000003</v>
      </c>
      <c r="G654" s="30">
        <v>100</v>
      </c>
      <c r="H654" s="30">
        <v>2871.5626999999999</v>
      </c>
      <c r="I654" s="30">
        <v>2871.5614999999998</v>
      </c>
      <c r="J654" s="30">
        <v>0.4</v>
      </c>
      <c r="K654" s="30">
        <v>5753.9</v>
      </c>
      <c r="L654" s="30">
        <v>1</v>
      </c>
      <c r="M654" s="30">
        <v>12.380169</v>
      </c>
      <c r="N654" s="30">
        <v>44</v>
      </c>
      <c r="O654" s="30">
        <v>2</v>
      </c>
      <c r="P654" s="30" t="s">
        <v>913</v>
      </c>
    </row>
    <row r="655" spans="3:16">
      <c r="C655" s="12">
        <f t="shared" si="17"/>
        <v>20</v>
      </c>
      <c r="D655" s="30" t="s">
        <v>156</v>
      </c>
      <c r="E655" s="30">
        <v>3.7441</v>
      </c>
      <c r="F655" s="30">
        <v>0.27689999999999998</v>
      </c>
      <c r="G655" s="30">
        <v>100</v>
      </c>
      <c r="H655" s="30">
        <v>2871.5693000000001</v>
      </c>
      <c r="I655" s="30">
        <v>2871.5614999999998</v>
      </c>
      <c r="J655" s="30">
        <v>2.7</v>
      </c>
      <c r="K655" s="30">
        <v>5393.2</v>
      </c>
      <c r="L655" s="30">
        <v>1</v>
      </c>
      <c r="M655" s="30">
        <v>16.043690000000002</v>
      </c>
      <c r="N655" s="30">
        <v>50</v>
      </c>
      <c r="O655" s="30">
        <v>2</v>
      </c>
      <c r="P655" s="30" t="s">
        <v>913</v>
      </c>
    </row>
    <row r="656" spans="3:16">
      <c r="C656" s="12">
        <f t="shared" si="17"/>
        <v>21</v>
      </c>
      <c r="D656" s="30" t="s">
        <v>157</v>
      </c>
      <c r="E656" s="30">
        <v>3.4759000000000002</v>
      </c>
      <c r="F656" s="30">
        <v>0.37530000000000002</v>
      </c>
      <c r="G656" s="30">
        <v>100</v>
      </c>
      <c r="H656" s="30">
        <v>2871.5605</v>
      </c>
      <c r="I656" s="30">
        <v>2871.5614999999998</v>
      </c>
      <c r="J656" s="30">
        <v>-0.3</v>
      </c>
      <c r="K656" s="30">
        <v>16332.2</v>
      </c>
      <c r="L656" s="30">
        <v>1</v>
      </c>
      <c r="M656" s="30">
        <v>10.576204000000001</v>
      </c>
      <c r="N656" s="30">
        <v>42.7</v>
      </c>
      <c r="O656" s="30">
        <v>1</v>
      </c>
      <c r="P656" s="30" t="s">
        <v>913</v>
      </c>
    </row>
    <row r="657" spans="3:16">
      <c r="C657" s="12">
        <f t="shared" si="17"/>
        <v>22</v>
      </c>
      <c r="D657" s="30" t="s">
        <v>158</v>
      </c>
      <c r="E657" s="30">
        <v>6.6767000000000003</v>
      </c>
      <c r="F657" s="30">
        <v>0.51539999999999997</v>
      </c>
      <c r="G657" s="30">
        <v>100</v>
      </c>
      <c r="H657" s="30">
        <v>2872.5641999999998</v>
      </c>
      <c r="I657" s="30">
        <v>2871.5614999999998</v>
      </c>
      <c r="J657" s="30">
        <v>-0.2</v>
      </c>
      <c r="K657" s="30">
        <v>49300.2</v>
      </c>
      <c r="L657" s="30">
        <v>1</v>
      </c>
      <c r="M657" s="30">
        <v>21.392389999999999</v>
      </c>
      <c r="N657" s="30">
        <v>51.7</v>
      </c>
      <c r="O657" s="30">
        <v>6</v>
      </c>
      <c r="P657" s="30" t="s">
        <v>913</v>
      </c>
    </row>
    <row r="658" spans="3:16">
      <c r="C658" s="12">
        <f t="shared" si="17"/>
        <v>23</v>
      </c>
      <c r="D658" s="30" t="s">
        <v>159</v>
      </c>
      <c r="E658" s="30">
        <v>4.2141000000000002</v>
      </c>
      <c r="F658" s="30">
        <v>0.41399999999999998</v>
      </c>
      <c r="G658" s="30">
        <v>100</v>
      </c>
      <c r="H658" s="30">
        <v>2872.5623000000001</v>
      </c>
      <c r="I658" s="30">
        <v>2871.5614999999998</v>
      </c>
      <c r="J658" s="30">
        <v>-0.9</v>
      </c>
      <c r="K658" s="30">
        <v>26760.799999999999</v>
      </c>
      <c r="L658" s="30">
        <v>2</v>
      </c>
      <c r="M658" s="30">
        <v>6.4002840000000001</v>
      </c>
      <c r="N658" s="30">
        <v>35.4</v>
      </c>
      <c r="O658" s="30">
        <v>5</v>
      </c>
      <c r="P658" s="30" t="s">
        <v>913</v>
      </c>
    </row>
    <row r="659" spans="3:16">
      <c r="C659" s="12">
        <f t="shared" si="17"/>
        <v>24</v>
      </c>
      <c r="D659" s="30" t="s">
        <v>160</v>
      </c>
      <c r="E659" s="30">
        <v>3.3233000000000001</v>
      </c>
      <c r="F659" s="30">
        <v>0.44059999999999999</v>
      </c>
      <c r="G659" s="30">
        <v>100</v>
      </c>
      <c r="H659" s="30">
        <v>3230.7253000000001</v>
      </c>
      <c r="I659" s="30">
        <v>3228.7262999999998</v>
      </c>
      <c r="J659" s="30">
        <v>-2.4</v>
      </c>
      <c r="K659" s="30">
        <v>10757.7</v>
      </c>
      <c r="L659" s="30">
        <v>1</v>
      </c>
      <c r="M659" s="30">
        <v>4.9579630000000003</v>
      </c>
      <c r="N659" s="30">
        <v>32.9</v>
      </c>
      <c r="O659" s="30">
        <v>1</v>
      </c>
      <c r="P659" s="30" t="s">
        <v>161</v>
      </c>
    </row>
    <row r="660" spans="3:16">
      <c r="C660" s="12">
        <f t="shared" si="17"/>
        <v>25</v>
      </c>
      <c r="D660" s="30" t="s">
        <v>162</v>
      </c>
      <c r="E660" s="30">
        <v>2.8754</v>
      </c>
      <c r="F660" s="30">
        <v>0.3589</v>
      </c>
      <c r="G660" s="30">
        <v>100</v>
      </c>
      <c r="H660" s="30">
        <v>3230.7220000000002</v>
      </c>
      <c r="I660" s="30">
        <v>3228.7262999999998</v>
      </c>
      <c r="J660" s="30">
        <v>-3.4</v>
      </c>
      <c r="K660" s="30">
        <v>35892.5</v>
      </c>
      <c r="L660" s="30">
        <v>1</v>
      </c>
      <c r="M660" s="30">
        <v>5.7041839999999997</v>
      </c>
      <c r="N660" s="30">
        <v>35</v>
      </c>
      <c r="O660" s="30">
        <v>1</v>
      </c>
      <c r="P660" s="30" t="s">
        <v>161</v>
      </c>
    </row>
    <row r="661" spans="3:16">
      <c r="C661" s="12">
        <f t="shared" si="17"/>
        <v>26</v>
      </c>
      <c r="D661" s="30" t="s">
        <v>163</v>
      </c>
      <c r="E661" s="30">
        <v>3.5320999999999998</v>
      </c>
      <c r="F661" s="30">
        <v>0.2165</v>
      </c>
      <c r="G661" s="30">
        <v>100</v>
      </c>
      <c r="H661" s="30">
        <v>3229.7310000000002</v>
      </c>
      <c r="I661" s="30">
        <v>3228.7262999999998</v>
      </c>
      <c r="J661" s="30">
        <v>0.4</v>
      </c>
      <c r="K661" s="30">
        <v>23448.6</v>
      </c>
      <c r="L661" s="30">
        <v>1</v>
      </c>
      <c r="M661" s="30">
        <v>7.0491333000000003</v>
      </c>
      <c r="N661" s="30">
        <v>37.200000000000003</v>
      </c>
      <c r="O661" s="30">
        <v>1</v>
      </c>
      <c r="P661" s="30" t="s">
        <v>161</v>
      </c>
    </row>
    <row r="662" spans="3:16">
      <c r="C662" s="12">
        <f t="shared" si="17"/>
        <v>27</v>
      </c>
      <c r="D662" s="30" t="s">
        <v>294</v>
      </c>
      <c r="E662" s="30">
        <v>2.9329999999999998</v>
      </c>
      <c r="F662" s="30">
        <v>0.33400000000000002</v>
      </c>
      <c r="G662" s="30">
        <v>100</v>
      </c>
      <c r="H662" s="30">
        <v>1273.7809</v>
      </c>
      <c r="I662" s="30">
        <v>1273.7852</v>
      </c>
      <c r="J662" s="30">
        <v>-3.4</v>
      </c>
      <c r="K662" s="30">
        <v>57397.3</v>
      </c>
      <c r="L662" s="30">
        <v>1</v>
      </c>
      <c r="M662" s="30">
        <v>5.6370079999999998</v>
      </c>
      <c r="N662" s="30">
        <v>81.2</v>
      </c>
      <c r="O662" s="30">
        <v>1</v>
      </c>
      <c r="P662" s="30" t="s">
        <v>295</v>
      </c>
    </row>
    <row r="663" spans="3:16">
      <c r="C663" s="12">
        <f t="shared" si="17"/>
        <v>28</v>
      </c>
      <c r="D663" s="30" t="s">
        <v>296</v>
      </c>
      <c r="E663" s="30">
        <v>2.4281999999999999</v>
      </c>
      <c r="F663" s="30">
        <v>0.21160000000000001</v>
      </c>
      <c r="G663" s="30">
        <v>100</v>
      </c>
      <c r="H663" s="30">
        <v>1273.7792999999999</v>
      </c>
      <c r="I663" s="30">
        <v>1273.7852</v>
      </c>
      <c r="J663" s="30">
        <v>-4.5999999999999996</v>
      </c>
      <c r="K663" s="30">
        <v>24176.9</v>
      </c>
      <c r="L663" s="30">
        <v>3</v>
      </c>
      <c r="M663" s="30">
        <v>3.7144194000000001</v>
      </c>
      <c r="N663" s="30">
        <v>68.8</v>
      </c>
      <c r="O663" s="30">
        <v>1</v>
      </c>
      <c r="P663" s="30" t="s">
        <v>295</v>
      </c>
    </row>
    <row r="664" spans="3:16">
      <c r="C664" s="12">
        <f t="shared" si="17"/>
        <v>29</v>
      </c>
      <c r="D664" s="30" t="s">
        <v>297</v>
      </c>
      <c r="E664" s="30">
        <v>2.9980000000000002</v>
      </c>
      <c r="F664" s="30">
        <v>0.33040000000000003</v>
      </c>
      <c r="G664" s="30">
        <v>100</v>
      </c>
      <c r="H664" s="30">
        <v>1273.7810999999999</v>
      </c>
      <c r="I664" s="30">
        <v>1273.7852</v>
      </c>
      <c r="J664" s="30">
        <v>-3.2</v>
      </c>
      <c r="K664" s="30">
        <v>36032.6</v>
      </c>
      <c r="L664" s="30">
        <v>1</v>
      </c>
      <c r="M664" s="30">
        <v>5.6370079999999998</v>
      </c>
      <c r="N664" s="30">
        <v>81.2</v>
      </c>
      <c r="O664" s="30">
        <v>1</v>
      </c>
      <c r="P664" s="30" t="s">
        <v>295</v>
      </c>
    </row>
    <row r="665" spans="3:16">
      <c r="C665" s="12">
        <f t="shared" si="17"/>
        <v>30</v>
      </c>
      <c r="D665" s="30" t="s">
        <v>298</v>
      </c>
      <c r="E665" s="30">
        <v>2.5964</v>
      </c>
      <c r="F665" s="30">
        <v>0.127</v>
      </c>
      <c r="G665" s="30">
        <v>100</v>
      </c>
      <c r="H665" s="30">
        <v>836.50744999999984</v>
      </c>
      <c r="I665" s="30">
        <v>836.51009999999997</v>
      </c>
      <c r="J665" s="30">
        <v>-3.1</v>
      </c>
      <c r="K665" s="30">
        <v>1932.8</v>
      </c>
      <c r="L665" s="30">
        <v>1</v>
      </c>
      <c r="M665" s="30">
        <v>11.653542</v>
      </c>
      <c r="N665" s="30">
        <v>91.7</v>
      </c>
      <c r="O665" s="30">
        <v>2</v>
      </c>
      <c r="P665" s="30" t="s">
        <v>941</v>
      </c>
    </row>
    <row r="666" spans="3:16">
      <c r="C666" s="12">
        <f t="shared" si="17"/>
        <v>31</v>
      </c>
      <c r="D666" s="30" t="s">
        <v>299</v>
      </c>
      <c r="E666" s="30">
        <v>2.2363</v>
      </c>
      <c r="F666" s="30">
        <v>0.15390000000000001</v>
      </c>
      <c r="G666" s="30">
        <v>100</v>
      </c>
      <c r="H666" s="30">
        <v>836.50543000000005</v>
      </c>
      <c r="I666" s="30">
        <v>836.51009999999997</v>
      </c>
      <c r="J666" s="30">
        <v>-5.5</v>
      </c>
      <c r="K666" s="30">
        <v>12667.9</v>
      </c>
      <c r="L666" s="30">
        <v>1</v>
      </c>
      <c r="M666" s="30">
        <v>9.2346129999999995</v>
      </c>
      <c r="N666" s="30">
        <v>100</v>
      </c>
      <c r="O666" s="30">
        <v>1</v>
      </c>
      <c r="P666" s="30" t="s">
        <v>941</v>
      </c>
    </row>
    <row r="667" spans="3:16">
      <c r="C667" s="12">
        <f t="shared" si="17"/>
        <v>32</v>
      </c>
      <c r="D667" s="30" t="s">
        <v>300</v>
      </c>
      <c r="E667" s="30">
        <v>5.3097000000000003</v>
      </c>
      <c r="F667" s="30">
        <v>0.45610000000000001</v>
      </c>
      <c r="G667" s="30">
        <v>100</v>
      </c>
      <c r="H667" s="30">
        <v>1678.8846000000001</v>
      </c>
      <c r="I667" s="30">
        <v>1678.8870999999999</v>
      </c>
      <c r="J667" s="30">
        <v>-1.5</v>
      </c>
      <c r="K667" s="30">
        <v>329502.8</v>
      </c>
      <c r="L667" s="30">
        <v>1</v>
      </c>
      <c r="M667" s="30">
        <v>18.469227</v>
      </c>
      <c r="N667" s="30">
        <v>100</v>
      </c>
      <c r="O667" s="30">
        <v>4</v>
      </c>
      <c r="P667" s="30" t="s">
        <v>949</v>
      </c>
    </row>
    <row r="668" spans="3:16">
      <c r="C668" s="12">
        <f t="shared" si="17"/>
        <v>33</v>
      </c>
      <c r="D668" s="30" t="s">
        <v>301</v>
      </c>
      <c r="E668" s="30">
        <v>4.8620999999999999</v>
      </c>
      <c r="F668" s="30">
        <v>0.46310000000000001</v>
      </c>
      <c r="G668" s="30">
        <v>100</v>
      </c>
      <c r="H668" s="30">
        <v>1678.8815999999999</v>
      </c>
      <c r="I668" s="30">
        <v>1678.8870999999999</v>
      </c>
      <c r="J668" s="30">
        <v>-3.3</v>
      </c>
      <c r="K668" s="30">
        <v>278505.8</v>
      </c>
      <c r="L668" s="30">
        <v>1</v>
      </c>
      <c r="M668" s="30">
        <v>18.469227</v>
      </c>
      <c r="N668" s="30">
        <v>100</v>
      </c>
      <c r="O668" s="30">
        <v>1</v>
      </c>
      <c r="P668" s="30" t="s">
        <v>949</v>
      </c>
    </row>
    <row r="669" spans="3:16">
      <c r="C669" s="12">
        <f t="shared" si="17"/>
        <v>34</v>
      </c>
      <c r="D669" s="30" t="s">
        <v>302</v>
      </c>
      <c r="E669" s="30">
        <v>3.8298000000000001</v>
      </c>
      <c r="F669" s="30">
        <v>0.39190000000000003</v>
      </c>
      <c r="G669" s="30">
        <v>100</v>
      </c>
      <c r="H669" s="30">
        <v>1679.8897999999999</v>
      </c>
      <c r="I669" s="30">
        <v>1678.8870999999999</v>
      </c>
      <c r="J669" s="30">
        <v>-0.4</v>
      </c>
      <c r="K669" s="30">
        <v>19432</v>
      </c>
      <c r="L669" s="30">
        <v>1</v>
      </c>
      <c r="M669" s="30">
        <v>11.287803</v>
      </c>
      <c r="N669" s="30">
        <v>66.7</v>
      </c>
      <c r="O669" s="30">
        <v>1</v>
      </c>
      <c r="P669" s="30" t="s">
        <v>949</v>
      </c>
    </row>
    <row r="670" spans="3:16">
      <c r="C670" s="12">
        <f t="shared" si="17"/>
        <v>35</v>
      </c>
      <c r="D670" s="30" t="s">
        <v>303</v>
      </c>
      <c r="E670" s="30">
        <v>2.7972000000000001</v>
      </c>
      <c r="F670" s="30">
        <v>0.33210000000000001</v>
      </c>
      <c r="G670" s="30">
        <v>100</v>
      </c>
      <c r="H670" s="30">
        <v>1678.883</v>
      </c>
      <c r="I670" s="30">
        <v>1678.8870999999999</v>
      </c>
      <c r="J670" s="30">
        <v>-2.4</v>
      </c>
      <c r="K670" s="30">
        <v>50062.400000000001</v>
      </c>
      <c r="L670" s="30">
        <v>1</v>
      </c>
      <c r="M670" s="30">
        <v>9.2701820000000001</v>
      </c>
      <c r="N670" s="30">
        <v>64.3</v>
      </c>
      <c r="O670" s="30">
        <v>2</v>
      </c>
      <c r="P670" s="30" t="s">
        <v>949</v>
      </c>
    </row>
    <row r="671" spans="3:16">
      <c r="C671" s="12">
        <f t="shared" si="17"/>
        <v>36</v>
      </c>
      <c r="D671" s="30" t="s">
        <v>304</v>
      </c>
      <c r="E671" s="30">
        <v>6.2013999999999996</v>
      </c>
      <c r="F671" s="30">
        <v>0.57950000000000002</v>
      </c>
      <c r="G671" s="30">
        <v>100</v>
      </c>
      <c r="H671" s="30">
        <v>3947.2559000000001</v>
      </c>
      <c r="I671" s="30">
        <v>3945.2646</v>
      </c>
      <c r="J671" s="30">
        <v>-3.9</v>
      </c>
      <c r="K671" s="30">
        <v>138394</v>
      </c>
      <c r="L671" s="30">
        <v>1</v>
      </c>
      <c r="M671" s="30">
        <v>11.032761000000001</v>
      </c>
      <c r="N671" s="30">
        <v>54.300000000000004</v>
      </c>
      <c r="O671" s="30">
        <v>5</v>
      </c>
      <c r="P671" s="30" t="s">
        <v>952</v>
      </c>
    </row>
    <row r="672" spans="3:16">
      <c r="C672" s="12">
        <f t="shared" si="17"/>
        <v>37</v>
      </c>
      <c r="D672" s="30" t="s">
        <v>305</v>
      </c>
      <c r="E672" s="30">
        <v>5.9316000000000004</v>
      </c>
      <c r="F672" s="30">
        <v>0.53339999999999999</v>
      </c>
      <c r="G672" s="30">
        <v>100</v>
      </c>
      <c r="H672" s="30">
        <v>3129.7750999999998</v>
      </c>
      <c r="I672" s="30">
        <v>3127.7725</v>
      </c>
      <c r="J672" s="30">
        <v>-1.3</v>
      </c>
      <c r="K672" s="30">
        <v>163589.6</v>
      </c>
      <c r="L672" s="30">
        <v>1</v>
      </c>
      <c r="M672" s="30">
        <v>16.608039999999999</v>
      </c>
      <c r="N672" s="30">
        <v>81.8</v>
      </c>
      <c r="O672" s="30">
        <v>29</v>
      </c>
      <c r="P672" s="30" t="s">
        <v>964</v>
      </c>
    </row>
    <row r="673" spans="3:16">
      <c r="C673" s="12">
        <f t="shared" si="17"/>
        <v>38</v>
      </c>
      <c r="D673" s="30" t="s">
        <v>306</v>
      </c>
      <c r="E673" s="30">
        <v>5.5564999999999998</v>
      </c>
      <c r="F673" s="30">
        <v>0.57879999999999998</v>
      </c>
      <c r="G673" s="30">
        <v>100</v>
      </c>
      <c r="H673" s="30">
        <v>3129.77</v>
      </c>
      <c r="I673" s="30">
        <v>3127.7725</v>
      </c>
      <c r="J673" s="30">
        <v>-2.9</v>
      </c>
      <c r="K673" s="30">
        <v>761919</v>
      </c>
      <c r="L673" s="30">
        <v>1</v>
      </c>
      <c r="M673" s="30">
        <v>9.1251719999999992</v>
      </c>
      <c r="N673" s="30">
        <v>60.6</v>
      </c>
      <c r="O673" s="30">
        <v>30</v>
      </c>
      <c r="P673" s="30" t="s">
        <v>964</v>
      </c>
    </row>
    <row r="674" spans="3:16">
      <c r="C674" s="12">
        <f t="shared" si="17"/>
        <v>39</v>
      </c>
      <c r="D674" s="30" t="s">
        <v>307</v>
      </c>
      <c r="E674" s="30">
        <v>4.8678999999999997</v>
      </c>
      <c r="F674" s="30">
        <v>0.52470000000000006</v>
      </c>
      <c r="G674" s="30">
        <v>100</v>
      </c>
      <c r="H674" s="30">
        <v>3129.7631999999999</v>
      </c>
      <c r="I674" s="30">
        <v>3127.7725</v>
      </c>
      <c r="J674" s="30">
        <v>-5.0999999999999996</v>
      </c>
      <c r="K674" s="30">
        <v>245362</v>
      </c>
      <c r="L674" s="30">
        <v>1</v>
      </c>
      <c r="M674" s="30">
        <v>12.297442</v>
      </c>
      <c r="N674" s="30">
        <v>69.7</v>
      </c>
      <c r="O674" s="30">
        <v>3</v>
      </c>
      <c r="P674" s="30" t="s">
        <v>964</v>
      </c>
    </row>
    <row r="675" spans="3:16">
      <c r="C675" s="12">
        <f t="shared" si="17"/>
        <v>40</v>
      </c>
      <c r="D675" s="30" t="s">
        <v>308</v>
      </c>
      <c r="E675" s="30">
        <v>5.3547000000000002</v>
      </c>
      <c r="F675" s="30">
        <v>0.59670000000000001</v>
      </c>
      <c r="G675" s="30">
        <v>100</v>
      </c>
      <c r="H675" s="30">
        <v>3129.7678000000001</v>
      </c>
      <c r="I675" s="30">
        <v>3127.7725</v>
      </c>
      <c r="J675" s="30">
        <v>-3.6</v>
      </c>
      <c r="K675" s="30">
        <v>4217871.5</v>
      </c>
      <c r="L675" s="30">
        <v>1</v>
      </c>
      <c r="M675" s="30">
        <v>12.794600000000001</v>
      </c>
      <c r="N675" s="30">
        <v>72.7</v>
      </c>
      <c r="O675" s="30">
        <v>6</v>
      </c>
      <c r="P675" s="30" t="s">
        <v>964</v>
      </c>
    </row>
    <row r="676" spans="3:16">
      <c r="C676" s="12">
        <f t="shared" si="17"/>
        <v>41</v>
      </c>
      <c r="D676" s="30" t="s">
        <v>309</v>
      </c>
      <c r="E676" s="30">
        <v>5.4847000000000001</v>
      </c>
      <c r="F676" s="30">
        <v>0.5988</v>
      </c>
      <c r="G676" s="30">
        <v>100</v>
      </c>
      <c r="H676" s="30">
        <v>3128.7644</v>
      </c>
      <c r="I676" s="30">
        <v>3127.7725</v>
      </c>
      <c r="J676" s="30">
        <v>-3.6</v>
      </c>
      <c r="K676" s="30">
        <v>1055582.2</v>
      </c>
      <c r="L676" s="30">
        <v>1</v>
      </c>
      <c r="M676" s="30">
        <v>12.591478</v>
      </c>
      <c r="N676" s="30">
        <v>74.2</v>
      </c>
      <c r="O676" s="30">
        <v>4</v>
      </c>
      <c r="P676" s="30" t="s">
        <v>964</v>
      </c>
    </row>
    <row r="677" spans="3:16">
      <c r="C677" s="12">
        <f t="shared" si="17"/>
        <v>42</v>
      </c>
      <c r="D677" s="30" t="s">
        <v>310</v>
      </c>
      <c r="E677" s="30">
        <v>5.1581999999999999</v>
      </c>
      <c r="F677" s="30">
        <v>0.56340000000000001</v>
      </c>
      <c r="G677" s="30">
        <v>100</v>
      </c>
      <c r="H677" s="30">
        <v>3129.7678000000001</v>
      </c>
      <c r="I677" s="30">
        <v>3127.7725</v>
      </c>
      <c r="J677" s="30">
        <v>-3.6</v>
      </c>
      <c r="K677" s="30">
        <v>860694.6</v>
      </c>
      <c r="L677" s="30">
        <v>1</v>
      </c>
      <c r="M677" s="30">
        <v>12.501986499999999</v>
      </c>
      <c r="N677" s="30">
        <v>76.7</v>
      </c>
      <c r="O677" s="30">
        <v>4</v>
      </c>
      <c r="P677" s="30" t="s">
        <v>964</v>
      </c>
    </row>
    <row r="678" spans="3:16">
      <c r="C678" s="12">
        <f t="shared" si="17"/>
        <v>43</v>
      </c>
      <c r="D678" s="30" t="s">
        <v>311</v>
      </c>
      <c r="E678" s="30">
        <v>5.4405000000000001</v>
      </c>
      <c r="F678" s="30">
        <v>0.60429999999999995</v>
      </c>
      <c r="G678" s="30">
        <v>100</v>
      </c>
      <c r="H678" s="30">
        <v>3129.7710000000002</v>
      </c>
      <c r="I678" s="30">
        <v>3127.7725</v>
      </c>
      <c r="J678" s="30">
        <v>-2.6</v>
      </c>
      <c r="K678" s="30">
        <v>1270975.5</v>
      </c>
      <c r="L678" s="30">
        <v>1</v>
      </c>
      <c r="M678" s="30">
        <v>15.136255999999999</v>
      </c>
      <c r="N678" s="30">
        <v>80.599999999999994</v>
      </c>
      <c r="O678" s="30">
        <v>5</v>
      </c>
      <c r="P678" s="30" t="s">
        <v>964</v>
      </c>
    </row>
    <row r="679" spans="3:16">
      <c r="C679" s="12">
        <f t="shared" si="17"/>
        <v>44</v>
      </c>
      <c r="D679" s="30" t="s">
        <v>312</v>
      </c>
      <c r="E679" s="30">
        <v>4.6067999999999998</v>
      </c>
      <c r="F679" s="30">
        <v>0.50480000000000003</v>
      </c>
      <c r="G679" s="30">
        <v>100</v>
      </c>
      <c r="H679" s="30">
        <v>3129.7754</v>
      </c>
      <c r="I679" s="30">
        <v>3127.7725</v>
      </c>
      <c r="J679" s="30">
        <v>-1.2</v>
      </c>
      <c r="K679" s="30">
        <v>310626.59999999998</v>
      </c>
      <c r="L679" s="30">
        <v>1</v>
      </c>
      <c r="M679" s="30">
        <v>8.3037850000000031</v>
      </c>
      <c r="N679" s="30">
        <v>61.300000000000004</v>
      </c>
      <c r="O679" s="30">
        <v>3</v>
      </c>
      <c r="P679" s="30" t="s">
        <v>964</v>
      </c>
    </row>
    <row r="680" spans="3:16">
      <c r="C680" s="12">
        <f t="shared" si="17"/>
        <v>45</v>
      </c>
      <c r="D680" s="30" t="s">
        <v>313</v>
      </c>
      <c r="E680" s="30">
        <v>4.7468000000000004</v>
      </c>
      <c r="F680" s="30">
        <v>0.52329999999999999</v>
      </c>
      <c r="G680" s="30">
        <v>100</v>
      </c>
      <c r="H680" s="30">
        <v>3128.7617</v>
      </c>
      <c r="I680" s="30">
        <v>3127.7725</v>
      </c>
      <c r="J680" s="30">
        <v>-4.5</v>
      </c>
      <c r="K680" s="30">
        <v>237755.6</v>
      </c>
      <c r="L680" s="30">
        <v>1</v>
      </c>
      <c r="M680" s="30">
        <v>8.1699420000000007</v>
      </c>
      <c r="N680" s="30">
        <v>63.300000000000004</v>
      </c>
      <c r="O680" s="30">
        <v>2</v>
      </c>
      <c r="P680" s="30" t="s">
        <v>964</v>
      </c>
    </row>
    <row r="681" spans="3:16">
      <c r="C681" s="12">
        <f t="shared" si="17"/>
        <v>46</v>
      </c>
      <c r="D681" s="30" t="s">
        <v>314</v>
      </c>
      <c r="E681" s="30">
        <v>4.3792999999999997</v>
      </c>
      <c r="F681" s="30">
        <v>0.48480000000000001</v>
      </c>
      <c r="G681" s="30">
        <v>100</v>
      </c>
      <c r="H681" s="30">
        <v>3128.7887999999998</v>
      </c>
      <c r="I681" s="30">
        <v>3127.7725</v>
      </c>
      <c r="J681" s="30">
        <v>4.2</v>
      </c>
      <c r="K681" s="30">
        <v>175138.2</v>
      </c>
      <c r="L681" s="30">
        <v>1</v>
      </c>
      <c r="M681" s="30">
        <v>6.5407640000000002</v>
      </c>
      <c r="N681" s="30">
        <v>63</v>
      </c>
      <c r="O681" s="30">
        <v>2</v>
      </c>
      <c r="P681" s="30" t="s">
        <v>964</v>
      </c>
    </row>
    <row r="682" spans="3:16">
      <c r="C682" s="12">
        <f t="shared" si="17"/>
        <v>47</v>
      </c>
      <c r="D682" s="30" t="s">
        <v>315</v>
      </c>
      <c r="E682" s="30">
        <v>3.9847999999999999</v>
      </c>
      <c r="F682" s="30">
        <v>0.39029999999999998</v>
      </c>
      <c r="G682" s="30">
        <v>100</v>
      </c>
      <c r="H682" s="30">
        <v>3128.7703000000001</v>
      </c>
      <c r="I682" s="30">
        <v>3127.7725</v>
      </c>
      <c r="J682" s="30">
        <v>-1.8</v>
      </c>
      <c r="K682" s="30">
        <v>7463.3</v>
      </c>
      <c r="L682" s="30">
        <v>1</v>
      </c>
      <c r="M682" s="30">
        <v>10.466030999999999</v>
      </c>
      <c r="N682" s="30">
        <v>35.800000000000004</v>
      </c>
      <c r="O682" s="30">
        <v>11</v>
      </c>
      <c r="P682" s="30" t="s">
        <v>964</v>
      </c>
    </row>
    <row r="683" spans="3:16">
      <c r="C683" s="12">
        <f t="shared" si="17"/>
        <v>48</v>
      </c>
      <c r="D683" s="30" t="s">
        <v>316</v>
      </c>
      <c r="E683" s="30">
        <v>4.7778</v>
      </c>
      <c r="F683" s="30">
        <v>0.59360000000000002</v>
      </c>
      <c r="G683" s="30">
        <v>100</v>
      </c>
      <c r="H683" s="30">
        <v>3129.7786000000001</v>
      </c>
      <c r="I683" s="30">
        <v>3127.7725</v>
      </c>
      <c r="J683" s="30">
        <v>-0.2</v>
      </c>
      <c r="K683" s="30">
        <v>1180375.8</v>
      </c>
      <c r="L683" s="30">
        <v>1</v>
      </c>
      <c r="M683" s="30">
        <v>19.738949999999999</v>
      </c>
      <c r="N683" s="30">
        <v>58.7</v>
      </c>
      <c r="O683" s="30">
        <v>7</v>
      </c>
      <c r="P683" s="30" t="s">
        <v>964</v>
      </c>
    </row>
    <row r="684" spans="3:16">
      <c r="C684" s="12">
        <f t="shared" si="17"/>
        <v>49</v>
      </c>
      <c r="D684" s="30" t="s">
        <v>317</v>
      </c>
      <c r="E684" s="30">
        <v>4.2496999999999998</v>
      </c>
      <c r="F684" s="30">
        <v>0.4869</v>
      </c>
      <c r="G684" s="30">
        <v>100</v>
      </c>
      <c r="H684" s="30">
        <v>3128.77</v>
      </c>
      <c r="I684" s="30">
        <v>3127.7725</v>
      </c>
      <c r="J684" s="30">
        <v>-1.9</v>
      </c>
      <c r="K684" s="30">
        <v>1773647.5</v>
      </c>
      <c r="L684" s="30">
        <v>1</v>
      </c>
      <c r="M684" s="30">
        <v>25.015668999999999</v>
      </c>
      <c r="N684" s="30">
        <v>64.599999999999994</v>
      </c>
      <c r="O684" s="30">
        <v>1</v>
      </c>
      <c r="P684" s="30" t="s">
        <v>964</v>
      </c>
    </row>
    <row r="685" spans="3:16">
      <c r="C685" s="12">
        <f t="shared" si="17"/>
        <v>50</v>
      </c>
      <c r="D685" s="30" t="s">
        <v>318</v>
      </c>
      <c r="E685" s="30">
        <v>3.8041999999999998</v>
      </c>
      <c r="F685" s="30">
        <v>0.50219999999999998</v>
      </c>
      <c r="G685" s="30">
        <v>100</v>
      </c>
      <c r="H685" s="30">
        <v>3128.7714999999998</v>
      </c>
      <c r="I685" s="30">
        <v>3127.7725</v>
      </c>
      <c r="J685" s="30">
        <v>-1.4</v>
      </c>
      <c r="K685" s="30">
        <v>474183</v>
      </c>
      <c r="L685" s="30">
        <v>1</v>
      </c>
      <c r="M685" s="30">
        <v>12.887387</v>
      </c>
      <c r="N685" s="30">
        <v>48.800000000000004</v>
      </c>
      <c r="O685" s="30">
        <v>1</v>
      </c>
      <c r="P685" s="30" t="s">
        <v>964</v>
      </c>
    </row>
    <row r="686" spans="3:16">
      <c r="C686" s="12">
        <f t="shared" si="17"/>
        <v>51</v>
      </c>
      <c r="D686" s="30" t="s">
        <v>319</v>
      </c>
      <c r="E686" s="30">
        <v>4.3174000000000001</v>
      </c>
      <c r="F686" s="30">
        <v>0.44469999999999998</v>
      </c>
      <c r="G686" s="30">
        <v>100</v>
      </c>
      <c r="H686" s="30">
        <v>3128.7714999999998</v>
      </c>
      <c r="I686" s="30">
        <v>3127.7725</v>
      </c>
      <c r="J686" s="30">
        <v>-1.4</v>
      </c>
      <c r="K686" s="30">
        <v>1054424</v>
      </c>
      <c r="L686" s="30">
        <v>1</v>
      </c>
      <c r="M686" s="30">
        <v>25.402756</v>
      </c>
      <c r="N686" s="30">
        <v>67.5</v>
      </c>
      <c r="O686" s="30">
        <v>1</v>
      </c>
      <c r="P686" s="30" t="s">
        <v>964</v>
      </c>
    </row>
    <row r="687" spans="3:16">
      <c r="C687" s="12">
        <f t="shared" si="17"/>
        <v>52</v>
      </c>
      <c r="D687" s="30" t="s">
        <v>320</v>
      </c>
      <c r="E687" s="30">
        <v>4.3005000000000004</v>
      </c>
      <c r="F687" s="30">
        <v>0.37859999999999999</v>
      </c>
      <c r="G687" s="30">
        <v>100</v>
      </c>
      <c r="H687" s="30">
        <v>3129.7773000000002</v>
      </c>
      <c r="I687" s="30">
        <v>3127.7725</v>
      </c>
      <c r="J687" s="30">
        <v>-0.6</v>
      </c>
      <c r="K687" s="30">
        <v>94953.8</v>
      </c>
      <c r="L687" s="30">
        <v>1</v>
      </c>
      <c r="M687" s="30">
        <v>10.104070999999999</v>
      </c>
      <c r="N687" s="30">
        <v>47.300000000000004</v>
      </c>
      <c r="O687" s="30">
        <v>4</v>
      </c>
      <c r="P687" s="30" t="s">
        <v>964</v>
      </c>
    </row>
    <row r="688" spans="3:16">
      <c r="C688" s="12">
        <f t="shared" si="17"/>
        <v>53</v>
      </c>
      <c r="D688" s="30" t="s">
        <v>321</v>
      </c>
      <c r="E688" s="30">
        <v>3.6613000000000002</v>
      </c>
      <c r="F688" s="30">
        <v>0.41889999999999999</v>
      </c>
      <c r="G688" s="30">
        <v>100</v>
      </c>
      <c r="H688" s="30">
        <v>3129.7754</v>
      </c>
      <c r="I688" s="30">
        <v>3127.7725</v>
      </c>
      <c r="J688" s="30">
        <v>-1.2</v>
      </c>
      <c r="K688" s="30">
        <v>83037.5</v>
      </c>
      <c r="L688" s="30">
        <v>1</v>
      </c>
      <c r="M688" s="30">
        <v>9.4334790000000002</v>
      </c>
      <c r="N688" s="30">
        <v>41</v>
      </c>
      <c r="O688" s="30">
        <v>1</v>
      </c>
      <c r="P688" s="30" t="s">
        <v>964</v>
      </c>
    </row>
    <row r="689" spans="3:16">
      <c r="C689" s="12">
        <f t="shared" si="17"/>
        <v>54</v>
      </c>
      <c r="D689" s="30" t="s">
        <v>322</v>
      </c>
      <c r="E689" s="30">
        <v>3.7410999999999999</v>
      </c>
      <c r="F689" s="30">
        <v>0.40989999999999999</v>
      </c>
      <c r="G689" s="30">
        <v>100</v>
      </c>
      <c r="H689" s="30">
        <v>3128.7705000000001</v>
      </c>
      <c r="I689" s="30">
        <v>3127.7725</v>
      </c>
      <c r="J689" s="30">
        <v>-1.7</v>
      </c>
      <c r="K689" s="30">
        <v>50909.2</v>
      </c>
      <c r="L689" s="30">
        <v>3</v>
      </c>
      <c r="M689" s="30">
        <v>7.0594935000000003</v>
      </c>
      <c r="N689" s="30">
        <v>32.300000000000004</v>
      </c>
      <c r="O689" s="30">
        <v>1</v>
      </c>
      <c r="P689" s="30" t="s">
        <v>964</v>
      </c>
    </row>
    <row r="690" spans="3:16">
      <c r="C690" s="12">
        <f t="shared" si="17"/>
        <v>55</v>
      </c>
      <c r="D690" s="30" t="s">
        <v>323</v>
      </c>
      <c r="E690" s="30">
        <v>3.5042</v>
      </c>
      <c r="F690" s="30">
        <v>0.37269999999999998</v>
      </c>
      <c r="G690" s="30">
        <v>100</v>
      </c>
      <c r="H690" s="30">
        <v>3129.7768999999998</v>
      </c>
      <c r="I690" s="30">
        <v>3127.7725</v>
      </c>
      <c r="J690" s="30">
        <v>-0.7</v>
      </c>
      <c r="K690" s="30">
        <v>53678.2</v>
      </c>
      <c r="L690" s="30">
        <v>3</v>
      </c>
      <c r="M690" s="30">
        <v>5.1367554999999996</v>
      </c>
      <c r="N690" s="30">
        <v>36.1</v>
      </c>
      <c r="O690" s="30">
        <v>1</v>
      </c>
      <c r="P690" s="30" t="s">
        <v>964</v>
      </c>
    </row>
    <row r="691" spans="3:16">
      <c r="C691" s="12">
        <f t="shared" si="17"/>
        <v>56</v>
      </c>
      <c r="D691" s="30" t="s">
        <v>324</v>
      </c>
      <c r="E691" s="30">
        <v>3.5329999999999999</v>
      </c>
      <c r="F691" s="30">
        <v>0.37130000000000002</v>
      </c>
      <c r="G691" s="30">
        <v>100</v>
      </c>
      <c r="H691" s="30">
        <v>3129.7754</v>
      </c>
      <c r="I691" s="30">
        <v>3127.7725</v>
      </c>
      <c r="J691" s="30">
        <v>-1.2</v>
      </c>
      <c r="K691" s="30">
        <v>72402.399999999994</v>
      </c>
      <c r="L691" s="30">
        <v>1</v>
      </c>
      <c r="M691" s="30">
        <v>6.2515025</v>
      </c>
      <c r="N691" s="30">
        <v>42.7</v>
      </c>
      <c r="O691" s="30">
        <v>1</v>
      </c>
      <c r="P691" s="30" t="s">
        <v>964</v>
      </c>
    </row>
    <row r="692" spans="3:16">
      <c r="C692" s="12">
        <f t="shared" si="17"/>
        <v>57</v>
      </c>
      <c r="D692" s="30" t="s">
        <v>81</v>
      </c>
      <c r="E692" s="30">
        <v>3.6313</v>
      </c>
      <c r="F692" s="30">
        <v>0.38069999999999998</v>
      </c>
      <c r="G692" s="30">
        <v>100</v>
      </c>
      <c r="H692" s="30">
        <v>3128.7703000000001</v>
      </c>
      <c r="I692" s="30">
        <v>3127.7725</v>
      </c>
      <c r="J692" s="30">
        <v>-1.8</v>
      </c>
      <c r="K692" s="30">
        <v>44396.4</v>
      </c>
      <c r="L692" s="30">
        <v>1</v>
      </c>
      <c r="M692" s="30">
        <v>6.7751717999999999</v>
      </c>
      <c r="N692" s="30">
        <v>43.1</v>
      </c>
      <c r="O692" s="30">
        <v>1</v>
      </c>
      <c r="P692" s="30" t="s">
        <v>964</v>
      </c>
    </row>
    <row r="693" spans="3:16">
      <c r="C693" s="12">
        <f t="shared" si="17"/>
        <v>58</v>
      </c>
      <c r="D693" s="30" t="s">
        <v>82</v>
      </c>
      <c r="E693" s="30">
        <v>4.0686999999999998</v>
      </c>
      <c r="F693" s="30">
        <v>0.39410000000000001</v>
      </c>
      <c r="G693" s="30">
        <v>100</v>
      </c>
      <c r="H693" s="30">
        <v>3128.7793000000001</v>
      </c>
      <c r="I693" s="30">
        <v>3127.7725</v>
      </c>
      <c r="J693" s="30">
        <v>1.1000000000000001</v>
      </c>
      <c r="K693" s="30">
        <v>53957</v>
      </c>
      <c r="L693" s="30">
        <v>1</v>
      </c>
      <c r="M693" s="30">
        <v>11.1294985</v>
      </c>
      <c r="N693" s="30">
        <v>44.300000000000004</v>
      </c>
      <c r="O693" s="30">
        <v>1</v>
      </c>
      <c r="P693" s="30" t="s">
        <v>964</v>
      </c>
    </row>
    <row r="694" spans="3:16">
      <c r="C694" s="12">
        <f t="shared" si="17"/>
        <v>59</v>
      </c>
      <c r="D694" s="30" t="s">
        <v>83</v>
      </c>
      <c r="E694" s="30">
        <v>3.2879</v>
      </c>
      <c r="F694" s="30">
        <v>0.24</v>
      </c>
      <c r="G694" s="30">
        <v>100</v>
      </c>
      <c r="H694" s="30">
        <v>3257.8719999999998</v>
      </c>
      <c r="I694" s="30">
        <v>3255.8674000000001</v>
      </c>
      <c r="J694" s="30">
        <v>-0.6</v>
      </c>
      <c r="K694" s="30">
        <v>12435.1</v>
      </c>
      <c r="L694" s="30">
        <v>4</v>
      </c>
      <c r="M694" s="30">
        <v>4.5795050000000002</v>
      </c>
      <c r="N694" s="30">
        <v>32.1</v>
      </c>
      <c r="O694" s="30">
        <v>2</v>
      </c>
      <c r="P694" s="30" t="s">
        <v>855</v>
      </c>
    </row>
    <row r="695" spans="3:16">
      <c r="C695" s="12">
        <f t="shared" si="17"/>
        <v>60</v>
      </c>
      <c r="D695" s="30" t="s">
        <v>84</v>
      </c>
      <c r="E695" s="30">
        <v>3.8483000000000001</v>
      </c>
      <c r="F695" s="30">
        <v>0.34539999999999998</v>
      </c>
      <c r="G695" s="30">
        <v>100</v>
      </c>
      <c r="H695" s="30">
        <v>3256.8656999999998</v>
      </c>
      <c r="I695" s="30">
        <v>3255.8674000000001</v>
      </c>
      <c r="J695" s="30">
        <v>-1.6</v>
      </c>
      <c r="K695" s="30">
        <v>30289.8</v>
      </c>
      <c r="L695" s="30">
        <v>2</v>
      </c>
      <c r="M695" s="30">
        <v>4.6929873999999998</v>
      </c>
      <c r="N695" s="30">
        <v>36</v>
      </c>
      <c r="O695" s="30">
        <v>1</v>
      </c>
      <c r="P695" s="30" t="s">
        <v>855</v>
      </c>
    </row>
    <row r="696" spans="3:16">
      <c r="C696" s="12">
        <f t="shared" si="17"/>
        <v>61</v>
      </c>
      <c r="D696" s="30" t="s">
        <v>85</v>
      </c>
      <c r="E696" s="30">
        <v>5.4086999999999996</v>
      </c>
      <c r="F696" s="30">
        <v>0.48449999999999999</v>
      </c>
      <c r="G696" s="30">
        <v>100</v>
      </c>
      <c r="H696" s="30">
        <v>3845.1309000000001</v>
      </c>
      <c r="I696" s="30">
        <v>3843.1226000000001</v>
      </c>
      <c r="J696" s="30">
        <v>0.4</v>
      </c>
      <c r="K696" s="30">
        <v>103375.2</v>
      </c>
      <c r="L696" s="30">
        <v>1</v>
      </c>
      <c r="M696" s="30">
        <v>11.177192</v>
      </c>
      <c r="N696" s="30">
        <v>46</v>
      </c>
      <c r="O696" s="30">
        <v>1</v>
      </c>
      <c r="P696" s="30" t="s">
        <v>860</v>
      </c>
    </row>
    <row r="697" spans="3:16">
      <c r="C697" s="12">
        <f t="shared" si="17"/>
        <v>62</v>
      </c>
      <c r="D697" s="30" t="s">
        <v>86</v>
      </c>
      <c r="E697" s="30">
        <v>5.6977000000000002</v>
      </c>
      <c r="F697" s="30">
        <v>0.48730000000000001</v>
      </c>
      <c r="G697" s="30">
        <v>100</v>
      </c>
      <c r="H697" s="30">
        <v>3845.1475</v>
      </c>
      <c r="I697" s="30">
        <v>3843.1226000000001</v>
      </c>
      <c r="J697" s="30">
        <v>4.7</v>
      </c>
      <c r="K697" s="30">
        <v>101952.8</v>
      </c>
      <c r="L697" s="30">
        <v>1</v>
      </c>
      <c r="M697" s="30">
        <v>11.744358</v>
      </c>
      <c r="N697" s="30">
        <v>50</v>
      </c>
      <c r="O697" s="30">
        <v>2</v>
      </c>
      <c r="P697" s="30" t="s">
        <v>860</v>
      </c>
    </row>
    <row r="698" spans="3:16">
      <c r="C698" s="12">
        <f t="shared" si="17"/>
        <v>63</v>
      </c>
      <c r="D698" s="30" t="s">
        <v>87</v>
      </c>
      <c r="E698" s="30">
        <v>5.5919999999999996</v>
      </c>
      <c r="F698" s="30">
        <v>0.42749999999999999</v>
      </c>
      <c r="G698" s="30">
        <v>100</v>
      </c>
      <c r="H698" s="30">
        <v>3845.1235000000001</v>
      </c>
      <c r="I698" s="30">
        <v>3843.1226000000001</v>
      </c>
      <c r="J698" s="30">
        <v>-1.5</v>
      </c>
      <c r="K698" s="30">
        <v>183853.9</v>
      </c>
      <c r="L698" s="30">
        <v>1</v>
      </c>
      <c r="M698" s="30">
        <v>10.987163000000001</v>
      </c>
      <c r="N698" s="30">
        <v>46.9</v>
      </c>
      <c r="O698" s="30">
        <v>2</v>
      </c>
      <c r="P698" s="30" t="s">
        <v>860</v>
      </c>
    </row>
    <row r="699" spans="3:16">
      <c r="C699" s="12">
        <f t="shared" si="17"/>
        <v>64</v>
      </c>
      <c r="D699" s="30" t="s">
        <v>88</v>
      </c>
      <c r="E699" s="30">
        <v>5.7895000000000003</v>
      </c>
      <c r="F699" s="30">
        <v>0.50329999999999997</v>
      </c>
      <c r="G699" s="30">
        <v>100</v>
      </c>
      <c r="H699" s="30">
        <v>3845.116</v>
      </c>
      <c r="I699" s="30">
        <v>3843.1226000000001</v>
      </c>
      <c r="J699" s="30">
        <v>-3.5</v>
      </c>
      <c r="K699" s="30">
        <v>93368.2</v>
      </c>
      <c r="L699" s="30">
        <v>1</v>
      </c>
      <c r="M699" s="30">
        <v>11.521944</v>
      </c>
      <c r="N699" s="30">
        <v>49.4</v>
      </c>
      <c r="O699" s="30">
        <v>2</v>
      </c>
      <c r="P699" s="30" t="s">
        <v>860</v>
      </c>
    </row>
    <row r="700" spans="3:16">
      <c r="C700" s="12">
        <f t="shared" ref="C700:C724" si="18">C699+1</f>
        <v>65</v>
      </c>
      <c r="D700" s="30" t="s">
        <v>89</v>
      </c>
      <c r="E700" s="30">
        <v>5.7877999999999998</v>
      </c>
      <c r="F700" s="30">
        <v>0.31809999999999999</v>
      </c>
      <c r="G700" s="30">
        <v>100</v>
      </c>
      <c r="H700" s="30">
        <v>3845.1387</v>
      </c>
      <c r="I700" s="30">
        <v>3843.1226000000001</v>
      </c>
      <c r="J700" s="30">
        <v>2.4</v>
      </c>
      <c r="K700" s="30">
        <v>162158.20000000001</v>
      </c>
      <c r="L700" s="30">
        <v>1</v>
      </c>
      <c r="M700" s="30">
        <v>8.9226000000000028</v>
      </c>
      <c r="N700" s="30">
        <v>44</v>
      </c>
      <c r="O700" s="30">
        <v>2</v>
      </c>
      <c r="P700" s="30" t="s">
        <v>860</v>
      </c>
    </row>
    <row r="701" spans="3:16">
      <c r="C701" s="12">
        <f t="shared" si="18"/>
        <v>66</v>
      </c>
      <c r="D701" s="30" t="s">
        <v>90</v>
      </c>
      <c r="E701" s="30">
        <v>3.3683000000000001</v>
      </c>
      <c r="F701" s="30">
        <v>0.2442</v>
      </c>
      <c r="G701" s="30">
        <v>100</v>
      </c>
      <c r="H701" s="30">
        <v>3845.1280000000002</v>
      </c>
      <c r="I701" s="30">
        <v>3843.1226000000001</v>
      </c>
      <c r="J701" s="30">
        <v>-0.3</v>
      </c>
      <c r="K701" s="30">
        <v>109893.6</v>
      </c>
      <c r="L701" s="30">
        <v>6</v>
      </c>
      <c r="M701" s="30">
        <v>5.6530060000000004</v>
      </c>
      <c r="N701" s="30">
        <v>43</v>
      </c>
      <c r="O701" s="30">
        <v>1</v>
      </c>
      <c r="P701" s="30" t="s">
        <v>860</v>
      </c>
    </row>
    <row r="702" spans="3:16">
      <c r="C702" s="12">
        <f t="shared" si="18"/>
        <v>67</v>
      </c>
      <c r="D702" s="30" t="s">
        <v>91</v>
      </c>
      <c r="E702" s="30">
        <v>6.2130000000000001</v>
      </c>
      <c r="F702" s="30">
        <v>0.59219999999999995</v>
      </c>
      <c r="G702" s="30">
        <v>100</v>
      </c>
      <c r="H702" s="30">
        <v>2286.4000999999998</v>
      </c>
      <c r="I702" s="30">
        <v>2285.3955000000001</v>
      </c>
      <c r="J702" s="30">
        <v>0.6</v>
      </c>
      <c r="K702" s="30">
        <v>113080.8</v>
      </c>
      <c r="L702" s="30">
        <v>1</v>
      </c>
      <c r="M702" s="30">
        <v>23.873981000000001</v>
      </c>
      <c r="N702" s="30">
        <v>93.9</v>
      </c>
      <c r="O702" s="30">
        <v>25</v>
      </c>
      <c r="P702" s="30" t="s">
        <v>866</v>
      </c>
    </row>
    <row r="703" spans="3:16">
      <c r="C703" s="12">
        <f t="shared" si="18"/>
        <v>68</v>
      </c>
      <c r="D703" s="30" t="s">
        <v>92</v>
      </c>
      <c r="E703" s="30">
        <v>6.2508999999999997</v>
      </c>
      <c r="F703" s="30">
        <v>0.60009999999999997</v>
      </c>
      <c r="G703" s="30">
        <v>100</v>
      </c>
      <c r="H703" s="30">
        <v>2286.3962000000001</v>
      </c>
      <c r="I703" s="30">
        <v>2285.3955000000001</v>
      </c>
      <c r="J703" s="30">
        <v>-1.1000000000000001</v>
      </c>
      <c r="K703" s="30">
        <v>494744.5</v>
      </c>
      <c r="L703" s="30">
        <v>1</v>
      </c>
      <c r="M703" s="30">
        <v>21.202705000000002</v>
      </c>
      <c r="N703" s="30">
        <v>88.2</v>
      </c>
      <c r="O703" s="30">
        <v>64</v>
      </c>
      <c r="P703" s="30" t="s">
        <v>866</v>
      </c>
    </row>
    <row r="704" spans="3:16">
      <c r="C704" s="12">
        <f t="shared" si="18"/>
        <v>69</v>
      </c>
      <c r="D704" s="30" t="s">
        <v>93</v>
      </c>
      <c r="E704" s="30">
        <v>5.1670999999999996</v>
      </c>
      <c r="F704" s="30">
        <v>0.53610000000000002</v>
      </c>
      <c r="G704" s="30">
        <v>100</v>
      </c>
      <c r="H704" s="30">
        <v>2286.3971999999999</v>
      </c>
      <c r="I704" s="30">
        <v>2285.3955000000001</v>
      </c>
      <c r="J704" s="30">
        <v>-0.7</v>
      </c>
      <c r="K704" s="30">
        <v>114866.8</v>
      </c>
      <c r="L704" s="30">
        <v>1</v>
      </c>
      <c r="M704" s="30">
        <v>15.258906</v>
      </c>
      <c r="N704" s="30">
        <v>78.099999999999994</v>
      </c>
      <c r="O704" s="30">
        <v>12</v>
      </c>
      <c r="P704" s="30" t="s">
        <v>866</v>
      </c>
    </row>
    <row r="705" spans="3:16">
      <c r="C705" s="12">
        <f t="shared" si="18"/>
        <v>70</v>
      </c>
      <c r="D705" s="30" t="s">
        <v>94</v>
      </c>
      <c r="E705" s="30">
        <v>3.7997999999999998</v>
      </c>
      <c r="F705" s="30">
        <v>0.52429999999999999</v>
      </c>
      <c r="G705" s="30">
        <v>100</v>
      </c>
      <c r="H705" s="30">
        <v>2287.3937999999998</v>
      </c>
      <c r="I705" s="30">
        <v>2285.3955000000001</v>
      </c>
      <c r="J705" s="30">
        <v>-3.7</v>
      </c>
      <c r="K705" s="30">
        <v>59280.4</v>
      </c>
      <c r="L705" s="30">
        <v>1</v>
      </c>
      <c r="M705" s="30">
        <v>9.4678955000000009</v>
      </c>
      <c r="N705" s="30">
        <v>62.5</v>
      </c>
      <c r="O705" s="30">
        <v>6</v>
      </c>
      <c r="P705" s="30" t="s">
        <v>866</v>
      </c>
    </row>
    <row r="706" spans="3:16">
      <c r="C706" s="12">
        <f t="shared" si="18"/>
        <v>71</v>
      </c>
      <c r="D706" s="30" t="s">
        <v>95</v>
      </c>
      <c r="E706" s="30">
        <v>6.1745999999999999</v>
      </c>
      <c r="F706" s="30">
        <v>0.59940000000000004</v>
      </c>
      <c r="G706" s="30">
        <v>100</v>
      </c>
      <c r="H706" s="30">
        <v>2286.3955000000001</v>
      </c>
      <c r="I706" s="30">
        <v>2285.3955000000001</v>
      </c>
      <c r="J706" s="30">
        <v>-1.5</v>
      </c>
      <c r="K706" s="30">
        <v>794870.2</v>
      </c>
      <c r="L706" s="30">
        <v>1</v>
      </c>
      <c r="M706" s="30">
        <v>23.04712</v>
      </c>
      <c r="N706" s="30">
        <v>93.8</v>
      </c>
      <c r="O706" s="30">
        <v>8</v>
      </c>
      <c r="P706" s="30" t="s">
        <v>866</v>
      </c>
    </row>
    <row r="707" spans="3:16">
      <c r="C707" s="12">
        <f t="shared" si="18"/>
        <v>72</v>
      </c>
      <c r="D707" s="30" t="s">
        <v>96</v>
      </c>
      <c r="E707" s="30">
        <v>5.7302</v>
      </c>
      <c r="F707" s="30">
        <v>0.59179999999999999</v>
      </c>
      <c r="G707" s="30">
        <v>100</v>
      </c>
      <c r="H707" s="30">
        <v>2286.3906000000002</v>
      </c>
      <c r="I707" s="30">
        <v>2285.3955000000001</v>
      </c>
      <c r="J707" s="30">
        <v>-3.6</v>
      </c>
      <c r="K707" s="30">
        <v>252242.9</v>
      </c>
      <c r="L707" s="30">
        <v>1</v>
      </c>
      <c r="M707" s="30">
        <v>21.256224</v>
      </c>
      <c r="N707" s="30">
        <v>90.6</v>
      </c>
      <c r="O707" s="30">
        <v>5</v>
      </c>
      <c r="P707" s="30" t="s">
        <v>866</v>
      </c>
    </row>
    <row r="708" spans="3:16">
      <c r="C708" s="12">
        <f t="shared" si="18"/>
        <v>73</v>
      </c>
      <c r="D708" s="30" t="s">
        <v>97</v>
      </c>
      <c r="E708" s="30">
        <v>5.649</v>
      </c>
      <c r="F708" s="30">
        <v>0.59499999999999997</v>
      </c>
      <c r="G708" s="30">
        <v>100</v>
      </c>
      <c r="H708" s="30">
        <v>2286.3883999999998</v>
      </c>
      <c r="I708" s="30">
        <v>2285.3955000000001</v>
      </c>
      <c r="J708" s="30">
        <v>-4.5999999999999996</v>
      </c>
      <c r="K708" s="30">
        <v>445171.6</v>
      </c>
      <c r="L708" s="30">
        <v>1</v>
      </c>
      <c r="M708" s="30">
        <v>20.402885000000001</v>
      </c>
      <c r="N708" s="30">
        <v>87.9</v>
      </c>
      <c r="O708" s="30">
        <v>6</v>
      </c>
      <c r="P708" s="30" t="s">
        <v>866</v>
      </c>
    </row>
    <row r="709" spans="3:16">
      <c r="C709" s="12">
        <f t="shared" si="18"/>
        <v>74</v>
      </c>
      <c r="D709" s="30" t="s">
        <v>98</v>
      </c>
      <c r="E709" s="30">
        <v>5.3628</v>
      </c>
      <c r="F709" s="30">
        <v>0.56089999999999995</v>
      </c>
      <c r="G709" s="30">
        <v>100</v>
      </c>
      <c r="H709" s="30">
        <v>2286.3919999999998</v>
      </c>
      <c r="I709" s="30">
        <v>2285.3955000000001</v>
      </c>
      <c r="J709" s="30">
        <v>-3</v>
      </c>
      <c r="K709" s="30">
        <v>288912.7</v>
      </c>
      <c r="L709" s="30">
        <v>1</v>
      </c>
      <c r="M709" s="30">
        <v>16.529993000000001</v>
      </c>
      <c r="N709" s="30">
        <v>83.9</v>
      </c>
      <c r="O709" s="30">
        <v>10</v>
      </c>
      <c r="P709" s="30" t="s">
        <v>866</v>
      </c>
    </row>
    <row r="710" spans="3:16">
      <c r="C710" s="12">
        <f t="shared" si="18"/>
        <v>75</v>
      </c>
      <c r="D710" s="30" t="s">
        <v>99</v>
      </c>
      <c r="E710" s="30">
        <v>5.5763999999999996</v>
      </c>
      <c r="F710" s="30">
        <v>0.54869999999999997</v>
      </c>
      <c r="G710" s="30">
        <v>100</v>
      </c>
      <c r="H710" s="30">
        <v>2286.3890000000001</v>
      </c>
      <c r="I710" s="30">
        <v>2285.3955000000001</v>
      </c>
      <c r="J710" s="30">
        <v>-4.4000000000000004</v>
      </c>
      <c r="K710" s="30">
        <v>36527.599999999999</v>
      </c>
      <c r="L710" s="30">
        <v>1</v>
      </c>
      <c r="M710" s="30">
        <v>9.5619545000000006</v>
      </c>
      <c r="N710" s="30">
        <v>69</v>
      </c>
      <c r="O710" s="30">
        <v>10</v>
      </c>
      <c r="P710" s="30" t="s">
        <v>866</v>
      </c>
    </row>
    <row r="711" spans="3:16">
      <c r="C711" s="12">
        <f t="shared" si="18"/>
        <v>76</v>
      </c>
      <c r="D711" s="30" t="s">
        <v>100</v>
      </c>
      <c r="E711" s="30">
        <v>4.3819999999999997</v>
      </c>
      <c r="F711" s="30">
        <v>0.4738</v>
      </c>
      <c r="G711" s="30">
        <v>100</v>
      </c>
      <c r="H711" s="30">
        <v>2286.3896</v>
      </c>
      <c r="I711" s="30">
        <v>2285.3955000000001</v>
      </c>
      <c r="J711" s="30">
        <v>-4</v>
      </c>
      <c r="K711" s="30">
        <v>63564.6</v>
      </c>
      <c r="L711" s="30">
        <v>1</v>
      </c>
      <c r="M711" s="30">
        <v>5.0315094</v>
      </c>
      <c r="N711" s="30">
        <v>51.7</v>
      </c>
      <c r="O711" s="30">
        <v>2</v>
      </c>
      <c r="P711" s="30" t="s">
        <v>866</v>
      </c>
    </row>
    <row r="712" spans="3:16">
      <c r="C712" s="12">
        <f t="shared" si="18"/>
        <v>77</v>
      </c>
      <c r="D712" s="30" t="s">
        <v>101</v>
      </c>
      <c r="E712" s="30">
        <v>4.4947999999999997</v>
      </c>
      <c r="F712" s="30">
        <v>0.4395</v>
      </c>
      <c r="G712" s="30">
        <v>100</v>
      </c>
      <c r="H712" s="30">
        <v>2286.4009999999998</v>
      </c>
      <c r="I712" s="30">
        <v>2285.3955000000001</v>
      </c>
      <c r="J712" s="30">
        <v>0.9</v>
      </c>
      <c r="K712" s="30">
        <v>7232</v>
      </c>
      <c r="L712" s="30">
        <v>1</v>
      </c>
      <c r="M712" s="30">
        <v>12.942111000000001</v>
      </c>
      <c r="N712" s="30">
        <v>57.1</v>
      </c>
      <c r="O712" s="30">
        <v>26</v>
      </c>
      <c r="P712" s="30" t="s">
        <v>866</v>
      </c>
    </row>
    <row r="713" spans="3:16">
      <c r="C713" s="12">
        <f t="shared" si="18"/>
        <v>78</v>
      </c>
      <c r="D713" s="30" t="s">
        <v>226</v>
      </c>
      <c r="E713" s="30">
        <v>4.9783999999999997</v>
      </c>
      <c r="F713" s="30">
        <v>0.48060000000000003</v>
      </c>
      <c r="G713" s="30">
        <v>100</v>
      </c>
      <c r="H713" s="30">
        <v>2286.3919999999998</v>
      </c>
      <c r="I713" s="30">
        <v>2285.3955000000001</v>
      </c>
      <c r="J713" s="30">
        <v>-3</v>
      </c>
      <c r="K713" s="30">
        <v>81576.5</v>
      </c>
      <c r="L713" s="30">
        <v>1</v>
      </c>
      <c r="M713" s="30">
        <v>16.028572</v>
      </c>
      <c r="N713" s="30">
        <v>66.099999999999994</v>
      </c>
      <c r="O713" s="30">
        <v>15</v>
      </c>
      <c r="P713" s="30" t="s">
        <v>866</v>
      </c>
    </row>
    <row r="714" spans="3:16">
      <c r="C714" s="12">
        <f t="shared" si="18"/>
        <v>79</v>
      </c>
      <c r="D714" s="30" t="s">
        <v>227</v>
      </c>
      <c r="E714" s="30">
        <v>4.3719000000000001</v>
      </c>
      <c r="F714" s="30">
        <v>0.48430000000000001</v>
      </c>
      <c r="G714" s="30">
        <v>100</v>
      </c>
      <c r="H714" s="30">
        <v>2286.3957999999998</v>
      </c>
      <c r="I714" s="30">
        <v>2285.3955000000001</v>
      </c>
      <c r="J714" s="30">
        <v>-1.4</v>
      </c>
      <c r="K714" s="30">
        <v>56065.2</v>
      </c>
      <c r="L714" s="30">
        <v>1</v>
      </c>
      <c r="M714" s="30">
        <v>10.796889999999999</v>
      </c>
      <c r="N714" s="30">
        <v>52.300000000000004</v>
      </c>
      <c r="O714" s="30">
        <v>2</v>
      </c>
      <c r="P714" s="30" t="s">
        <v>866</v>
      </c>
    </row>
    <row r="715" spans="3:16">
      <c r="C715" s="12">
        <f t="shared" si="18"/>
        <v>80</v>
      </c>
      <c r="D715" s="30" t="s">
        <v>228</v>
      </c>
      <c r="E715" s="30">
        <v>3.1311</v>
      </c>
      <c r="F715" s="30">
        <v>0.31330000000000002</v>
      </c>
      <c r="G715" s="30">
        <v>100</v>
      </c>
      <c r="H715" s="30">
        <v>2286.3957999999998</v>
      </c>
      <c r="I715" s="30">
        <v>2285.3955000000001</v>
      </c>
      <c r="J715" s="30">
        <v>-1.4</v>
      </c>
      <c r="K715" s="30">
        <v>36490.199999999997</v>
      </c>
      <c r="L715" s="30">
        <v>2</v>
      </c>
      <c r="M715" s="30">
        <v>7.799048</v>
      </c>
      <c r="N715" s="30">
        <v>40</v>
      </c>
      <c r="O715" s="30">
        <v>1</v>
      </c>
      <c r="P715" s="30" t="s">
        <v>866</v>
      </c>
    </row>
    <row r="716" spans="3:16">
      <c r="C716" s="12">
        <f t="shared" si="18"/>
        <v>81</v>
      </c>
      <c r="D716" s="30" t="s">
        <v>229</v>
      </c>
      <c r="E716" s="30">
        <v>3.1341000000000001</v>
      </c>
      <c r="F716" s="30">
        <v>0.25669999999999998</v>
      </c>
      <c r="G716" s="30">
        <v>100</v>
      </c>
      <c r="H716" s="30">
        <v>2286.3887</v>
      </c>
      <c r="I716" s="30">
        <v>2285.3955000000001</v>
      </c>
      <c r="J716" s="30">
        <v>-4.5</v>
      </c>
      <c r="K716" s="30">
        <v>65834.600000000006</v>
      </c>
      <c r="L716" s="30">
        <v>3</v>
      </c>
      <c r="M716" s="30">
        <v>5.7512629999999998</v>
      </c>
      <c r="N716" s="30">
        <v>38.800000000000004</v>
      </c>
      <c r="O716" s="30">
        <v>1</v>
      </c>
      <c r="P716" s="30" t="s">
        <v>866</v>
      </c>
    </row>
    <row r="717" spans="3:16">
      <c r="C717" s="12">
        <f t="shared" si="18"/>
        <v>82</v>
      </c>
      <c r="D717" s="30" t="s">
        <v>230</v>
      </c>
      <c r="E717" s="30">
        <v>5.0339999999999998</v>
      </c>
      <c r="F717" s="30">
        <v>0.52170000000000005</v>
      </c>
      <c r="G717" s="30">
        <v>100</v>
      </c>
      <c r="H717" s="30">
        <v>2286.3955000000001</v>
      </c>
      <c r="I717" s="30">
        <v>2285.3955000000001</v>
      </c>
      <c r="J717" s="30">
        <v>-1.5</v>
      </c>
      <c r="K717" s="30">
        <v>69396.600000000006</v>
      </c>
      <c r="L717" s="30">
        <v>1</v>
      </c>
      <c r="M717" s="30">
        <v>13.817408</v>
      </c>
      <c r="N717" s="30">
        <v>60.300000000000004</v>
      </c>
      <c r="O717" s="30">
        <v>5</v>
      </c>
      <c r="P717" s="30" t="s">
        <v>866</v>
      </c>
    </row>
    <row r="718" spans="3:16">
      <c r="C718" s="12">
        <f t="shared" si="18"/>
        <v>83</v>
      </c>
      <c r="D718" s="30" t="s">
        <v>231</v>
      </c>
      <c r="E718" s="30">
        <v>5.4105999999999996</v>
      </c>
      <c r="F718" s="30">
        <v>0.434</v>
      </c>
      <c r="G718" s="30">
        <v>100</v>
      </c>
      <c r="H718" s="30">
        <v>2287.4081999999999</v>
      </c>
      <c r="I718" s="30">
        <v>2285.3955000000001</v>
      </c>
      <c r="J718" s="30">
        <v>2.6</v>
      </c>
      <c r="K718" s="30">
        <v>75416.899999999994</v>
      </c>
      <c r="L718" s="30">
        <v>1</v>
      </c>
      <c r="M718" s="30">
        <v>12.703582000000001</v>
      </c>
      <c r="N718" s="30">
        <v>53.7</v>
      </c>
      <c r="O718" s="30">
        <v>3</v>
      </c>
      <c r="P718" s="30" t="s">
        <v>866</v>
      </c>
    </row>
    <row r="719" spans="3:16">
      <c r="C719" s="12">
        <f t="shared" si="18"/>
        <v>84</v>
      </c>
      <c r="D719" s="30" t="s">
        <v>232</v>
      </c>
      <c r="E719" s="30">
        <v>4.8155000000000001</v>
      </c>
      <c r="F719" s="30">
        <v>0.40329999999999999</v>
      </c>
      <c r="G719" s="30">
        <v>100</v>
      </c>
      <c r="H719" s="30">
        <v>2286.3877000000002</v>
      </c>
      <c r="I719" s="30">
        <v>2285.3955000000001</v>
      </c>
      <c r="J719" s="30">
        <v>-4.9000000000000004</v>
      </c>
      <c r="K719" s="30">
        <v>58141.2</v>
      </c>
      <c r="L719" s="30">
        <v>1</v>
      </c>
      <c r="M719" s="30">
        <v>10.551239000000001</v>
      </c>
      <c r="N719" s="30">
        <v>54</v>
      </c>
      <c r="O719" s="30">
        <v>2</v>
      </c>
      <c r="P719" s="30" t="s">
        <v>866</v>
      </c>
    </row>
    <row r="720" spans="3:16">
      <c r="C720" s="12">
        <f t="shared" si="18"/>
        <v>85</v>
      </c>
      <c r="D720" s="30" t="s">
        <v>233</v>
      </c>
      <c r="E720" s="30">
        <v>4.6128999999999998</v>
      </c>
      <c r="F720" s="30">
        <v>0.44419999999999998</v>
      </c>
      <c r="G720" s="30">
        <v>100</v>
      </c>
      <c r="H720" s="30">
        <v>2286.3982000000001</v>
      </c>
      <c r="I720" s="30">
        <v>2285.3955000000001</v>
      </c>
      <c r="J720" s="30">
        <v>-0.3</v>
      </c>
      <c r="K720" s="30">
        <v>80682.600000000006</v>
      </c>
      <c r="L720" s="30">
        <v>1</v>
      </c>
      <c r="M720" s="30">
        <v>7.6314489999999999</v>
      </c>
      <c r="N720" s="30">
        <v>50.800000000000004</v>
      </c>
      <c r="O720" s="30">
        <v>5</v>
      </c>
      <c r="P720" s="30" t="s">
        <v>866</v>
      </c>
    </row>
    <row r="721" spans="1:21">
      <c r="C721" s="12">
        <f t="shared" si="18"/>
        <v>86</v>
      </c>
      <c r="D721" s="30" t="s">
        <v>234</v>
      </c>
      <c r="E721" s="30">
        <v>3.5356000000000001</v>
      </c>
      <c r="F721" s="30">
        <v>0.28470000000000001</v>
      </c>
      <c r="G721" s="30">
        <v>100</v>
      </c>
      <c r="H721" s="30">
        <v>2286.3987000000002</v>
      </c>
      <c r="I721" s="30">
        <v>2285.3955000000001</v>
      </c>
      <c r="J721" s="30">
        <v>-0.1</v>
      </c>
      <c r="K721" s="30">
        <v>203797.7</v>
      </c>
      <c r="L721" s="30">
        <v>1</v>
      </c>
      <c r="M721" s="30">
        <v>8.8154300000000028</v>
      </c>
      <c r="N721" s="30">
        <v>46.9</v>
      </c>
      <c r="O721" s="30">
        <v>1</v>
      </c>
      <c r="P721" s="30" t="s">
        <v>866</v>
      </c>
    </row>
    <row r="722" spans="1:21">
      <c r="C722" s="12">
        <f t="shared" si="18"/>
        <v>87</v>
      </c>
      <c r="D722" s="30" t="s">
        <v>235</v>
      </c>
      <c r="E722" s="30">
        <v>3.3912</v>
      </c>
      <c r="F722" s="30">
        <v>0.15959999999999999</v>
      </c>
      <c r="G722" s="30">
        <v>100</v>
      </c>
      <c r="H722" s="30">
        <v>2286.3935999999999</v>
      </c>
      <c r="I722" s="30">
        <v>2285.3955000000001</v>
      </c>
      <c r="J722" s="30">
        <v>-2.2999999999999998</v>
      </c>
      <c r="K722" s="30">
        <v>23914.3</v>
      </c>
      <c r="L722" s="30">
        <v>1</v>
      </c>
      <c r="M722" s="30">
        <v>8.2281779999999998</v>
      </c>
      <c r="N722" s="30">
        <v>44.800000000000004</v>
      </c>
      <c r="O722" s="30">
        <v>1</v>
      </c>
      <c r="P722" s="30" t="s">
        <v>866</v>
      </c>
    </row>
    <row r="723" spans="1:21">
      <c r="C723" s="12">
        <f t="shared" si="18"/>
        <v>88</v>
      </c>
      <c r="D723" s="30" t="s">
        <v>236</v>
      </c>
      <c r="E723" s="30">
        <v>4.2069999999999999</v>
      </c>
      <c r="F723" s="30">
        <v>0.39729999999999999</v>
      </c>
      <c r="G723" s="30">
        <v>100</v>
      </c>
      <c r="H723" s="30">
        <v>2287.4101999999998</v>
      </c>
      <c r="I723" s="30">
        <v>2285.3955000000001</v>
      </c>
      <c r="J723" s="30">
        <v>3.5</v>
      </c>
      <c r="K723" s="30">
        <v>28854.3</v>
      </c>
      <c r="L723" s="30">
        <v>1</v>
      </c>
      <c r="M723" s="30">
        <v>7.5104860000000002</v>
      </c>
      <c r="N723" s="30">
        <v>51.6</v>
      </c>
      <c r="O723" s="30">
        <v>1</v>
      </c>
      <c r="P723" s="30" t="s">
        <v>866</v>
      </c>
    </row>
    <row r="724" spans="1:21">
      <c r="C724" s="12">
        <f t="shared" si="18"/>
        <v>89</v>
      </c>
      <c r="D724" s="30" t="s">
        <v>237</v>
      </c>
      <c r="E724" s="30">
        <v>3.0173000000000001</v>
      </c>
      <c r="F724" s="30">
        <v>0.3654</v>
      </c>
      <c r="G724" s="30">
        <v>100</v>
      </c>
      <c r="H724" s="30">
        <v>3001.7377999999999</v>
      </c>
      <c r="I724" s="30">
        <v>3000.7456000000002</v>
      </c>
      <c r="J724" s="30">
        <v>-3.7</v>
      </c>
      <c r="K724" s="30">
        <v>55701.9</v>
      </c>
      <c r="L724" s="30">
        <v>1</v>
      </c>
      <c r="M724" s="30">
        <v>6.4499135000000001</v>
      </c>
      <c r="N724" s="30">
        <v>42.9</v>
      </c>
      <c r="O724" s="30">
        <v>2</v>
      </c>
      <c r="P724" s="30" t="s">
        <v>897</v>
      </c>
    </row>
    <row r="725" spans="1:21"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</row>
    <row r="726" spans="1:21">
      <c r="B726" s="5" t="s">
        <v>899</v>
      </c>
      <c r="C726" s="5"/>
      <c r="D726" s="5" t="s">
        <v>768</v>
      </c>
      <c r="E726" s="5" t="s">
        <v>769</v>
      </c>
      <c r="F726"/>
      <c r="G726"/>
      <c r="H726"/>
      <c r="I726"/>
      <c r="J726"/>
      <c r="K726"/>
      <c r="L726"/>
      <c r="M726"/>
      <c r="N726"/>
      <c r="O726"/>
      <c r="P726"/>
      <c r="Q726" s="5"/>
      <c r="R726"/>
      <c r="S726"/>
      <c r="T726"/>
      <c r="U726"/>
    </row>
    <row r="727" spans="1:21">
      <c r="A727" s="11"/>
      <c r="B727" s="11"/>
      <c r="C727" s="5"/>
      <c r="D727">
        <v>1</v>
      </c>
      <c r="E727">
        <v>1</v>
      </c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/>
      <c r="R727"/>
      <c r="S727"/>
      <c r="T727"/>
      <c r="U727"/>
    </row>
    <row r="728" spans="1:21">
      <c r="B728" s="5" t="s">
        <v>523</v>
      </c>
      <c r="C728" s="5" t="s">
        <v>768</v>
      </c>
      <c r="D728" s="5" t="s">
        <v>990</v>
      </c>
      <c r="E728" s="5" t="s">
        <v>991</v>
      </c>
      <c r="F728" s="5" t="s">
        <v>992</v>
      </c>
      <c r="G728" s="5" t="s">
        <v>993</v>
      </c>
      <c r="H728" s="5" t="s">
        <v>994</v>
      </c>
      <c r="I728" s="5" t="s">
        <v>995</v>
      </c>
      <c r="J728" s="5" t="s">
        <v>996</v>
      </c>
      <c r="K728" s="5" t="s">
        <v>997</v>
      </c>
      <c r="L728" s="5" t="s">
        <v>998</v>
      </c>
      <c r="M728" s="5" t="s">
        <v>999</v>
      </c>
      <c r="N728" s="5" t="s">
        <v>1000</v>
      </c>
      <c r="O728" s="5" t="s">
        <v>1001</v>
      </c>
      <c r="P728" s="5" t="s">
        <v>1002</v>
      </c>
      <c r="Q728" s="5" t="s">
        <v>238</v>
      </c>
      <c r="R728" s="5" t="s">
        <v>239</v>
      </c>
      <c r="S728" s="5" t="s">
        <v>240</v>
      </c>
      <c r="T728" s="5" t="s">
        <v>241</v>
      </c>
      <c r="U728"/>
    </row>
    <row r="729" spans="1:21" s="13" customFormat="1">
      <c r="B729" s="14">
        <v>21</v>
      </c>
      <c r="C729" s="13">
        <v>1</v>
      </c>
      <c r="D729" s="13" t="s">
        <v>242</v>
      </c>
      <c r="E729" s="13">
        <v>3.1852999999999998</v>
      </c>
      <c r="F729" s="13">
        <v>0.29060000000000002</v>
      </c>
      <c r="G729" s="13">
        <v>97.1</v>
      </c>
      <c r="H729" s="13">
        <v>3171.7837</v>
      </c>
      <c r="I729" s="13">
        <v>3169.7831999999999</v>
      </c>
      <c r="J729" s="13">
        <v>-2</v>
      </c>
      <c r="K729" s="13">
        <v>72565</v>
      </c>
      <c r="L729" s="13">
        <v>19</v>
      </c>
      <c r="M729" s="13">
        <v>3.4453982999999999</v>
      </c>
      <c r="N729" s="13">
        <v>43.3</v>
      </c>
      <c r="O729" s="13">
        <v>1</v>
      </c>
      <c r="P729" s="13" t="s">
        <v>781</v>
      </c>
      <c r="Q729" s="13" t="s">
        <v>808</v>
      </c>
      <c r="R729" s="13" t="s">
        <v>243</v>
      </c>
      <c r="S729" s="26">
        <v>13842</v>
      </c>
      <c r="T729" s="27" t="s">
        <v>244</v>
      </c>
    </row>
    <row r="730" spans="1:21" s="13" customFormat="1">
      <c r="A730" s="23"/>
      <c r="B730" s="23"/>
    </row>
    <row r="731" spans="1:21">
      <c r="A731" s="11"/>
      <c r="B731" s="11"/>
      <c r="C731" s="5" t="s">
        <v>977</v>
      </c>
      <c r="D731" s="5" t="s">
        <v>768</v>
      </c>
      <c r="E731" s="5" t="s">
        <v>769</v>
      </c>
      <c r="F731" s="5" t="s">
        <v>827</v>
      </c>
      <c r="G731" s="5" t="s">
        <v>981</v>
      </c>
      <c r="H731" s="5" t="s">
        <v>982</v>
      </c>
      <c r="I731" s="5" t="s">
        <v>983</v>
      </c>
      <c r="J731" s="5" t="s">
        <v>984</v>
      </c>
      <c r="K731" s="5" t="s">
        <v>985</v>
      </c>
      <c r="L731" s="35" t="s">
        <v>986</v>
      </c>
      <c r="M731" s="35"/>
      <c r="N731" s="5"/>
      <c r="O731" s="5"/>
      <c r="P731" s="5"/>
    </row>
    <row r="732" spans="1:21">
      <c r="C732" s="12" t="s">
        <v>245</v>
      </c>
      <c r="D732" s="12">
        <v>69</v>
      </c>
      <c r="E732" s="12">
        <f>SUM(O734:O802)</f>
        <v>1486</v>
      </c>
      <c r="F732" s="12">
        <v>0.7</v>
      </c>
      <c r="G732" s="12">
        <v>140</v>
      </c>
      <c r="H732" s="12">
        <v>14669</v>
      </c>
      <c r="I732" s="12">
        <v>10.6</v>
      </c>
      <c r="J732" s="12">
        <v>6.6730864000000001E-2</v>
      </c>
      <c r="K732" s="12">
        <v>4.0118723000000003</v>
      </c>
      <c r="L732" s="12" t="s">
        <v>812</v>
      </c>
    </row>
    <row r="733" spans="1:21">
      <c r="A733" s="11"/>
      <c r="B733" s="11"/>
      <c r="C733" s="5" t="s">
        <v>768</v>
      </c>
      <c r="D733" s="5" t="s">
        <v>990</v>
      </c>
      <c r="E733" s="5" t="s">
        <v>991</v>
      </c>
      <c r="F733" s="5" t="s">
        <v>992</v>
      </c>
      <c r="G733" s="5" t="s">
        <v>993</v>
      </c>
      <c r="H733" s="5" t="s">
        <v>994</v>
      </c>
      <c r="I733" s="5" t="s">
        <v>995</v>
      </c>
      <c r="J733" s="5" t="s">
        <v>996</v>
      </c>
      <c r="K733" s="5" t="s">
        <v>997</v>
      </c>
      <c r="L733" s="5" t="s">
        <v>998</v>
      </c>
      <c r="M733" s="5" t="s">
        <v>999</v>
      </c>
      <c r="N733" s="5" t="s">
        <v>1000</v>
      </c>
      <c r="O733" s="5" t="s">
        <v>1001</v>
      </c>
      <c r="P733" s="5" t="s">
        <v>1002</v>
      </c>
    </row>
    <row r="734" spans="1:21">
      <c r="C734" s="12">
        <v>1</v>
      </c>
      <c r="D734" s="12" t="s">
        <v>246</v>
      </c>
      <c r="E734" s="12">
        <v>6.9584999999999999</v>
      </c>
      <c r="F734" s="12">
        <v>0.60909999999999997</v>
      </c>
      <c r="G734" s="12">
        <v>100</v>
      </c>
      <c r="H734" s="12">
        <v>2897.5286000000001</v>
      </c>
      <c r="I734" s="12">
        <v>2895.5349999999999</v>
      </c>
      <c r="J734" s="12">
        <v>-4.5</v>
      </c>
      <c r="K734" s="12">
        <v>34220.699999999997</v>
      </c>
      <c r="L734" s="12">
        <v>1</v>
      </c>
      <c r="M734" s="12">
        <v>18.019780999999998</v>
      </c>
      <c r="N734" s="12">
        <v>89.3</v>
      </c>
      <c r="O734" s="12">
        <v>14</v>
      </c>
      <c r="P734" s="12" t="s">
        <v>247</v>
      </c>
    </row>
    <row r="735" spans="1:21">
      <c r="C735" s="12">
        <f t="shared" ref="C735:C798" si="19">C734+1</f>
        <v>2</v>
      </c>
      <c r="D735" s="12" t="s">
        <v>248</v>
      </c>
      <c r="E735" s="12">
        <v>6.0631000000000004</v>
      </c>
      <c r="F735" s="12">
        <v>0.58909999999999996</v>
      </c>
      <c r="G735" s="12">
        <v>100</v>
      </c>
      <c r="H735" s="12">
        <v>2897.5398</v>
      </c>
      <c r="I735" s="12">
        <v>2895.5349999999999</v>
      </c>
      <c r="J735" s="12">
        <v>-0.6</v>
      </c>
      <c r="K735" s="12">
        <v>57458.3</v>
      </c>
      <c r="L735" s="12">
        <v>1</v>
      </c>
      <c r="M735" s="12">
        <v>18.826532</v>
      </c>
      <c r="N735" s="12">
        <v>89.7</v>
      </c>
      <c r="O735" s="12">
        <v>5</v>
      </c>
      <c r="P735" s="12" t="s">
        <v>249</v>
      </c>
    </row>
    <row r="736" spans="1:21">
      <c r="C736" s="12">
        <f t="shared" si="19"/>
        <v>3</v>
      </c>
      <c r="D736" s="12" t="s">
        <v>250</v>
      </c>
      <c r="E736" s="12">
        <v>5.7074999999999996</v>
      </c>
      <c r="F736" s="12">
        <v>0.65459999999999996</v>
      </c>
      <c r="G736" s="12">
        <v>100</v>
      </c>
      <c r="H736" s="12">
        <v>2896.5340000000001</v>
      </c>
      <c r="I736" s="12">
        <v>2895.5349999999999</v>
      </c>
      <c r="J736" s="12">
        <v>-1.5</v>
      </c>
      <c r="K736" s="12">
        <v>50762.3</v>
      </c>
      <c r="L736" s="12">
        <v>1</v>
      </c>
      <c r="M736" s="12">
        <v>16.4925</v>
      </c>
      <c r="N736" s="12">
        <v>86.2</v>
      </c>
      <c r="O736" s="12">
        <v>2</v>
      </c>
      <c r="P736" s="12" t="s">
        <v>251</v>
      </c>
    </row>
    <row r="737" spans="3:16">
      <c r="C737" s="12">
        <f t="shared" si="19"/>
        <v>4</v>
      </c>
      <c r="D737" s="12" t="s">
        <v>252</v>
      </c>
      <c r="E737" s="12">
        <v>6.8883999999999999</v>
      </c>
      <c r="F737" s="12">
        <v>0.61240000000000006</v>
      </c>
      <c r="G737" s="12">
        <v>100</v>
      </c>
      <c r="H737" s="12">
        <v>2897.5311999999999</v>
      </c>
      <c r="I737" s="12">
        <v>2895.5349999999999</v>
      </c>
      <c r="J737" s="12">
        <v>-3.6</v>
      </c>
      <c r="K737" s="12">
        <v>1309040.2</v>
      </c>
      <c r="L737" s="12">
        <v>1</v>
      </c>
      <c r="M737" s="12">
        <v>21.396052999999998</v>
      </c>
      <c r="N737" s="12">
        <v>93.3</v>
      </c>
      <c r="O737" s="12">
        <v>9</v>
      </c>
      <c r="P737" s="12" t="s">
        <v>471</v>
      </c>
    </row>
    <row r="738" spans="3:16">
      <c r="C738" s="12">
        <f t="shared" si="19"/>
        <v>5</v>
      </c>
      <c r="D738" s="12" t="s">
        <v>253</v>
      </c>
      <c r="E738" s="12">
        <v>6.3564999999999996</v>
      </c>
      <c r="F738" s="12">
        <v>0.59919999999999995</v>
      </c>
      <c r="G738" s="12">
        <v>100</v>
      </c>
      <c r="H738" s="12">
        <v>2897.5293000000001</v>
      </c>
      <c r="I738" s="12">
        <v>2895.5349999999999</v>
      </c>
      <c r="J738" s="12">
        <v>-4.3</v>
      </c>
      <c r="K738" s="12">
        <v>80398.2</v>
      </c>
      <c r="L738" s="12">
        <v>1</v>
      </c>
      <c r="M738" s="12">
        <v>18.979621999999999</v>
      </c>
      <c r="N738" s="12">
        <v>92.9</v>
      </c>
      <c r="O738" s="12">
        <v>6</v>
      </c>
      <c r="P738" s="12" t="s">
        <v>254</v>
      </c>
    </row>
    <row r="739" spans="3:16">
      <c r="C739" s="12">
        <f t="shared" si="19"/>
        <v>6</v>
      </c>
      <c r="D739" s="12" t="s">
        <v>255</v>
      </c>
      <c r="E739" s="12">
        <v>6.7119</v>
      </c>
      <c r="F739" s="12">
        <v>0.59450000000000003</v>
      </c>
      <c r="G739" s="12">
        <v>100</v>
      </c>
      <c r="H739" s="12">
        <v>2897.527</v>
      </c>
      <c r="I739" s="12">
        <v>2895.5349999999999</v>
      </c>
      <c r="J739" s="12">
        <v>-5</v>
      </c>
      <c r="K739" s="12">
        <v>861468.3</v>
      </c>
      <c r="L739" s="12">
        <v>1</v>
      </c>
      <c r="M739" s="12">
        <v>17.222187000000002</v>
      </c>
      <c r="N739" s="12">
        <v>86.2</v>
      </c>
      <c r="O739" s="12">
        <v>8</v>
      </c>
      <c r="P739" s="12" t="s">
        <v>471</v>
      </c>
    </row>
    <row r="740" spans="3:16">
      <c r="C740" s="12">
        <f t="shared" si="19"/>
        <v>7</v>
      </c>
      <c r="D740" s="12" t="s">
        <v>256</v>
      </c>
      <c r="E740" s="12">
        <v>6.6886000000000001</v>
      </c>
      <c r="F740" s="12">
        <v>0.59279999999999999</v>
      </c>
      <c r="G740" s="12">
        <v>100</v>
      </c>
      <c r="H740" s="12">
        <v>2897.5308</v>
      </c>
      <c r="I740" s="12">
        <v>2895.5349999999999</v>
      </c>
      <c r="J740" s="12">
        <v>-3.7</v>
      </c>
      <c r="K740" s="12">
        <v>1309598.1000000001</v>
      </c>
      <c r="L740" s="12">
        <v>1</v>
      </c>
      <c r="M740" s="12">
        <v>15.732571999999999</v>
      </c>
      <c r="N740" s="12">
        <v>85.7</v>
      </c>
      <c r="O740" s="12">
        <v>10</v>
      </c>
      <c r="P740" s="12" t="s">
        <v>571</v>
      </c>
    </row>
    <row r="741" spans="3:16">
      <c r="C741" s="12">
        <f t="shared" si="19"/>
        <v>8</v>
      </c>
      <c r="D741" s="12" t="s">
        <v>257</v>
      </c>
      <c r="E741" s="12">
        <v>3.2677</v>
      </c>
      <c r="F741" s="12">
        <v>0.3463</v>
      </c>
      <c r="G741" s="12">
        <v>100</v>
      </c>
      <c r="H741" s="12">
        <v>2896.5405000000001</v>
      </c>
      <c r="I741" s="12">
        <v>2895.5349999999999</v>
      </c>
      <c r="J741" s="12">
        <v>0.8</v>
      </c>
      <c r="K741" s="12">
        <v>11562.6</v>
      </c>
      <c r="L741" s="12">
        <v>1</v>
      </c>
      <c r="M741" s="12">
        <v>13.038175000000001</v>
      </c>
      <c r="N741" s="12">
        <v>52.8</v>
      </c>
      <c r="O741" s="12">
        <v>1</v>
      </c>
      <c r="P741" s="12" t="s">
        <v>471</v>
      </c>
    </row>
    <row r="742" spans="3:16">
      <c r="C742" s="12">
        <f t="shared" si="19"/>
        <v>9</v>
      </c>
      <c r="D742" s="12" t="s">
        <v>172</v>
      </c>
      <c r="E742" s="12">
        <v>3.6890000000000001</v>
      </c>
      <c r="F742" s="12">
        <v>0.52759999999999996</v>
      </c>
      <c r="G742" s="12">
        <v>100</v>
      </c>
      <c r="H742" s="12">
        <v>2896.5340000000001</v>
      </c>
      <c r="I742" s="12">
        <v>2895.5349999999999</v>
      </c>
      <c r="J742" s="12">
        <v>-1.5</v>
      </c>
      <c r="K742" s="12">
        <v>57578.9</v>
      </c>
      <c r="L742" s="12">
        <v>1</v>
      </c>
      <c r="M742" s="12">
        <v>12.242181</v>
      </c>
      <c r="N742" s="12">
        <v>48.7</v>
      </c>
      <c r="O742" s="12">
        <v>2</v>
      </c>
      <c r="P742" s="12" t="s">
        <v>431</v>
      </c>
    </row>
    <row r="743" spans="3:16">
      <c r="C743" s="12">
        <f t="shared" si="19"/>
        <v>10</v>
      </c>
      <c r="D743" s="12" t="s">
        <v>173</v>
      </c>
      <c r="E743" s="12">
        <v>3.7926000000000002</v>
      </c>
      <c r="F743" s="12">
        <v>0.37259999999999999</v>
      </c>
      <c r="G743" s="12">
        <v>100</v>
      </c>
      <c r="H743" s="12">
        <v>2896.5317</v>
      </c>
      <c r="I743" s="12">
        <v>2895.5349999999999</v>
      </c>
      <c r="J743" s="12">
        <v>-2.2999999999999998</v>
      </c>
      <c r="K743" s="12">
        <v>14242.4</v>
      </c>
      <c r="L743" s="12">
        <v>1</v>
      </c>
      <c r="M743" s="12">
        <v>6.4995903999999998</v>
      </c>
      <c r="N743" s="12">
        <v>37.799999999999997</v>
      </c>
      <c r="O743" s="12">
        <v>1</v>
      </c>
      <c r="P743" s="12" t="s">
        <v>174</v>
      </c>
    </row>
    <row r="744" spans="3:16">
      <c r="C744" s="12">
        <f t="shared" si="19"/>
        <v>11</v>
      </c>
      <c r="D744" s="12" t="s">
        <v>175</v>
      </c>
      <c r="E744" s="12">
        <v>3.0813999999999999</v>
      </c>
      <c r="F744" s="12">
        <v>0.19040000000000001</v>
      </c>
      <c r="G744" s="12">
        <v>100</v>
      </c>
      <c r="H744" s="12">
        <v>2897.5356000000002</v>
      </c>
      <c r="I744" s="12">
        <v>2895.5349999999999</v>
      </c>
      <c r="J744" s="12">
        <v>-2.1</v>
      </c>
      <c r="K744" s="12">
        <v>16047.8</v>
      </c>
      <c r="L744" s="12">
        <v>1</v>
      </c>
      <c r="M744" s="12">
        <v>7.3881826000000004</v>
      </c>
      <c r="N744" s="12">
        <v>44.1</v>
      </c>
      <c r="O744" s="12">
        <v>1</v>
      </c>
      <c r="P744" s="12" t="s">
        <v>471</v>
      </c>
    </row>
    <row r="745" spans="3:16">
      <c r="C745" s="12">
        <f t="shared" si="19"/>
        <v>12</v>
      </c>
      <c r="D745" s="12" t="s">
        <v>176</v>
      </c>
      <c r="E745" s="12">
        <v>4.7168000000000001</v>
      </c>
      <c r="F745" s="12">
        <v>0.46489999999999998</v>
      </c>
      <c r="G745" s="12">
        <v>100</v>
      </c>
      <c r="H745" s="12">
        <v>2897.5360000000001</v>
      </c>
      <c r="I745" s="12">
        <v>2895.5349999999999</v>
      </c>
      <c r="J745" s="12">
        <v>-2</v>
      </c>
      <c r="K745" s="12">
        <v>17304.7</v>
      </c>
      <c r="L745" s="12">
        <v>1</v>
      </c>
      <c r="M745" s="12">
        <v>12.700570000000001</v>
      </c>
      <c r="N745" s="12">
        <v>50</v>
      </c>
      <c r="O745" s="12">
        <v>3</v>
      </c>
      <c r="P745" s="12" t="s">
        <v>177</v>
      </c>
    </row>
    <row r="746" spans="3:16">
      <c r="C746" s="12">
        <f t="shared" si="19"/>
        <v>13</v>
      </c>
      <c r="D746" s="12" t="s">
        <v>178</v>
      </c>
      <c r="E746" s="12">
        <v>3.8224999999999998</v>
      </c>
      <c r="F746" s="12">
        <v>0.38629999999999998</v>
      </c>
      <c r="G746" s="12">
        <v>100</v>
      </c>
      <c r="H746" s="12">
        <v>2897.5504999999998</v>
      </c>
      <c r="I746" s="12">
        <v>2895.5349999999999</v>
      </c>
      <c r="J746" s="12">
        <v>3.1</v>
      </c>
      <c r="K746" s="12">
        <v>18341.7</v>
      </c>
      <c r="L746" s="12">
        <v>1</v>
      </c>
      <c r="M746" s="12">
        <v>8.5307130000000004</v>
      </c>
      <c r="N746" s="12">
        <v>42.5</v>
      </c>
      <c r="O746" s="12">
        <v>1</v>
      </c>
      <c r="P746" s="12" t="s">
        <v>179</v>
      </c>
    </row>
    <row r="747" spans="3:16">
      <c r="C747" s="12">
        <f t="shared" si="19"/>
        <v>14</v>
      </c>
      <c r="D747" s="12" t="s">
        <v>180</v>
      </c>
      <c r="E747" s="12">
        <v>5.3437999999999999</v>
      </c>
      <c r="F747" s="12">
        <v>0.57850000000000001</v>
      </c>
      <c r="G747" s="12">
        <v>100</v>
      </c>
      <c r="H747" s="12">
        <v>2896.5354000000002</v>
      </c>
      <c r="I747" s="12">
        <v>2895.5349999999999</v>
      </c>
      <c r="J747" s="12">
        <v>-1</v>
      </c>
      <c r="K747" s="12">
        <v>43980.9</v>
      </c>
      <c r="L747" s="12">
        <v>1</v>
      </c>
      <c r="M747" s="12">
        <v>22.080366000000001</v>
      </c>
      <c r="N747" s="12">
        <v>63.2</v>
      </c>
      <c r="O747" s="12">
        <v>3</v>
      </c>
      <c r="P747" s="12" t="s">
        <v>471</v>
      </c>
    </row>
    <row r="748" spans="3:16">
      <c r="C748" s="12">
        <f t="shared" si="19"/>
        <v>15</v>
      </c>
      <c r="D748" s="12" t="s">
        <v>181</v>
      </c>
      <c r="E748" s="12">
        <v>6.1257999999999999</v>
      </c>
      <c r="F748" s="12">
        <v>0.60550000000000004</v>
      </c>
      <c r="G748" s="12">
        <v>100</v>
      </c>
      <c r="H748" s="12">
        <v>2897.5387999999998</v>
      </c>
      <c r="I748" s="12">
        <v>2895.5349999999999</v>
      </c>
      <c r="J748" s="12">
        <v>-1</v>
      </c>
      <c r="K748" s="12">
        <v>28924.400000000001</v>
      </c>
      <c r="L748" s="12">
        <v>1</v>
      </c>
      <c r="M748" s="12">
        <v>15.181749</v>
      </c>
      <c r="N748" s="12">
        <v>54.1</v>
      </c>
      <c r="O748" s="12">
        <v>2</v>
      </c>
      <c r="P748" s="12" t="s">
        <v>182</v>
      </c>
    </row>
    <row r="749" spans="3:16">
      <c r="C749" s="12">
        <f t="shared" si="19"/>
        <v>16</v>
      </c>
      <c r="D749" s="12" t="s">
        <v>183</v>
      </c>
      <c r="E749" s="12">
        <v>5.6154000000000002</v>
      </c>
      <c r="F749" s="12">
        <v>0.59619999999999995</v>
      </c>
      <c r="G749" s="12">
        <v>100</v>
      </c>
      <c r="H749" s="12">
        <v>2896.5286000000001</v>
      </c>
      <c r="I749" s="12">
        <v>2895.5349999999999</v>
      </c>
      <c r="J749" s="12">
        <v>-3.3</v>
      </c>
      <c r="K749" s="12">
        <v>753096.6</v>
      </c>
      <c r="L749" s="12">
        <v>1</v>
      </c>
      <c r="M749" s="12">
        <v>24.17248</v>
      </c>
      <c r="N749" s="12">
        <v>65.8</v>
      </c>
      <c r="O749" s="12">
        <v>4</v>
      </c>
      <c r="P749" s="12" t="s">
        <v>182</v>
      </c>
    </row>
    <row r="750" spans="3:16">
      <c r="C750" s="12">
        <f t="shared" si="19"/>
        <v>17</v>
      </c>
      <c r="D750" s="12" t="s">
        <v>184</v>
      </c>
      <c r="E750" s="12">
        <v>5.7747999999999999</v>
      </c>
      <c r="F750" s="12">
        <v>0.57240000000000002</v>
      </c>
      <c r="G750" s="12">
        <v>100</v>
      </c>
      <c r="H750" s="12">
        <v>2896.5304999999998</v>
      </c>
      <c r="I750" s="12">
        <v>2895.5349999999999</v>
      </c>
      <c r="J750" s="12">
        <v>-2.7</v>
      </c>
      <c r="K750" s="12">
        <v>2830765.5</v>
      </c>
      <c r="L750" s="12">
        <v>1</v>
      </c>
      <c r="M750" s="12">
        <v>24.559065</v>
      </c>
      <c r="N750" s="12">
        <v>64.5</v>
      </c>
      <c r="O750" s="12">
        <v>3</v>
      </c>
      <c r="P750" s="12" t="s">
        <v>182</v>
      </c>
    </row>
    <row r="751" spans="3:16">
      <c r="C751" s="12">
        <f t="shared" si="19"/>
        <v>18</v>
      </c>
      <c r="D751" s="12" t="s">
        <v>185</v>
      </c>
      <c r="E751" s="12">
        <v>3.4853000000000001</v>
      </c>
      <c r="F751" s="12">
        <v>0.34399999999999997</v>
      </c>
      <c r="G751" s="12">
        <v>100</v>
      </c>
      <c r="H751" s="12">
        <v>2897.5439999999999</v>
      </c>
      <c r="I751" s="12">
        <v>2895.5349999999999</v>
      </c>
      <c r="J751" s="12">
        <v>0.8</v>
      </c>
      <c r="K751" s="12">
        <v>16283.9</v>
      </c>
      <c r="L751" s="12">
        <v>20</v>
      </c>
      <c r="M751" s="12">
        <v>5.9493365000000002</v>
      </c>
      <c r="N751" s="12">
        <v>31.4</v>
      </c>
      <c r="O751" s="12">
        <v>2</v>
      </c>
      <c r="P751" s="12" t="s">
        <v>182</v>
      </c>
    </row>
    <row r="752" spans="3:16">
      <c r="C752" s="12">
        <f t="shared" si="19"/>
        <v>19</v>
      </c>
      <c r="D752" s="12" t="s">
        <v>186</v>
      </c>
      <c r="E752" s="12">
        <v>4.6971999999999996</v>
      </c>
      <c r="F752" s="12">
        <v>0.51629999999999998</v>
      </c>
      <c r="G752" s="12">
        <v>100</v>
      </c>
      <c r="H752" s="12">
        <v>2896.5331999999999</v>
      </c>
      <c r="I752" s="12">
        <v>2895.5349999999999</v>
      </c>
      <c r="J752" s="12">
        <v>-1.7</v>
      </c>
      <c r="K752" s="12">
        <v>22457</v>
      </c>
      <c r="L752" s="12">
        <v>1</v>
      </c>
      <c r="M752" s="12">
        <v>7.4589143</v>
      </c>
      <c r="N752" s="12">
        <v>38.6</v>
      </c>
      <c r="O752" s="12">
        <v>3</v>
      </c>
      <c r="P752" s="12" t="s">
        <v>471</v>
      </c>
    </row>
    <row r="753" spans="3:16">
      <c r="C753" s="12">
        <f t="shared" si="19"/>
        <v>20</v>
      </c>
      <c r="D753" s="12" t="s">
        <v>187</v>
      </c>
      <c r="E753" s="12">
        <v>4.4234</v>
      </c>
      <c r="F753" s="12">
        <v>0.30199999999999999</v>
      </c>
      <c r="G753" s="12">
        <v>100</v>
      </c>
      <c r="H753" s="12">
        <v>2896.5288</v>
      </c>
      <c r="I753" s="12">
        <v>2895.5349999999999</v>
      </c>
      <c r="J753" s="12">
        <v>-3.3</v>
      </c>
      <c r="K753" s="12">
        <v>11982.4</v>
      </c>
      <c r="L753" s="12">
        <v>1</v>
      </c>
      <c r="M753" s="12">
        <v>9.0072565000000004</v>
      </c>
      <c r="N753" s="12">
        <v>37.799999999999997</v>
      </c>
      <c r="O753" s="12">
        <v>3</v>
      </c>
      <c r="P753" s="12" t="s">
        <v>471</v>
      </c>
    </row>
    <row r="754" spans="3:16">
      <c r="C754" s="12">
        <f t="shared" si="19"/>
        <v>21</v>
      </c>
      <c r="D754" s="12" t="s">
        <v>188</v>
      </c>
      <c r="E754" s="12">
        <v>4.0930999999999997</v>
      </c>
      <c r="F754" s="12">
        <v>0.26340000000000002</v>
      </c>
      <c r="G754" s="12">
        <v>100</v>
      </c>
      <c r="H754" s="12">
        <v>2897.5419999999999</v>
      </c>
      <c r="I754" s="12">
        <v>2895.5349999999999</v>
      </c>
      <c r="J754" s="12">
        <v>0.1</v>
      </c>
      <c r="K754" s="12">
        <v>10149</v>
      </c>
      <c r="L754" s="12">
        <v>2</v>
      </c>
      <c r="M754" s="12">
        <v>7.3606530000000001</v>
      </c>
      <c r="N754" s="12">
        <v>38.700000000000003</v>
      </c>
      <c r="O754" s="12">
        <v>2</v>
      </c>
      <c r="P754" s="12" t="s">
        <v>471</v>
      </c>
    </row>
    <row r="755" spans="3:16">
      <c r="C755" s="12">
        <f t="shared" si="19"/>
        <v>22</v>
      </c>
      <c r="D755" s="12" t="s">
        <v>189</v>
      </c>
      <c r="E755" s="12">
        <v>4.4943999999999997</v>
      </c>
      <c r="F755" s="12">
        <v>0.29459999999999997</v>
      </c>
      <c r="G755" s="12">
        <v>100</v>
      </c>
      <c r="H755" s="12">
        <v>2896.5264000000002</v>
      </c>
      <c r="I755" s="12">
        <v>2895.5349999999999</v>
      </c>
      <c r="J755" s="12">
        <v>-4.0999999999999996</v>
      </c>
      <c r="K755" s="12">
        <v>9097.2000000000007</v>
      </c>
      <c r="L755" s="12">
        <v>1</v>
      </c>
      <c r="M755" s="12">
        <v>9.9924300000000006</v>
      </c>
      <c r="N755" s="12">
        <v>37.799999999999997</v>
      </c>
      <c r="O755" s="12">
        <v>2</v>
      </c>
      <c r="P755" s="12" t="s">
        <v>182</v>
      </c>
    </row>
    <row r="756" spans="3:16">
      <c r="C756" s="12">
        <f t="shared" si="19"/>
        <v>23</v>
      </c>
      <c r="D756" s="12" t="s">
        <v>190</v>
      </c>
      <c r="E756" s="12">
        <v>4.8098999999999998</v>
      </c>
      <c r="F756" s="12">
        <v>0.36530000000000001</v>
      </c>
      <c r="G756" s="12">
        <v>100</v>
      </c>
      <c r="H756" s="12">
        <v>2897.5308</v>
      </c>
      <c r="I756" s="12">
        <v>2895.5349999999999</v>
      </c>
      <c r="J756" s="12">
        <v>-3.7</v>
      </c>
      <c r="K756" s="12">
        <v>32683.4</v>
      </c>
      <c r="L756" s="12">
        <v>1</v>
      </c>
      <c r="M756" s="12">
        <v>10.1952915</v>
      </c>
      <c r="N756" s="12">
        <v>36.4</v>
      </c>
      <c r="O756" s="12">
        <v>1</v>
      </c>
      <c r="P756" s="12" t="s">
        <v>72</v>
      </c>
    </row>
    <row r="757" spans="3:16">
      <c r="C757" s="12">
        <f t="shared" si="19"/>
        <v>24</v>
      </c>
      <c r="D757" s="12" t="s">
        <v>73</v>
      </c>
      <c r="E757" s="12">
        <v>4.4139999999999997</v>
      </c>
      <c r="F757" s="12">
        <v>0.40949999999999998</v>
      </c>
      <c r="G757" s="12">
        <v>100</v>
      </c>
      <c r="H757" s="12">
        <v>2896.5320000000002</v>
      </c>
      <c r="I757" s="12">
        <v>2895.5349999999999</v>
      </c>
      <c r="J757" s="12">
        <v>-2.2000000000000002</v>
      </c>
      <c r="K757" s="12">
        <v>8199.2000000000007</v>
      </c>
      <c r="L757" s="12">
        <v>1</v>
      </c>
      <c r="M757" s="12">
        <v>10.990562000000001</v>
      </c>
      <c r="N757" s="12">
        <v>40.5</v>
      </c>
      <c r="O757" s="12">
        <v>3</v>
      </c>
      <c r="P757" s="12" t="s">
        <v>571</v>
      </c>
    </row>
    <row r="758" spans="3:16">
      <c r="C758" s="12">
        <f t="shared" si="19"/>
        <v>25</v>
      </c>
      <c r="D758" s="12" t="s">
        <v>74</v>
      </c>
      <c r="E758" s="12">
        <v>5.5221999999999998</v>
      </c>
      <c r="F758" s="12">
        <v>0.4047</v>
      </c>
      <c r="G758" s="12">
        <v>100</v>
      </c>
      <c r="H758" s="12">
        <v>2896.529</v>
      </c>
      <c r="I758" s="12">
        <v>2895.5349999999999</v>
      </c>
      <c r="J758" s="12">
        <v>-3.2</v>
      </c>
      <c r="K758" s="12">
        <v>49843</v>
      </c>
      <c r="L758" s="12">
        <v>1</v>
      </c>
      <c r="M758" s="12">
        <v>14.413202999999999</v>
      </c>
      <c r="N758" s="12">
        <v>43.7</v>
      </c>
      <c r="O758" s="12">
        <v>5</v>
      </c>
      <c r="P758" s="12" t="s">
        <v>571</v>
      </c>
    </row>
    <row r="759" spans="3:16">
      <c r="C759" s="12">
        <f t="shared" si="19"/>
        <v>26</v>
      </c>
      <c r="D759" s="12" t="s">
        <v>75</v>
      </c>
      <c r="E759" s="12">
        <v>4.2229000000000001</v>
      </c>
      <c r="F759" s="12">
        <v>0.42259999999999998</v>
      </c>
      <c r="G759" s="12">
        <v>100</v>
      </c>
      <c r="H759" s="12">
        <v>2896.5304999999998</v>
      </c>
      <c r="I759" s="12">
        <v>2895.5349999999999</v>
      </c>
      <c r="J759" s="12">
        <v>-2.7</v>
      </c>
      <c r="K759" s="12">
        <v>93077.6</v>
      </c>
      <c r="L759" s="12">
        <v>1</v>
      </c>
      <c r="M759" s="12">
        <v>13.031147000000001</v>
      </c>
      <c r="N759" s="12">
        <v>36.6</v>
      </c>
      <c r="O759" s="12">
        <v>2</v>
      </c>
      <c r="P759" s="12" t="s">
        <v>182</v>
      </c>
    </row>
    <row r="760" spans="3:16">
      <c r="C760" s="12">
        <f t="shared" si="19"/>
        <v>27</v>
      </c>
      <c r="D760" s="12" t="s">
        <v>76</v>
      </c>
      <c r="E760" s="12">
        <v>3.9125000000000001</v>
      </c>
      <c r="F760" s="12">
        <v>0.25359999999999999</v>
      </c>
      <c r="G760" s="12">
        <v>100</v>
      </c>
      <c r="H760" s="12">
        <v>3253.7420000000002</v>
      </c>
      <c r="I760" s="12">
        <v>3251.741</v>
      </c>
      <c r="J760" s="12">
        <v>-1.8</v>
      </c>
      <c r="K760" s="12">
        <v>39175.9</v>
      </c>
      <c r="L760" s="12">
        <v>6</v>
      </c>
      <c r="M760" s="12">
        <v>4.9686026999999999</v>
      </c>
      <c r="N760" s="12">
        <v>34.700000000000003</v>
      </c>
      <c r="O760" s="12">
        <v>1</v>
      </c>
      <c r="P760" s="12" t="s">
        <v>77</v>
      </c>
    </row>
    <row r="761" spans="3:16">
      <c r="C761" s="12">
        <f t="shared" si="19"/>
        <v>28</v>
      </c>
      <c r="D761" s="12" t="s">
        <v>78</v>
      </c>
      <c r="E761" s="12">
        <v>2.1840999999999999</v>
      </c>
      <c r="F761" s="12">
        <v>0.28110000000000002</v>
      </c>
      <c r="G761" s="12">
        <v>100</v>
      </c>
      <c r="H761" s="12">
        <v>859.52350000000001</v>
      </c>
      <c r="I761" s="12">
        <v>859.52606000000003</v>
      </c>
      <c r="J761" s="12">
        <v>-3</v>
      </c>
      <c r="K761" s="12">
        <v>19627.400000000001</v>
      </c>
      <c r="L761" s="12">
        <v>1</v>
      </c>
      <c r="M761" s="12">
        <v>11.503287</v>
      </c>
      <c r="N761" s="12">
        <v>100</v>
      </c>
      <c r="O761" s="12">
        <v>1</v>
      </c>
      <c r="P761" s="12" t="s">
        <v>79</v>
      </c>
    </row>
    <row r="762" spans="3:16">
      <c r="C762" s="12">
        <f t="shared" si="19"/>
        <v>29</v>
      </c>
      <c r="D762" s="12" t="s">
        <v>80</v>
      </c>
      <c r="E762" s="12">
        <v>2.1888000000000001</v>
      </c>
      <c r="F762" s="12">
        <v>0.28460000000000002</v>
      </c>
      <c r="G762" s="12">
        <v>100</v>
      </c>
      <c r="H762" s="12">
        <v>859.52202999999997</v>
      </c>
      <c r="I762" s="12">
        <v>859.52606000000003</v>
      </c>
      <c r="J762" s="12">
        <v>-4.7</v>
      </c>
      <c r="K762" s="12">
        <v>111598.9</v>
      </c>
      <c r="L762" s="12">
        <v>1</v>
      </c>
      <c r="M762" s="12">
        <v>8.3876399999999993</v>
      </c>
      <c r="N762" s="12">
        <v>100</v>
      </c>
      <c r="O762" s="12">
        <v>1</v>
      </c>
      <c r="P762" s="12" t="s">
        <v>79</v>
      </c>
    </row>
    <row r="763" spans="3:16">
      <c r="C763" s="12">
        <f t="shared" si="19"/>
        <v>30</v>
      </c>
      <c r="D763" s="12" t="s">
        <v>22</v>
      </c>
      <c r="E763" s="12">
        <v>2.4538000000000002</v>
      </c>
      <c r="F763" s="12">
        <v>0.33100000000000002</v>
      </c>
      <c r="G763" s="12">
        <v>100</v>
      </c>
      <c r="H763" s="12">
        <v>859.52295000000004</v>
      </c>
      <c r="I763" s="12">
        <v>859.52606000000003</v>
      </c>
      <c r="J763" s="12">
        <v>-3.6</v>
      </c>
      <c r="K763" s="12">
        <v>23446.7</v>
      </c>
      <c r="L763" s="12">
        <v>1</v>
      </c>
      <c r="M763" s="12">
        <v>10.632680000000001</v>
      </c>
      <c r="N763" s="12">
        <v>100</v>
      </c>
      <c r="O763" s="12">
        <v>3</v>
      </c>
      <c r="P763" s="12" t="s">
        <v>23</v>
      </c>
    </row>
    <row r="764" spans="3:16">
      <c r="C764" s="12">
        <f t="shared" si="19"/>
        <v>31</v>
      </c>
      <c r="D764" s="12" t="s">
        <v>24</v>
      </c>
      <c r="E764" s="12">
        <v>2.3334000000000001</v>
      </c>
      <c r="F764" s="12">
        <v>0.24260000000000001</v>
      </c>
      <c r="G764" s="12">
        <v>100</v>
      </c>
      <c r="H764" s="12">
        <v>859.52099999999996</v>
      </c>
      <c r="I764" s="12">
        <v>859.52606000000003</v>
      </c>
      <c r="J764" s="12">
        <v>-5.9</v>
      </c>
      <c r="K764" s="12">
        <v>25240.6</v>
      </c>
      <c r="L764" s="12">
        <v>1</v>
      </c>
      <c r="M764" s="12">
        <v>9.8869050000000005</v>
      </c>
      <c r="N764" s="12">
        <v>100</v>
      </c>
      <c r="O764" s="12">
        <v>5</v>
      </c>
      <c r="P764" s="12" t="s">
        <v>23</v>
      </c>
    </row>
    <row r="765" spans="3:16">
      <c r="C765" s="12">
        <f t="shared" si="19"/>
        <v>32</v>
      </c>
      <c r="D765" s="12" t="s">
        <v>25</v>
      </c>
      <c r="E765" s="12">
        <v>2.3662000000000001</v>
      </c>
      <c r="F765" s="12">
        <v>0.30259999999999998</v>
      </c>
      <c r="G765" s="12">
        <v>100</v>
      </c>
      <c r="H765" s="12">
        <v>859.52300000000002</v>
      </c>
      <c r="I765" s="12">
        <v>859.52606000000003</v>
      </c>
      <c r="J765" s="12">
        <v>-3.6</v>
      </c>
      <c r="K765" s="12">
        <v>29816.7</v>
      </c>
      <c r="L765" s="12">
        <v>1</v>
      </c>
      <c r="M765" s="12">
        <v>8.3876399999999993</v>
      </c>
      <c r="N765" s="12">
        <v>100</v>
      </c>
      <c r="O765" s="12">
        <v>11</v>
      </c>
      <c r="P765" s="12" t="s">
        <v>79</v>
      </c>
    </row>
    <row r="766" spans="3:16">
      <c r="C766" s="12">
        <f t="shared" si="19"/>
        <v>33</v>
      </c>
      <c r="D766" s="12" t="s">
        <v>26</v>
      </c>
      <c r="E766" s="12">
        <v>2.4123000000000001</v>
      </c>
      <c r="F766" s="12">
        <v>0.27700000000000002</v>
      </c>
      <c r="G766" s="12">
        <v>100</v>
      </c>
      <c r="H766" s="12">
        <v>859.5213</v>
      </c>
      <c r="I766" s="12">
        <v>859.52606000000003</v>
      </c>
      <c r="J766" s="12">
        <v>-5.5</v>
      </c>
      <c r="K766" s="12">
        <v>5634</v>
      </c>
      <c r="L766" s="12">
        <v>1</v>
      </c>
      <c r="M766" s="12">
        <v>12.549089</v>
      </c>
      <c r="N766" s="12">
        <v>100</v>
      </c>
      <c r="O766" s="12">
        <v>19</v>
      </c>
      <c r="P766" s="12" t="s">
        <v>27</v>
      </c>
    </row>
    <row r="767" spans="3:16">
      <c r="C767" s="12">
        <f t="shared" si="19"/>
        <v>34</v>
      </c>
      <c r="D767" s="12" t="s">
        <v>28</v>
      </c>
      <c r="E767" s="12">
        <v>5.4473000000000003</v>
      </c>
      <c r="F767" s="12">
        <v>0.43809999999999999</v>
      </c>
      <c r="G767" s="12">
        <v>100</v>
      </c>
      <c r="H767" s="12">
        <v>1975.0831000000001</v>
      </c>
      <c r="I767" s="12">
        <v>1973.0814</v>
      </c>
      <c r="J767" s="12">
        <v>-2.5</v>
      </c>
      <c r="K767" s="12">
        <v>948935.5</v>
      </c>
      <c r="L767" s="12">
        <v>1</v>
      </c>
      <c r="M767" s="12">
        <v>20.058015999999999</v>
      </c>
      <c r="N767" s="12">
        <v>96.3</v>
      </c>
      <c r="O767" s="12">
        <v>66</v>
      </c>
      <c r="P767" s="12" t="s">
        <v>29</v>
      </c>
    </row>
    <row r="768" spans="3:16">
      <c r="C768" s="12">
        <f t="shared" si="19"/>
        <v>35</v>
      </c>
      <c r="D768" s="12" t="s">
        <v>30</v>
      </c>
      <c r="E768" s="12">
        <v>5.6840000000000002</v>
      </c>
      <c r="F768" s="12">
        <v>0.46899999999999997</v>
      </c>
      <c r="G768" s="12">
        <v>100</v>
      </c>
      <c r="H768" s="12">
        <v>1974.0772999999999</v>
      </c>
      <c r="I768" s="12">
        <v>1973.0814</v>
      </c>
      <c r="J768" s="12">
        <v>-3.8</v>
      </c>
      <c r="K768" s="12">
        <v>37611</v>
      </c>
      <c r="L768" s="12">
        <v>1</v>
      </c>
      <c r="M768" s="12">
        <v>12.233062</v>
      </c>
      <c r="N768" s="12">
        <v>77.8</v>
      </c>
      <c r="O768" s="12">
        <v>89</v>
      </c>
      <c r="P768" s="12" t="s">
        <v>31</v>
      </c>
    </row>
    <row r="769" spans="3:16">
      <c r="C769" s="12">
        <f t="shared" si="19"/>
        <v>36</v>
      </c>
      <c r="D769" s="12" t="s">
        <v>32</v>
      </c>
      <c r="E769" s="12">
        <v>5.2564000000000002</v>
      </c>
      <c r="F769" s="12">
        <v>0.45789999999999997</v>
      </c>
      <c r="G769" s="12">
        <v>100</v>
      </c>
      <c r="H769" s="12">
        <v>1974.0787</v>
      </c>
      <c r="I769" s="12">
        <v>1973.0814</v>
      </c>
      <c r="J769" s="12">
        <v>-3.1</v>
      </c>
      <c r="K769" s="12">
        <v>67440</v>
      </c>
      <c r="L769" s="12">
        <v>1</v>
      </c>
      <c r="M769" s="12">
        <v>20.8322</v>
      </c>
      <c r="N769" s="12">
        <v>96.3</v>
      </c>
      <c r="O769" s="12">
        <v>114</v>
      </c>
      <c r="P769" s="12" t="s">
        <v>33</v>
      </c>
    </row>
    <row r="770" spans="3:16">
      <c r="C770" s="12">
        <f t="shared" si="19"/>
        <v>37</v>
      </c>
      <c r="D770" s="12" t="s">
        <v>34</v>
      </c>
      <c r="E770" s="12">
        <v>4.5320999999999998</v>
      </c>
      <c r="F770" s="12">
        <v>0.4607</v>
      </c>
      <c r="G770" s="12">
        <v>100</v>
      </c>
      <c r="H770" s="12">
        <v>1974.0812000000001</v>
      </c>
      <c r="I770" s="12">
        <v>1973.0814</v>
      </c>
      <c r="J770" s="12">
        <v>-1.8</v>
      </c>
      <c r="K770" s="12">
        <v>44906.9</v>
      </c>
      <c r="L770" s="12">
        <v>1</v>
      </c>
      <c r="M770" s="12">
        <v>13.555032000000001</v>
      </c>
      <c r="N770" s="12">
        <v>81.5</v>
      </c>
      <c r="O770" s="12">
        <v>48</v>
      </c>
      <c r="P770" s="12" t="s">
        <v>29</v>
      </c>
    </row>
    <row r="771" spans="3:16">
      <c r="C771" s="12">
        <f t="shared" si="19"/>
        <v>38</v>
      </c>
      <c r="D771" s="12" t="s">
        <v>35</v>
      </c>
      <c r="E771" s="12">
        <v>4.7508999999999997</v>
      </c>
      <c r="F771" s="12">
        <v>0.4073</v>
      </c>
      <c r="G771" s="12">
        <v>100</v>
      </c>
      <c r="H771" s="12">
        <v>1974.0732</v>
      </c>
      <c r="I771" s="12">
        <v>1973.0814</v>
      </c>
      <c r="J771" s="12">
        <v>-5.8</v>
      </c>
      <c r="K771" s="12">
        <v>51394.9</v>
      </c>
      <c r="L771" s="12">
        <v>1</v>
      </c>
      <c r="M771" s="12">
        <v>12.962747999999999</v>
      </c>
      <c r="N771" s="12">
        <v>81.5</v>
      </c>
      <c r="O771" s="12">
        <v>13</v>
      </c>
      <c r="P771" s="12" t="s">
        <v>515</v>
      </c>
    </row>
    <row r="772" spans="3:16">
      <c r="C772" s="12">
        <f t="shared" si="19"/>
        <v>39</v>
      </c>
      <c r="D772" s="12" t="s">
        <v>36</v>
      </c>
      <c r="E772" s="12">
        <v>5.5327999999999999</v>
      </c>
      <c r="F772" s="12">
        <v>0.39510000000000001</v>
      </c>
      <c r="G772" s="12">
        <v>100</v>
      </c>
      <c r="H772" s="12">
        <v>1975.0795000000001</v>
      </c>
      <c r="I772" s="12">
        <v>1973.0814</v>
      </c>
      <c r="J772" s="12">
        <v>-4.4000000000000004</v>
      </c>
      <c r="K772" s="12">
        <v>137787.79999999999</v>
      </c>
      <c r="L772" s="12">
        <v>1</v>
      </c>
      <c r="M772" s="12">
        <v>12.233062</v>
      </c>
      <c r="N772" s="12">
        <v>77.8</v>
      </c>
      <c r="O772" s="12">
        <v>6</v>
      </c>
      <c r="P772" s="12" t="s">
        <v>37</v>
      </c>
    </row>
    <row r="773" spans="3:16">
      <c r="C773" s="12">
        <f t="shared" si="19"/>
        <v>40</v>
      </c>
      <c r="D773" s="12" t="s">
        <v>38</v>
      </c>
      <c r="E773" s="12">
        <v>3.8820000000000001</v>
      </c>
      <c r="F773" s="12">
        <v>0.37630000000000002</v>
      </c>
      <c r="G773" s="12">
        <v>100</v>
      </c>
      <c r="H773" s="12">
        <v>1973.0727999999999</v>
      </c>
      <c r="I773" s="12">
        <v>1973.0814</v>
      </c>
      <c r="J773" s="12">
        <v>-4.4000000000000004</v>
      </c>
      <c r="K773" s="12">
        <v>73546.100000000006</v>
      </c>
      <c r="L773" s="12">
        <v>1</v>
      </c>
      <c r="M773" s="12">
        <v>15.852199000000001</v>
      </c>
      <c r="N773" s="12">
        <v>88.9</v>
      </c>
      <c r="O773" s="12">
        <v>2</v>
      </c>
      <c r="P773" s="12" t="s">
        <v>37</v>
      </c>
    </row>
    <row r="774" spans="3:16">
      <c r="C774" s="12">
        <f t="shared" si="19"/>
        <v>41</v>
      </c>
      <c r="D774" s="12" t="s">
        <v>39</v>
      </c>
      <c r="E774" s="12">
        <v>3.6526999999999998</v>
      </c>
      <c r="F774" s="12">
        <v>0.44850000000000001</v>
      </c>
      <c r="G774" s="12">
        <v>100</v>
      </c>
      <c r="H774" s="12">
        <v>1973.0753</v>
      </c>
      <c r="I774" s="12">
        <v>1973.0814</v>
      </c>
      <c r="J774" s="12">
        <v>-3.1</v>
      </c>
      <c r="K774" s="12">
        <v>145473.5</v>
      </c>
      <c r="L774" s="12">
        <v>1</v>
      </c>
      <c r="M774" s="12">
        <v>13.786293000000001</v>
      </c>
      <c r="N774" s="12">
        <v>68.8</v>
      </c>
      <c r="O774" s="12">
        <v>55</v>
      </c>
      <c r="P774" s="12" t="s">
        <v>40</v>
      </c>
    </row>
    <row r="775" spans="3:16">
      <c r="C775" s="12">
        <f t="shared" si="19"/>
        <v>42</v>
      </c>
      <c r="D775" s="12" t="s">
        <v>41</v>
      </c>
      <c r="E775" s="12">
        <v>3.7442000000000002</v>
      </c>
      <c r="F775" s="12">
        <v>0.48110000000000003</v>
      </c>
      <c r="G775" s="12">
        <v>100</v>
      </c>
      <c r="H775" s="12">
        <v>1974.0791999999999</v>
      </c>
      <c r="I775" s="12">
        <v>1973.0814</v>
      </c>
      <c r="J775" s="12">
        <v>-2.8</v>
      </c>
      <c r="K775" s="12">
        <v>1490192.2</v>
      </c>
      <c r="L775" s="12">
        <v>1</v>
      </c>
      <c r="M775" s="12">
        <v>14.514908999999999</v>
      </c>
      <c r="N775" s="12">
        <v>66</v>
      </c>
      <c r="O775" s="12">
        <v>53</v>
      </c>
      <c r="P775" s="12" t="s">
        <v>31</v>
      </c>
    </row>
    <row r="776" spans="3:16">
      <c r="C776" s="12">
        <f t="shared" si="19"/>
        <v>43</v>
      </c>
      <c r="D776" s="12" t="s">
        <v>42</v>
      </c>
      <c r="E776" s="12">
        <v>3.6949999999999998</v>
      </c>
      <c r="F776" s="12">
        <v>0.48520000000000002</v>
      </c>
      <c r="G776" s="12">
        <v>100</v>
      </c>
      <c r="H776" s="12">
        <v>1974.0808999999999</v>
      </c>
      <c r="I776" s="12">
        <v>1973.0814</v>
      </c>
      <c r="J776" s="12">
        <v>-1.9</v>
      </c>
      <c r="K776" s="12">
        <v>401395.7</v>
      </c>
      <c r="L776" s="12">
        <v>1</v>
      </c>
      <c r="M776" s="12">
        <v>13.527403</v>
      </c>
      <c r="N776" s="12">
        <v>64</v>
      </c>
      <c r="O776" s="12">
        <v>57</v>
      </c>
      <c r="P776" s="12" t="s">
        <v>515</v>
      </c>
    </row>
    <row r="777" spans="3:16">
      <c r="C777" s="12">
        <f t="shared" si="19"/>
        <v>44</v>
      </c>
      <c r="D777" s="12" t="s">
        <v>43</v>
      </c>
      <c r="E777" s="12">
        <v>3.5274999999999999</v>
      </c>
      <c r="F777" s="12">
        <v>0.3931</v>
      </c>
      <c r="G777" s="12">
        <v>100</v>
      </c>
      <c r="H777" s="12">
        <v>1973.0753</v>
      </c>
      <c r="I777" s="12">
        <v>1973.0814</v>
      </c>
      <c r="J777" s="12">
        <v>-3.1</v>
      </c>
      <c r="K777" s="12">
        <v>25032.2</v>
      </c>
      <c r="L777" s="12">
        <v>1</v>
      </c>
      <c r="M777" s="12">
        <v>14.135672</v>
      </c>
      <c r="N777" s="12">
        <v>64.7</v>
      </c>
      <c r="O777" s="12">
        <v>106</v>
      </c>
      <c r="P777" s="12" t="s">
        <v>515</v>
      </c>
    </row>
    <row r="778" spans="3:16">
      <c r="C778" s="12">
        <f t="shared" si="19"/>
        <v>45</v>
      </c>
      <c r="D778" s="12" t="s">
        <v>44</v>
      </c>
      <c r="E778" s="12">
        <v>4.1151999999999997</v>
      </c>
      <c r="F778" s="12">
        <v>0.44330000000000003</v>
      </c>
      <c r="G778" s="12">
        <v>100</v>
      </c>
      <c r="H778" s="12">
        <v>1974.0808999999999</v>
      </c>
      <c r="I778" s="12">
        <v>1973.0814</v>
      </c>
      <c r="J778" s="12">
        <v>-1.9</v>
      </c>
      <c r="K778" s="12">
        <v>39250.300000000003</v>
      </c>
      <c r="L778" s="12">
        <v>1</v>
      </c>
      <c r="M778" s="12">
        <v>12.971678000000001</v>
      </c>
      <c r="N778" s="12">
        <v>59.3</v>
      </c>
      <c r="O778" s="12">
        <v>71</v>
      </c>
      <c r="P778" s="12" t="s">
        <v>515</v>
      </c>
    </row>
    <row r="779" spans="3:16">
      <c r="C779" s="12">
        <f t="shared" si="19"/>
        <v>46</v>
      </c>
      <c r="D779" s="12" t="s">
        <v>164</v>
      </c>
      <c r="E779" s="12">
        <v>3.7206000000000001</v>
      </c>
      <c r="F779" s="12">
        <v>0.44629999999999997</v>
      </c>
      <c r="G779" s="12">
        <v>100</v>
      </c>
      <c r="H779" s="12">
        <v>1974.0876000000001</v>
      </c>
      <c r="I779" s="12">
        <v>1973.0814</v>
      </c>
      <c r="J779" s="12">
        <v>1.5</v>
      </c>
      <c r="K779" s="12">
        <v>39601.9</v>
      </c>
      <c r="L779" s="12">
        <v>1</v>
      </c>
      <c r="M779" s="12">
        <v>12.242754</v>
      </c>
      <c r="N779" s="12">
        <v>60.8</v>
      </c>
      <c r="O779" s="12">
        <v>86</v>
      </c>
      <c r="P779" s="12" t="s">
        <v>165</v>
      </c>
    </row>
    <row r="780" spans="3:16">
      <c r="C780" s="12">
        <f t="shared" si="19"/>
        <v>47</v>
      </c>
      <c r="D780" s="12" t="s">
        <v>166</v>
      </c>
      <c r="E780" s="12">
        <v>4.1223999999999998</v>
      </c>
      <c r="F780" s="12">
        <v>0.43080000000000002</v>
      </c>
      <c r="G780" s="12">
        <v>100</v>
      </c>
      <c r="H780" s="12">
        <v>1974.0789</v>
      </c>
      <c r="I780" s="12">
        <v>1973.0814</v>
      </c>
      <c r="J780" s="12">
        <v>-3</v>
      </c>
      <c r="K780" s="12">
        <v>27195.200000000001</v>
      </c>
      <c r="L780" s="12">
        <v>1</v>
      </c>
      <c r="M780" s="12">
        <v>9.1239369999999997</v>
      </c>
      <c r="N780" s="12">
        <v>54</v>
      </c>
      <c r="O780" s="12">
        <v>53</v>
      </c>
      <c r="P780" s="12" t="s">
        <v>29</v>
      </c>
    </row>
    <row r="781" spans="3:16">
      <c r="C781" s="12">
        <f t="shared" si="19"/>
        <v>48</v>
      </c>
      <c r="D781" s="12" t="s">
        <v>167</v>
      </c>
      <c r="E781" s="12">
        <v>4.2157999999999998</v>
      </c>
      <c r="F781" s="12">
        <v>0.25230000000000002</v>
      </c>
      <c r="G781" s="12">
        <v>100</v>
      </c>
      <c r="H781" s="12">
        <v>1974.0808</v>
      </c>
      <c r="I781" s="12">
        <v>1973.0814</v>
      </c>
      <c r="J781" s="12">
        <v>-2</v>
      </c>
      <c r="K781" s="12">
        <v>60816.2</v>
      </c>
      <c r="L781" s="12">
        <v>1</v>
      </c>
      <c r="M781" s="12">
        <v>10.961607000000001</v>
      </c>
      <c r="N781" s="12">
        <v>57.5</v>
      </c>
      <c r="O781" s="12">
        <v>19</v>
      </c>
      <c r="P781" s="12" t="s">
        <v>168</v>
      </c>
    </row>
    <row r="782" spans="3:16">
      <c r="C782" s="12">
        <f t="shared" si="19"/>
        <v>49</v>
      </c>
      <c r="D782" s="12" t="s">
        <v>169</v>
      </c>
      <c r="E782" s="12">
        <v>4.8102999999999998</v>
      </c>
      <c r="F782" s="12">
        <v>0.12509999999999999</v>
      </c>
      <c r="G782" s="12">
        <v>100</v>
      </c>
      <c r="H782" s="12">
        <v>1974.0785000000001</v>
      </c>
      <c r="I782" s="12">
        <v>1973.0814</v>
      </c>
      <c r="J782" s="12">
        <v>-3.2</v>
      </c>
      <c r="K782" s="12">
        <v>3313332.5</v>
      </c>
      <c r="L782" s="12">
        <v>1</v>
      </c>
      <c r="M782" s="12">
        <v>15.056527000000001</v>
      </c>
      <c r="N782" s="12">
        <v>61.3</v>
      </c>
      <c r="O782" s="12">
        <v>48</v>
      </c>
      <c r="P782" s="12" t="s">
        <v>423</v>
      </c>
    </row>
    <row r="783" spans="3:16">
      <c r="C783" s="12">
        <f t="shared" si="19"/>
        <v>50</v>
      </c>
      <c r="D783" s="12" t="s">
        <v>170</v>
      </c>
      <c r="E783" s="12">
        <v>4.593</v>
      </c>
      <c r="F783" s="12">
        <v>0.27850000000000003</v>
      </c>
      <c r="G783" s="12">
        <v>100</v>
      </c>
      <c r="H783" s="12">
        <v>1974.0776000000001</v>
      </c>
      <c r="I783" s="12">
        <v>1973.0814</v>
      </c>
      <c r="J783" s="12">
        <v>-3.6</v>
      </c>
      <c r="K783" s="12">
        <v>1055526.8999999999</v>
      </c>
      <c r="L783" s="12">
        <v>1</v>
      </c>
      <c r="M783" s="12">
        <v>13.441103999999999</v>
      </c>
      <c r="N783" s="12">
        <v>58.7</v>
      </c>
      <c r="O783" s="12">
        <v>38</v>
      </c>
      <c r="P783" s="12" t="s">
        <v>33</v>
      </c>
    </row>
    <row r="784" spans="3:16">
      <c r="C784" s="12">
        <f t="shared" si="19"/>
        <v>51</v>
      </c>
      <c r="D784" s="12" t="s">
        <v>171</v>
      </c>
      <c r="E784" s="12">
        <v>4.4038000000000004</v>
      </c>
      <c r="F784" s="12">
        <v>0.27529999999999999</v>
      </c>
      <c r="G784" s="12">
        <v>100</v>
      </c>
      <c r="H784" s="12">
        <v>1974.0784000000001</v>
      </c>
      <c r="I784" s="12">
        <v>1973.0814</v>
      </c>
      <c r="J784" s="12">
        <v>-3.2</v>
      </c>
      <c r="K784" s="12">
        <v>69959.5</v>
      </c>
      <c r="L784" s="12">
        <v>1</v>
      </c>
      <c r="M784" s="12">
        <v>10.167546</v>
      </c>
      <c r="N784" s="12">
        <v>59.2</v>
      </c>
      <c r="O784" s="12">
        <v>77</v>
      </c>
      <c r="P784" s="12" t="s">
        <v>515</v>
      </c>
    </row>
    <row r="785" spans="3:16">
      <c r="C785" s="12">
        <f t="shared" si="19"/>
        <v>52</v>
      </c>
      <c r="D785" s="12" t="s">
        <v>105</v>
      </c>
      <c r="E785" s="12">
        <v>4.5354000000000001</v>
      </c>
      <c r="F785" s="12">
        <v>0.1338</v>
      </c>
      <c r="G785" s="12">
        <v>100</v>
      </c>
      <c r="H785" s="12">
        <v>1974.0818999999999</v>
      </c>
      <c r="I785" s="12">
        <v>1973.0814</v>
      </c>
      <c r="J785" s="12">
        <v>-1.5</v>
      </c>
      <c r="K785" s="12">
        <v>44170.8</v>
      </c>
      <c r="L785" s="12">
        <v>1</v>
      </c>
      <c r="M785" s="12">
        <v>13.441103999999999</v>
      </c>
      <c r="N785" s="12">
        <v>58.7</v>
      </c>
      <c r="O785" s="12">
        <v>75</v>
      </c>
      <c r="P785" s="12" t="s">
        <v>515</v>
      </c>
    </row>
    <row r="786" spans="3:16">
      <c r="C786" s="12">
        <f t="shared" si="19"/>
        <v>53</v>
      </c>
      <c r="D786" s="12" t="s">
        <v>106</v>
      </c>
      <c r="E786" s="12">
        <v>4.4885000000000002</v>
      </c>
      <c r="F786" s="12">
        <v>0.21540000000000001</v>
      </c>
      <c r="G786" s="12">
        <v>100</v>
      </c>
      <c r="H786" s="12">
        <v>1974.0776000000001</v>
      </c>
      <c r="I786" s="12">
        <v>1973.0814</v>
      </c>
      <c r="J786" s="12">
        <v>-3.6</v>
      </c>
      <c r="K786" s="12">
        <v>30708.7</v>
      </c>
      <c r="L786" s="12">
        <v>1</v>
      </c>
      <c r="M786" s="12">
        <v>10.976015</v>
      </c>
      <c r="N786" s="12">
        <v>58.9</v>
      </c>
      <c r="O786" s="12">
        <v>53</v>
      </c>
      <c r="P786" s="12" t="s">
        <v>515</v>
      </c>
    </row>
    <row r="787" spans="3:16">
      <c r="C787" s="12">
        <f t="shared" si="19"/>
        <v>54</v>
      </c>
      <c r="D787" s="12" t="s">
        <v>107</v>
      </c>
      <c r="E787" s="12">
        <v>4.5599999999999996</v>
      </c>
      <c r="F787" s="12">
        <v>0.20830000000000001</v>
      </c>
      <c r="G787" s="12">
        <v>100</v>
      </c>
      <c r="H787" s="12">
        <v>1974.0779</v>
      </c>
      <c r="I787" s="12">
        <v>1973.0814</v>
      </c>
      <c r="J787" s="12">
        <v>-3.5</v>
      </c>
      <c r="K787" s="12">
        <v>34359.300000000003</v>
      </c>
      <c r="L787" s="12">
        <v>1</v>
      </c>
      <c r="M787" s="12">
        <v>17.011768</v>
      </c>
      <c r="N787" s="12">
        <v>57</v>
      </c>
      <c r="O787" s="12">
        <v>40</v>
      </c>
      <c r="P787" s="12" t="s">
        <v>515</v>
      </c>
    </row>
    <row r="788" spans="3:16">
      <c r="C788" s="12">
        <f t="shared" si="19"/>
        <v>55</v>
      </c>
      <c r="D788" s="12" t="s">
        <v>108</v>
      </c>
      <c r="E788" s="12">
        <v>4.1357999999999997</v>
      </c>
      <c r="F788" s="12">
        <v>0.47910000000000003</v>
      </c>
      <c r="G788" s="12">
        <v>100</v>
      </c>
      <c r="H788" s="12">
        <v>1399.7974999999999</v>
      </c>
      <c r="I788" s="12">
        <v>1398.7963999999999</v>
      </c>
      <c r="J788" s="12">
        <v>-1.6</v>
      </c>
      <c r="K788" s="12">
        <v>7298.7</v>
      </c>
      <c r="L788" s="12">
        <v>1</v>
      </c>
      <c r="M788" s="12">
        <v>14.895047</v>
      </c>
      <c r="N788" s="12">
        <v>95.5</v>
      </c>
      <c r="O788" s="12">
        <v>93</v>
      </c>
      <c r="P788" s="12" t="s">
        <v>109</v>
      </c>
    </row>
    <row r="789" spans="3:16">
      <c r="C789" s="12">
        <f t="shared" si="19"/>
        <v>56</v>
      </c>
      <c r="D789" s="12" t="s">
        <v>110</v>
      </c>
      <c r="E789" s="12">
        <v>4.1132999999999997</v>
      </c>
      <c r="F789" s="12">
        <v>0.41670000000000001</v>
      </c>
      <c r="G789" s="12">
        <v>100</v>
      </c>
      <c r="H789" s="12">
        <v>1399.7947999999999</v>
      </c>
      <c r="I789" s="12">
        <v>1398.7963999999999</v>
      </c>
      <c r="J789" s="12">
        <v>-3.5</v>
      </c>
      <c r="K789" s="12">
        <v>485185.3</v>
      </c>
      <c r="L789" s="12">
        <v>1</v>
      </c>
      <c r="M789" s="12">
        <v>10.616505</v>
      </c>
      <c r="N789" s="12">
        <v>90.9</v>
      </c>
      <c r="O789" s="12">
        <v>7</v>
      </c>
      <c r="P789" s="12" t="s">
        <v>111</v>
      </c>
    </row>
    <row r="790" spans="3:16">
      <c r="C790" s="12">
        <f t="shared" si="19"/>
        <v>57</v>
      </c>
      <c r="D790" s="12" t="s">
        <v>112</v>
      </c>
      <c r="E790" s="12">
        <v>3.8298000000000001</v>
      </c>
      <c r="F790" s="12">
        <v>0.43059999999999998</v>
      </c>
      <c r="G790" s="12">
        <v>100</v>
      </c>
      <c r="H790" s="12">
        <v>1398.7927999999999</v>
      </c>
      <c r="I790" s="12">
        <v>1398.7963999999999</v>
      </c>
      <c r="J790" s="12">
        <v>-2.5</v>
      </c>
      <c r="K790" s="12">
        <v>324882.90000000002</v>
      </c>
      <c r="L790" s="12">
        <v>1</v>
      </c>
      <c r="M790" s="12">
        <v>10.992087</v>
      </c>
      <c r="N790" s="12">
        <v>90.9</v>
      </c>
      <c r="O790" s="12">
        <v>14</v>
      </c>
      <c r="P790" s="12" t="s">
        <v>113</v>
      </c>
    </row>
    <row r="791" spans="3:16">
      <c r="C791" s="12">
        <f t="shared" si="19"/>
        <v>58</v>
      </c>
      <c r="D791" s="12" t="s">
        <v>114</v>
      </c>
      <c r="E791" s="12">
        <v>4.1750999999999996</v>
      </c>
      <c r="F791" s="12">
        <v>0.43209999999999998</v>
      </c>
      <c r="G791" s="12">
        <v>100</v>
      </c>
      <c r="H791" s="12">
        <v>1399.7925</v>
      </c>
      <c r="I791" s="12">
        <v>1398.7963999999999</v>
      </c>
      <c r="J791" s="12">
        <v>-5.2</v>
      </c>
      <c r="K791" s="12">
        <v>141051.4</v>
      </c>
      <c r="L791" s="12">
        <v>1</v>
      </c>
      <c r="M791" s="12">
        <v>8.3776910000000004</v>
      </c>
      <c r="N791" s="12">
        <v>81.8</v>
      </c>
      <c r="O791" s="12">
        <v>23</v>
      </c>
      <c r="P791" s="12" t="s">
        <v>427</v>
      </c>
    </row>
    <row r="792" spans="3:16">
      <c r="C792" s="12">
        <f t="shared" si="19"/>
        <v>59</v>
      </c>
      <c r="D792" s="12" t="s">
        <v>115</v>
      </c>
      <c r="E792" s="12">
        <v>4.0359999999999996</v>
      </c>
      <c r="F792" s="12">
        <v>0.45579999999999998</v>
      </c>
      <c r="G792" s="12">
        <v>100</v>
      </c>
      <c r="H792" s="12">
        <v>1398.7919999999999</v>
      </c>
      <c r="I792" s="12">
        <v>1398.7963999999999</v>
      </c>
      <c r="J792" s="12">
        <v>-3.1</v>
      </c>
      <c r="K792" s="12">
        <v>130137.3</v>
      </c>
      <c r="L792" s="12">
        <v>1</v>
      </c>
      <c r="M792" s="12">
        <v>12.168945000000001</v>
      </c>
      <c r="N792" s="12">
        <v>95.5</v>
      </c>
      <c r="O792" s="12">
        <v>13</v>
      </c>
      <c r="P792" s="12" t="s">
        <v>111</v>
      </c>
    </row>
    <row r="793" spans="3:16">
      <c r="C793" s="12">
        <f t="shared" si="19"/>
        <v>60</v>
      </c>
      <c r="D793" s="12" t="s">
        <v>116</v>
      </c>
      <c r="E793" s="12">
        <v>3.6654</v>
      </c>
      <c r="F793" s="12">
        <v>0.42109999999999997</v>
      </c>
      <c r="G793" s="12">
        <v>100</v>
      </c>
      <c r="H793" s="12">
        <v>1398.7942</v>
      </c>
      <c r="I793" s="12">
        <v>1398.7963999999999</v>
      </c>
      <c r="J793" s="12">
        <v>-1.6</v>
      </c>
      <c r="K793" s="12">
        <v>121249.4</v>
      </c>
      <c r="L793" s="12">
        <v>1</v>
      </c>
      <c r="M793" s="12">
        <v>10.616505</v>
      </c>
      <c r="N793" s="12">
        <v>90.9</v>
      </c>
      <c r="O793" s="12">
        <v>2</v>
      </c>
      <c r="P793" s="12" t="s">
        <v>427</v>
      </c>
    </row>
    <row r="794" spans="3:16">
      <c r="C794" s="12">
        <f t="shared" si="19"/>
        <v>61</v>
      </c>
      <c r="D794" s="12" t="s">
        <v>117</v>
      </c>
      <c r="E794" s="12">
        <v>3.948</v>
      </c>
      <c r="F794" s="12">
        <v>0.39179999999999998</v>
      </c>
      <c r="G794" s="12">
        <v>100</v>
      </c>
      <c r="H794" s="12">
        <v>1398.7924</v>
      </c>
      <c r="I794" s="12">
        <v>1398.7963999999999</v>
      </c>
      <c r="J794" s="12">
        <v>-2.9</v>
      </c>
      <c r="K794" s="12">
        <v>37830</v>
      </c>
      <c r="L794" s="12">
        <v>1</v>
      </c>
      <c r="M794" s="12">
        <v>7.5809439999999997</v>
      </c>
      <c r="N794" s="12">
        <v>77.3</v>
      </c>
      <c r="O794" s="12">
        <v>1</v>
      </c>
      <c r="P794" s="12" t="s">
        <v>109</v>
      </c>
    </row>
    <row r="795" spans="3:16">
      <c r="C795" s="12">
        <f t="shared" si="19"/>
        <v>62</v>
      </c>
      <c r="D795" s="12" t="s">
        <v>118</v>
      </c>
      <c r="E795" s="12">
        <v>3.9091</v>
      </c>
      <c r="F795" s="12">
        <v>0.39779999999999999</v>
      </c>
      <c r="G795" s="12">
        <v>100</v>
      </c>
      <c r="H795" s="12">
        <v>1398.7935</v>
      </c>
      <c r="I795" s="12">
        <v>1398.7963999999999</v>
      </c>
      <c r="J795" s="12">
        <v>-2.1</v>
      </c>
      <c r="K795" s="12">
        <v>37954.199999999997</v>
      </c>
      <c r="L795" s="12">
        <v>1</v>
      </c>
      <c r="M795" s="12">
        <v>9.6116899999999994</v>
      </c>
      <c r="N795" s="12">
        <v>86.4</v>
      </c>
      <c r="O795" s="12">
        <v>1</v>
      </c>
      <c r="P795" s="12" t="s">
        <v>427</v>
      </c>
    </row>
    <row r="796" spans="3:16">
      <c r="C796" s="12">
        <f t="shared" si="19"/>
        <v>63</v>
      </c>
      <c r="D796" s="12" t="s">
        <v>119</v>
      </c>
      <c r="E796" s="12">
        <v>1.879</v>
      </c>
      <c r="F796" s="12">
        <v>0.27879999999999999</v>
      </c>
      <c r="G796" s="12">
        <v>99.9</v>
      </c>
      <c r="H796" s="12">
        <v>1398.7935</v>
      </c>
      <c r="I796" s="12">
        <v>1398.7963999999999</v>
      </c>
      <c r="J796" s="12">
        <v>-2.1</v>
      </c>
      <c r="K796" s="12">
        <v>9937.1</v>
      </c>
      <c r="L796" s="12">
        <v>1</v>
      </c>
      <c r="M796" s="12">
        <v>5.7925295999999999</v>
      </c>
      <c r="N796" s="12">
        <v>44.7</v>
      </c>
      <c r="O796" s="12">
        <v>1</v>
      </c>
      <c r="P796" s="12" t="s">
        <v>120</v>
      </c>
    </row>
    <row r="797" spans="3:16">
      <c r="C797" s="12">
        <f t="shared" si="19"/>
        <v>64</v>
      </c>
      <c r="D797" s="12" t="s">
        <v>121</v>
      </c>
      <c r="E797" s="12">
        <v>1.8828</v>
      </c>
      <c r="F797" s="12">
        <v>0.30659999999999998</v>
      </c>
      <c r="G797" s="12">
        <v>100</v>
      </c>
      <c r="H797" s="12">
        <v>1398.7932000000001</v>
      </c>
      <c r="I797" s="12">
        <v>1398.7963999999999</v>
      </c>
      <c r="J797" s="12">
        <v>-2.2999999999999998</v>
      </c>
      <c r="K797" s="12">
        <v>16980.2</v>
      </c>
      <c r="L797" s="12">
        <v>5</v>
      </c>
      <c r="M797" s="12">
        <v>4.3764504999999998</v>
      </c>
      <c r="N797" s="12">
        <v>43.6</v>
      </c>
      <c r="O797" s="12">
        <v>1</v>
      </c>
      <c r="P797" s="12" t="s">
        <v>122</v>
      </c>
    </row>
    <row r="798" spans="3:16">
      <c r="C798" s="12">
        <f t="shared" si="19"/>
        <v>65</v>
      </c>
      <c r="D798" s="12" t="s">
        <v>123</v>
      </c>
      <c r="E798" s="12">
        <v>3.2477999999999998</v>
      </c>
      <c r="F798" s="12">
        <v>0.27710000000000001</v>
      </c>
      <c r="G798" s="12">
        <v>100</v>
      </c>
      <c r="H798" s="12">
        <v>1399.7936999999999</v>
      </c>
      <c r="I798" s="12">
        <v>1398.7963999999999</v>
      </c>
      <c r="J798" s="12">
        <v>-4.3</v>
      </c>
      <c r="K798" s="12">
        <v>30459.1</v>
      </c>
      <c r="L798" s="12">
        <v>1</v>
      </c>
      <c r="M798" s="12">
        <v>16.138097999999999</v>
      </c>
      <c r="N798" s="12">
        <v>66.099999999999994</v>
      </c>
      <c r="O798" s="12">
        <v>1</v>
      </c>
      <c r="P798" s="12" t="s">
        <v>427</v>
      </c>
    </row>
    <row r="799" spans="3:16">
      <c r="C799" s="12">
        <f t="shared" ref="C799:C802" si="20">C798+1</f>
        <v>66</v>
      </c>
      <c r="D799" s="12" t="s">
        <v>124</v>
      </c>
      <c r="E799" s="12">
        <v>4.8522999999999996</v>
      </c>
      <c r="F799" s="12">
        <v>0.5323</v>
      </c>
      <c r="G799" s="12">
        <v>100</v>
      </c>
      <c r="H799" s="12">
        <v>1543.8375000000001</v>
      </c>
      <c r="I799" s="12">
        <v>1542.8387</v>
      </c>
      <c r="J799" s="12">
        <v>-3</v>
      </c>
      <c r="K799" s="12">
        <v>518475</v>
      </c>
      <c r="L799" s="12">
        <v>1</v>
      </c>
      <c r="M799" s="12">
        <v>12.672205</v>
      </c>
      <c r="N799" s="12">
        <v>82.8</v>
      </c>
      <c r="O799" s="12">
        <v>10</v>
      </c>
      <c r="P799" s="12" t="s">
        <v>125</v>
      </c>
    </row>
    <row r="800" spans="3:16">
      <c r="C800" s="12">
        <f t="shared" si="20"/>
        <v>67</v>
      </c>
      <c r="D800" s="12" t="s">
        <v>126</v>
      </c>
      <c r="E800" s="12">
        <v>2.6928999999999998</v>
      </c>
      <c r="F800" s="12">
        <v>0.43059999999999998</v>
      </c>
      <c r="G800" s="12">
        <v>100</v>
      </c>
      <c r="H800" s="12">
        <v>1542.8385000000001</v>
      </c>
      <c r="I800" s="12">
        <v>1542.8387</v>
      </c>
      <c r="J800" s="12">
        <v>-0.2</v>
      </c>
      <c r="K800" s="12">
        <v>4678.8999999999996</v>
      </c>
      <c r="L800" s="12">
        <v>1</v>
      </c>
      <c r="M800" s="12">
        <v>4.1955549999999997</v>
      </c>
      <c r="N800" s="12">
        <v>41.4</v>
      </c>
      <c r="O800" s="12">
        <v>1</v>
      </c>
      <c r="P800" s="12" t="s">
        <v>331</v>
      </c>
    </row>
    <row r="801" spans="1:16">
      <c r="C801" s="12">
        <f t="shared" si="20"/>
        <v>68</v>
      </c>
      <c r="D801" s="12" t="s">
        <v>127</v>
      </c>
      <c r="E801" s="12">
        <v>2.4108999999999998</v>
      </c>
      <c r="F801" s="12">
        <v>0.42459999999999998</v>
      </c>
      <c r="G801" s="12">
        <v>100</v>
      </c>
      <c r="H801" s="12">
        <v>1542.8302000000001</v>
      </c>
      <c r="I801" s="12">
        <v>1542.8387</v>
      </c>
      <c r="J801" s="12">
        <v>-5.5</v>
      </c>
      <c r="K801" s="12">
        <v>7135.2</v>
      </c>
      <c r="L801" s="12">
        <v>2</v>
      </c>
      <c r="M801" s="12">
        <v>4.5854907000000003</v>
      </c>
      <c r="N801" s="12">
        <v>51.2</v>
      </c>
      <c r="O801" s="12">
        <v>1</v>
      </c>
      <c r="P801" s="12" t="s">
        <v>128</v>
      </c>
    </row>
    <row r="802" spans="1:16">
      <c r="C802" s="12">
        <f t="shared" si="20"/>
        <v>69</v>
      </c>
      <c r="D802" s="12" t="s">
        <v>129</v>
      </c>
      <c r="E802" s="12">
        <v>3.3283999999999998</v>
      </c>
      <c r="F802" s="12">
        <v>0.48799999999999999</v>
      </c>
      <c r="G802" s="12">
        <v>100</v>
      </c>
      <c r="H802" s="12">
        <v>1414.7367999999999</v>
      </c>
      <c r="I802" s="12">
        <v>1414.7438</v>
      </c>
      <c r="J802" s="12">
        <v>-4.9000000000000004</v>
      </c>
      <c r="K802" s="12">
        <v>24661.599999999999</v>
      </c>
      <c r="L802" s="12">
        <v>1</v>
      </c>
      <c r="M802" s="12">
        <v>10.930911</v>
      </c>
      <c r="N802" s="12">
        <v>81.5</v>
      </c>
      <c r="O802" s="12">
        <v>9</v>
      </c>
      <c r="P802" s="12" t="s">
        <v>130</v>
      </c>
    </row>
    <row r="803" spans="1:16">
      <c r="B803" s="23"/>
    </row>
    <row r="804" spans="1:16">
      <c r="A804" s="11"/>
      <c r="B804" s="11"/>
      <c r="C804" s="5" t="s">
        <v>977</v>
      </c>
      <c r="D804" s="5" t="s">
        <v>768</v>
      </c>
      <c r="E804" s="5" t="s">
        <v>769</v>
      </c>
      <c r="F804" s="5" t="s">
        <v>827</v>
      </c>
      <c r="G804" s="5" t="s">
        <v>981</v>
      </c>
      <c r="H804" s="5" t="s">
        <v>982</v>
      </c>
      <c r="I804" s="5" t="s">
        <v>983</v>
      </c>
      <c r="J804" s="5" t="s">
        <v>984</v>
      </c>
      <c r="K804" s="5" t="s">
        <v>985</v>
      </c>
      <c r="L804" s="35" t="s">
        <v>986</v>
      </c>
      <c r="M804" s="35"/>
      <c r="N804" s="5"/>
      <c r="O804" s="5"/>
      <c r="P804" s="5"/>
    </row>
    <row r="805" spans="1:16">
      <c r="B805" s="2" t="s">
        <v>380</v>
      </c>
      <c r="C805" s="12" t="s">
        <v>131</v>
      </c>
      <c r="D805" s="12">
        <v>27</v>
      </c>
      <c r="E805" s="12">
        <f>SUM(O807:O833)</f>
        <v>196</v>
      </c>
      <c r="F805" s="12">
        <v>0.49</v>
      </c>
      <c r="G805" s="12">
        <v>145</v>
      </c>
      <c r="H805" s="12">
        <v>16206</v>
      </c>
      <c r="I805" s="12">
        <v>10.8</v>
      </c>
      <c r="J805" s="12">
        <v>7.8666310000000007E-3</v>
      </c>
      <c r="K805" s="12">
        <v>2.0902956000000001</v>
      </c>
      <c r="L805" s="12" t="s">
        <v>380</v>
      </c>
    </row>
    <row r="806" spans="1:16">
      <c r="A806" s="11"/>
      <c r="B806" s="11"/>
      <c r="C806" s="5" t="s">
        <v>768</v>
      </c>
      <c r="D806" s="5" t="s">
        <v>990</v>
      </c>
      <c r="E806" s="5" t="s">
        <v>991</v>
      </c>
      <c r="F806" s="5" t="s">
        <v>992</v>
      </c>
      <c r="G806" s="5" t="s">
        <v>993</v>
      </c>
      <c r="H806" s="5" t="s">
        <v>994</v>
      </c>
      <c r="I806" s="5" t="s">
        <v>995</v>
      </c>
      <c r="J806" s="5" t="s">
        <v>996</v>
      </c>
      <c r="K806" s="5" t="s">
        <v>997</v>
      </c>
      <c r="L806" s="5" t="s">
        <v>998</v>
      </c>
      <c r="M806" s="5" t="s">
        <v>999</v>
      </c>
      <c r="N806" s="5" t="s">
        <v>1000</v>
      </c>
      <c r="O806" s="5" t="s">
        <v>1001</v>
      </c>
      <c r="P806" s="5" t="s">
        <v>1002</v>
      </c>
    </row>
    <row r="807" spans="1:16">
      <c r="C807" s="12">
        <v>1</v>
      </c>
      <c r="D807" s="12" t="s">
        <v>19</v>
      </c>
      <c r="E807" s="12">
        <v>4.4458000000000002</v>
      </c>
      <c r="F807" s="12">
        <v>0.48110000000000003</v>
      </c>
      <c r="G807" s="12">
        <v>100</v>
      </c>
      <c r="H807" s="12">
        <v>3352.64</v>
      </c>
      <c r="I807" s="12">
        <v>3350.6203999999998</v>
      </c>
      <c r="J807" s="12">
        <v>3.8</v>
      </c>
      <c r="K807" s="12">
        <v>14243.9</v>
      </c>
      <c r="L807" s="12">
        <v>2</v>
      </c>
      <c r="M807" s="12">
        <v>5.8842179999999997</v>
      </c>
      <c r="N807" s="12">
        <v>37.200000000000003</v>
      </c>
      <c r="O807" s="12">
        <v>3</v>
      </c>
      <c r="P807" s="12" t="s">
        <v>20</v>
      </c>
    </row>
    <row r="808" spans="1:16">
      <c r="C808" s="12">
        <f t="shared" ref="C808:C833" si="21">C807+1</f>
        <v>2</v>
      </c>
      <c r="D808" s="12" t="s">
        <v>21</v>
      </c>
      <c r="E808" s="12">
        <v>4.0364000000000004</v>
      </c>
      <c r="F808" s="12">
        <v>0.41909999999999997</v>
      </c>
      <c r="G808" s="12">
        <v>100</v>
      </c>
      <c r="H808" s="12">
        <v>3351.6239999999998</v>
      </c>
      <c r="I808" s="12">
        <v>3350.6203999999998</v>
      </c>
      <c r="J808" s="12">
        <v>0.1</v>
      </c>
      <c r="K808" s="12">
        <v>15736.9</v>
      </c>
      <c r="L808" s="12">
        <v>1</v>
      </c>
      <c r="M808" s="12">
        <v>8.8519559999999995</v>
      </c>
      <c r="N808" s="12">
        <v>43.6</v>
      </c>
      <c r="O808" s="12">
        <v>6</v>
      </c>
      <c r="P808" s="12" t="s">
        <v>69</v>
      </c>
    </row>
    <row r="809" spans="1:16">
      <c r="C809" s="12">
        <f t="shared" si="21"/>
        <v>3</v>
      </c>
      <c r="D809" s="12" t="s">
        <v>70</v>
      </c>
      <c r="E809" s="12">
        <v>3.3332000000000002</v>
      </c>
      <c r="F809" s="12">
        <v>0.14050000000000001</v>
      </c>
      <c r="G809" s="12">
        <v>100</v>
      </c>
      <c r="H809" s="12">
        <v>3352.6196</v>
      </c>
      <c r="I809" s="12">
        <v>3350.6203999999998</v>
      </c>
      <c r="J809" s="12">
        <v>-2.2000000000000002</v>
      </c>
      <c r="K809" s="12">
        <v>24907.3</v>
      </c>
      <c r="L809" s="12">
        <v>21</v>
      </c>
      <c r="M809" s="12">
        <v>4.0875782999999997</v>
      </c>
      <c r="N809" s="12">
        <v>33.299999999999997</v>
      </c>
      <c r="O809" s="12">
        <v>1</v>
      </c>
      <c r="P809" s="12" t="s">
        <v>71</v>
      </c>
    </row>
    <row r="810" spans="1:16">
      <c r="C810" s="12">
        <f t="shared" si="21"/>
        <v>4</v>
      </c>
      <c r="D810" s="12" t="s">
        <v>0</v>
      </c>
      <c r="E810" s="12">
        <v>2.9842</v>
      </c>
      <c r="F810" s="12">
        <v>0.316</v>
      </c>
      <c r="G810" s="12">
        <v>100</v>
      </c>
      <c r="H810" s="12">
        <v>3352.6127999999999</v>
      </c>
      <c r="I810" s="12">
        <v>3350.6203999999998</v>
      </c>
      <c r="J810" s="12">
        <v>-4.3</v>
      </c>
      <c r="K810" s="12">
        <v>23144.9</v>
      </c>
      <c r="L810" s="12">
        <v>2</v>
      </c>
      <c r="M810" s="12">
        <v>4.8305892999999998</v>
      </c>
      <c r="N810" s="12">
        <v>35.1</v>
      </c>
      <c r="O810" s="12">
        <v>1</v>
      </c>
      <c r="P810" s="12" t="s">
        <v>20</v>
      </c>
    </row>
    <row r="811" spans="1:16">
      <c r="C811" s="12">
        <f t="shared" si="21"/>
        <v>5</v>
      </c>
      <c r="D811" s="12" t="s">
        <v>1</v>
      </c>
      <c r="E811" s="12">
        <v>3.8045</v>
      </c>
      <c r="F811" s="12">
        <v>0.44519999999999998</v>
      </c>
      <c r="G811" s="12">
        <v>100</v>
      </c>
      <c r="H811" s="12">
        <v>3352.616</v>
      </c>
      <c r="I811" s="12">
        <v>3350.6203999999998</v>
      </c>
      <c r="J811" s="12">
        <v>-3.3</v>
      </c>
      <c r="K811" s="12">
        <v>26033.4</v>
      </c>
      <c r="L811" s="12">
        <v>1</v>
      </c>
      <c r="M811" s="12">
        <v>7.8055253000000002</v>
      </c>
      <c r="N811" s="12">
        <v>42.5</v>
      </c>
      <c r="O811" s="12">
        <v>3</v>
      </c>
      <c r="P811" s="12" t="s">
        <v>20</v>
      </c>
    </row>
    <row r="812" spans="1:16">
      <c r="C812" s="12">
        <f t="shared" si="21"/>
        <v>6</v>
      </c>
      <c r="D812" s="12" t="s">
        <v>2</v>
      </c>
      <c r="E812" s="12">
        <v>4.6029999999999998</v>
      </c>
      <c r="F812" s="12">
        <v>0.41449999999999998</v>
      </c>
      <c r="G812" s="12">
        <v>100</v>
      </c>
      <c r="H812" s="12">
        <v>3352.6190000000001</v>
      </c>
      <c r="I812" s="12">
        <v>3350.6203999999998</v>
      </c>
      <c r="J812" s="12">
        <v>-2.4</v>
      </c>
      <c r="K812" s="12">
        <v>12444</v>
      </c>
      <c r="L812" s="12">
        <v>3</v>
      </c>
      <c r="M812" s="12">
        <v>5.5596714</v>
      </c>
      <c r="N812" s="12">
        <v>31.2</v>
      </c>
      <c r="O812" s="12">
        <v>2</v>
      </c>
      <c r="P812" s="12" t="s">
        <v>3</v>
      </c>
    </row>
    <row r="813" spans="1:16">
      <c r="C813" s="12">
        <f t="shared" si="21"/>
        <v>7</v>
      </c>
      <c r="D813" s="12" t="s">
        <v>4</v>
      </c>
      <c r="E813" s="12">
        <v>3.12</v>
      </c>
      <c r="F813" s="12">
        <v>0.36899999999999999</v>
      </c>
      <c r="G813" s="12">
        <v>100</v>
      </c>
      <c r="H813" s="12">
        <v>3352.6208000000001</v>
      </c>
      <c r="I813" s="12">
        <v>3350.6203999999998</v>
      </c>
      <c r="J813" s="12">
        <v>-1.9</v>
      </c>
      <c r="K813" s="12">
        <v>26536.1</v>
      </c>
      <c r="L813" s="12">
        <v>8</v>
      </c>
      <c r="M813" s="12">
        <v>4.0407500000000001</v>
      </c>
      <c r="N813" s="12">
        <v>31.1</v>
      </c>
      <c r="O813" s="12">
        <v>1</v>
      </c>
      <c r="P813" s="12" t="s">
        <v>5</v>
      </c>
    </row>
    <row r="814" spans="1:16">
      <c r="C814" s="12">
        <f t="shared" si="21"/>
        <v>8</v>
      </c>
      <c r="D814" s="12" t="s">
        <v>6</v>
      </c>
      <c r="E814" s="12">
        <v>3.2749000000000001</v>
      </c>
      <c r="F814" s="12">
        <v>0.33410000000000001</v>
      </c>
      <c r="G814" s="12">
        <v>100</v>
      </c>
      <c r="H814" s="12">
        <v>3480.7354</v>
      </c>
      <c r="I814" s="12">
        <v>3478.7152999999998</v>
      </c>
      <c r="J814" s="12">
        <v>3.8</v>
      </c>
      <c r="K814" s="12">
        <v>3376.9</v>
      </c>
      <c r="L814" s="12">
        <v>8</v>
      </c>
      <c r="M814" s="12">
        <v>4.1367183000000001</v>
      </c>
      <c r="N814" s="12">
        <v>22.7</v>
      </c>
      <c r="O814" s="12">
        <v>7</v>
      </c>
      <c r="P814" s="12" t="s">
        <v>7</v>
      </c>
    </row>
    <row r="815" spans="1:16">
      <c r="C815" s="12">
        <f t="shared" si="21"/>
        <v>9</v>
      </c>
      <c r="D815" s="12" t="s">
        <v>8</v>
      </c>
      <c r="E815" s="12">
        <v>2.5870000000000002</v>
      </c>
      <c r="F815" s="12">
        <v>0.23100000000000001</v>
      </c>
      <c r="G815" s="12">
        <v>100</v>
      </c>
      <c r="H815" s="12">
        <v>3480.7096999999999</v>
      </c>
      <c r="I815" s="12">
        <v>3478.7152999999998</v>
      </c>
      <c r="J815" s="12">
        <v>-3.5</v>
      </c>
      <c r="K815" s="12">
        <v>35306.699999999997</v>
      </c>
      <c r="L815" s="12">
        <v>16</v>
      </c>
      <c r="M815" s="12">
        <v>4.0206264999999997</v>
      </c>
      <c r="N815" s="12">
        <v>32.5</v>
      </c>
      <c r="O815" s="12">
        <v>1</v>
      </c>
      <c r="P815" s="12" t="s">
        <v>9</v>
      </c>
    </row>
    <row r="816" spans="1:16">
      <c r="C816" s="12">
        <f t="shared" si="21"/>
        <v>10</v>
      </c>
      <c r="D816" s="12" t="s">
        <v>10</v>
      </c>
      <c r="E816" s="12">
        <v>2.9830000000000001</v>
      </c>
      <c r="F816" s="12">
        <v>0.2472</v>
      </c>
      <c r="G816" s="12">
        <v>100</v>
      </c>
      <c r="H816" s="12">
        <v>3480.7280000000001</v>
      </c>
      <c r="I816" s="12">
        <v>3478.7152999999998</v>
      </c>
      <c r="J816" s="12">
        <v>1.7</v>
      </c>
      <c r="K816" s="12">
        <v>26552.6</v>
      </c>
      <c r="L816" s="12">
        <v>28</v>
      </c>
      <c r="M816" s="12">
        <v>3.3168259999999998</v>
      </c>
      <c r="N816" s="12">
        <v>32.4</v>
      </c>
      <c r="O816" s="12">
        <v>1</v>
      </c>
      <c r="P816" s="12" t="s">
        <v>11</v>
      </c>
    </row>
    <row r="817" spans="3:16">
      <c r="C817" s="12">
        <f t="shared" si="21"/>
        <v>11</v>
      </c>
      <c r="D817" s="12" t="s">
        <v>12</v>
      </c>
      <c r="E817" s="12">
        <v>3.8111999999999999</v>
      </c>
      <c r="F817" s="12">
        <v>0.3826</v>
      </c>
      <c r="G817" s="12">
        <v>100</v>
      </c>
      <c r="H817" s="12">
        <v>3479.7020000000002</v>
      </c>
      <c r="I817" s="12">
        <v>3478.7152999999998</v>
      </c>
      <c r="J817" s="12">
        <v>-4.8</v>
      </c>
      <c r="K817" s="12">
        <v>35906.800000000003</v>
      </c>
      <c r="L817" s="12">
        <v>1</v>
      </c>
      <c r="M817" s="12">
        <v>6.8758534999999998</v>
      </c>
      <c r="N817" s="12">
        <v>42.3</v>
      </c>
      <c r="O817" s="12">
        <v>6</v>
      </c>
      <c r="P817" s="12" t="s">
        <v>13</v>
      </c>
    </row>
    <row r="818" spans="3:16">
      <c r="C818" s="12">
        <f t="shared" si="21"/>
        <v>12</v>
      </c>
      <c r="D818" s="12" t="s">
        <v>14</v>
      </c>
      <c r="E818" s="12">
        <v>3.6482999999999999</v>
      </c>
      <c r="F818" s="12">
        <v>0.51910000000000001</v>
      </c>
      <c r="G818" s="12">
        <v>100</v>
      </c>
      <c r="H818" s="12">
        <v>3480.7075</v>
      </c>
      <c r="I818" s="12">
        <v>3478.7152999999998</v>
      </c>
      <c r="J818" s="12">
        <v>-4.2</v>
      </c>
      <c r="K818" s="12">
        <v>55158.5</v>
      </c>
      <c r="L818" s="12">
        <v>1</v>
      </c>
      <c r="M818" s="12">
        <v>6.7863189999999998</v>
      </c>
      <c r="N818" s="12">
        <v>44.1</v>
      </c>
      <c r="O818" s="12">
        <v>4</v>
      </c>
      <c r="P818" s="12" t="s">
        <v>15</v>
      </c>
    </row>
    <row r="819" spans="3:16">
      <c r="C819" s="12">
        <f t="shared" si="21"/>
        <v>13</v>
      </c>
      <c r="D819" s="12" t="s">
        <v>16</v>
      </c>
      <c r="E819" s="12">
        <v>3.8254999999999999</v>
      </c>
      <c r="F819" s="12">
        <v>0.47010000000000002</v>
      </c>
      <c r="G819" s="12">
        <v>100</v>
      </c>
      <c r="H819" s="12">
        <v>3480.7224000000001</v>
      </c>
      <c r="I819" s="12">
        <v>3478.7152999999998</v>
      </c>
      <c r="J819" s="12">
        <v>0.1</v>
      </c>
      <c r="K819" s="12">
        <v>195456.6</v>
      </c>
      <c r="L819" s="12">
        <v>1</v>
      </c>
      <c r="M819" s="12">
        <v>8.0119389999999999</v>
      </c>
      <c r="N819" s="12">
        <v>40</v>
      </c>
      <c r="O819" s="12">
        <v>2</v>
      </c>
      <c r="P819" s="12" t="s">
        <v>15</v>
      </c>
    </row>
    <row r="820" spans="3:16">
      <c r="C820" s="12">
        <f t="shared" si="21"/>
        <v>14</v>
      </c>
      <c r="D820" s="12" t="s">
        <v>17</v>
      </c>
      <c r="E820" s="12">
        <v>4.4596999999999998</v>
      </c>
      <c r="F820" s="12">
        <v>0.48599999999999999</v>
      </c>
      <c r="G820" s="12">
        <v>100</v>
      </c>
      <c r="H820" s="12">
        <v>2066.0727999999999</v>
      </c>
      <c r="I820" s="12">
        <v>2065.0713000000001</v>
      </c>
      <c r="J820" s="12">
        <v>-0.9</v>
      </c>
      <c r="K820" s="12">
        <v>57716.1</v>
      </c>
      <c r="L820" s="12">
        <v>1</v>
      </c>
      <c r="M820" s="12">
        <v>12.516754000000001</v>
      </c>
      <c r="N820" s="12">
        <v>73.3</v>
      </c>
      <c r="O820" s="12">
        <v>6</v>
      </c>
      <c r="P820" s="12" t="s">
        <v>18</v>
      </c>
    </row>
    <row r="821" spans="3:16">
      <c r="C821" s="12">
        <f t="shared" si="21"/>
        <v>15</v>
      </c>
      <c r="D821" s="12" t="s">
        <v>102</v>
      </c>
      <c r="E821" s="12">
        <v>6.5411999999999999</v>
      </c>
      <c r="F821" s="12">
        <v>0.52180000000000004</v>
      </c>
      <c r="G821" s="12">
        <v>100</v>
      </c>
      <c r="H821" s="12">
        <v>2067.0767000000001</v>
      </c>
      <c r="I821" s="12">
        <v>2065.0713000000001</v>
      </c>
      <c r="J821" s="12">
        <v>-0.6</v>
      </c>
      <c r="K821" s="12">
        <v>329140.90000000002</v>
      </c>
      <c r="L821" s="12">
        <v>1</v>
      </c>
      <c r="M821" s="12">
        <v>23.908415000000002</v>
      </c>
      <c r="N821" s="12">
        <v>100</v>
      </c>
      <c r="O821" s="12">
        <v>45</v>
      </c>
      <c r="P821" s="12" t="s">
        <v>18</v>
      </c>
    </row>
    <row r="822" spans="3:16">
      <c r="C822" s="12">
        <f t="shared" si="21"/>
        <v>16</v>
      </c>
      <c r="D822" s="12" t="s">
        <v>103</v>
      </c>
      <c r="E822" s="12">
        <v>6.7558999999999996</v>
      </c>
      <c r="F822" s="12">
        <v>0.51390000000000002</v>
      </c>
      <c r="G822" s="12">
        <v>100</v>
      </c>
      <c r="H822" s="12">
        <v>2067.0673999999999</v>
      </c>
      <c r="I822" s="12">
        <v>2065.0713000000001</v>
      </c>
      <c r="J822" s="12">
        <v>-5.0999999999999996</v>
      </c>
      <c r="K822" s="12">
        <v>272653.59999999998</v>
      </c>
      <c r="L822" s="12">
        <v>1</v>
      </c>
      <c r="M822" s="12">
        <v>20.866230000000002</v>
      </c>
      <c r="N822" s="12">
        <v>96.4</v>
      </c>
      <c r="O822" s="12">
        <v>28</v>
      </c>
      <c r="P822" s="12" t="s">
        <v>104</v>
      </c>
    </row>
    <row r="823" spans="3:16">
      <c r="C823" s="12">
        <f t="shared" si="21"/>
        <v>17</v>
      </c>
      <c r="D823" s="12" t="s">
        <v>46</v>
      </c>
      <c r="E823" s="12">
        <v>6.1638999999999999</v>
      </c>
      <c r="F823" s="12">
        <v>0.49759999999999999</v>
      </c>
      <c r="G823" s="12">
        <v>100</v>
      </c>
      <c r="H823" s="12">
        <v>2066.0679</v>
      </c>
      <c r="I823" s="12">
        <v>2065.0713000000001</v>
      </c>
      <c r="J823" s="12">
        <v>-3.3</v>
      </c>
      <c r="K823" s="12">
        <v>94279.8</v>
      </c>
      <c r="L823" s="12">
        <v>1</v>
      </c>
      <c r="M823" s="12">
        <v>20.866230000000002</v>
      </c>
      <c r="N823" s="12">
        <v>96.4</v>
      </c>
      <c r="O823" s="12">
        <v>2</v>
      </c>
      <c r="P823" s="12" t="s">
        <v>18</v>
      </c>
    </row>
    <row r="824" spans="3:16">
      <c r="C824" s="12">
        <f t="shared" si="21"/>
        <v>18</v>
      </c>
      <c r="D824" s="12" t="s">
        <v>47</v>
      </c>
      <c r="E824" s="12">
        <v>5.1513</v>
      </c>
      <c r="F824" s="12">
        <v>0.53949999999999998</v>
      </c>
      <c r="G824" s="12">
        <v>100</v>
      </c>
      <c r="H824" s="12">
        <v>2066.0671000000002</v>
      </c>
      <c r="I824" s="12">
        <v>2065.0713000000001</v>
      </c>
      <c r="J824" s="12">
        <v>-3.6</v>
      </c>
      <c r="K824" s="12">
        <v>55292.7</v>
      </c>
      <c r="L824" s="12">
        <v>1</v>
      </c>
      <c r="M824" s="12">
        <v>22.509087000000001</v>
      </c>
      <c r="N824" s="12">
        <v>96.6</v>
      </c>
      <c r="O824" s="12">
        <v>1</v>
      </c>
      <c r="P824" s="12" t="s">
        <v>48</v>
      </c>
    </row>
    <row r="825" spans="3:16">
      <c r="C825" s="12">
        <f t="shared" si="21"/>
        <v>19</v>
      </c>
      <c r="D825" s="12" t="s">
        <v>49</v>
      </c>
      <c r="E825" s="12">
        <v>5.6166999999999998</v>
      </c>
      <c r="F825" s="12">
        <v>0.55889999999999995</v>
      </c>
      <c r="G825" s="12">
        <v>100</v>
      </c>
      <c r="H825" s="12">
        <v>2066.0708</v>
      </c>
      <c r="I825" s="12">
        <v>2065.0713000000001</v>
      </c>
      <c r="J825" s="12">
        <v>-1.9</v>
      </c>
      <c r="K825" s="12">
        <v>86098</v>
      </c>
      <c r="L825" s="12">
        <v>1</v>
      </c>
      <c r="M825" s="12">
        <v>20.114377999999999</v>
      </c>
      <c r="N825" s="12">
        <v>96.4</v>
      </c>
      <c r="O825" s="12">
        <v>1</v>
      </c>
      <c r="P825" s="12" t="s">
        <v>104</v>
      </c>
    </row>
    <row r="826" spans="3:16">
      <c r="C826" s="12">
        <f t="shared" si="21"/>
        <v>20</v>
      </c>
      <c r="D826" s="12" t="s">
        <v>50</v>
      </c>
      <c r="E826" s="12">
        <v>5.2248999999999999</v>
      </c>
      <c r="F826" s="12">
        <v>0.53310000000000002</v>
      </c>
      <c r="G826" s="12">
        <v>100</v>
      </c>
      <c r="H826" s="12">
        <v>2066.0641999999998</v>
      </c>
      <c r="I826" s="12">
        <v>2065.0713000000001</v>
      </c>
      <c r="J826" s="12">
        <v>-5.0999999999999996</v>
      </c>
      <c r="K826" s="12">
        <v>48993.4</v>
      </c>
      <c r="L826" s="12">
        <v>1</v>
      </c>
      <c r="M826" s="12">
        <v>15.732571999999999</v>
      </c>
      <c r="N826" s="12">
        <v>85.7</v>
      </c>
      <c r="O826" s="12">
        <v>1</v>
      </c>
      <c r="P826" s="12" t="s">
        <v>18</v>
      </c>
    </row>
    <row r="827" spans="3:16">
      <c r="C827" s="12">
        <f t="shared" si="21"/>
        <v>21</v>
      </c>
      <c r="D827" s="12" t="s">
        <v>51</v>
      </c>
      <c r="E827" s="12">
        <v>4.7324999999999999</v>
      </c>
      <c r="F827" s="12">
        <v>0.441</v>
      </c>
      <c r="G827" s="12">
        <v>100</v>
      </c>
      <c r="H827" s="12">
        <v>2066.0662000000002</v>
      </c>
      <c r="I827" s="12">
        <v>2065.0713000000001</v>
      </c>
      <c r="J827" s="12">
        <v>-4.0999999999999996</v>
      </c>
      <c r="K827" s="12">
        <v>105725.4</v>
      </c>
      <c r="L827" s="12">
        <v>1</v>
      </c>
      <c r="M827" s="12">
        <v>13.505127</v>
      </c>
      <c r="N827" s="12">
        <v>70.2</v>
      </c>
      <c r="O827" s="12">
        <v>4</v>
      </c>
      <c r="P827" s="12" t="s">
        <v>18</v>
      </c>
    </row>
    <row r="828" spans="3:16">
      <c r="C828" s="12">
        <f t="shared" si="21"/>
        <v>22</v>
      </c>
      <c r="D828" s="12" t="s">
        <v>52</v>
      </c>
      <c r="E828" s="12">
        <v>6.1245000000000003</v>
      </c>
      <c r="F828" s="12">
        <v>0.42480000000000001</v>
      </c>
      <c r="G828" s="12">
        <v>100</v>
      </c>
      <c r="H828" s="12">
        <v>2066.0700000000002</v>
      </c>
      <c r="I828" s="12">
        <v>2065.0713000000001</v>
      </c>
      <c r="J828" s="12">
        <v>-2.2000000000000002</v>
      </c>
      <c r="K828" s="12">
        <v>1305099.2</v>
      </c>
      <c r="L828" s="12">
        <v>1</v>
      </c>
      <c r="M828" s="12">
        <v>19.727943</v>
      </c>
      <c r="N828" s="12">
        <v>80</v>
      </c>
      <c r="O828" s="12">
        <v>61</v>
      </c>
      <c r="P828" s="12" t="s">
        <v>104</v>
      </c>
    </row>
    <row r="829" spans="3:16">
      <c r="C829" s="12">
        <f t="shared" si="21"/>
        <v>23</v>
      </c>
      <c r="D829" s="12" t="s">
        <v>53</v>
      </c>
      <c r="E829" s="12">
        <v>3.6293000000000002</v>
      </c>
      <c r="F829" s="12">
        <v>0.46820000000000001</v>
      </c>
      <c r="G829" s="12">
        <v>100</v>
      </c>
      <c r="H829" s="12">
        <v>2066.0722999999998</v>
      </c>
      <c r="I829" s="12">
        <v>2065.0713000000001</v>
      </c>
      <c r="J829" s="12">
        <v>-1.2</v>
      </c>
      <c r="K829" s="12">
        <v>42815.3</v>
      </c>
      <c r="L829" s="12">
        <v>1</v>
      </c>
      <c r="M829" s="12">
        <v>8.7643880000000003</v>
      </c>
      <c r="N829" s="12">
        <v>61.7</v>
      </c>
      <c r="O829" s="12">
        <v>1</v>
      </c>
      <c r="P829" s="12" t="s">
        <v>18</v>
      </c>
    </row>
    <row r="830" spans="3:16">
      <c r="C830" s="12">
        <f t="shared" si="21"/>
        <v>24</v>
      </c>
      <c r="D830" s="12" t="s">
        <v>54</v>
      </c>
      <c r="E830" s="12">
        <v>3.2915999999999999</v>
      </c>
      <c r="F830" s="12">
        <v>0.23549999999999999</v>
      </c>
      <c r="G830" s="12">
        <v>100</v>
      </c>
      <c r="H830" s="12">
        <v>2065.0693000000001</v>
      </c>
      <c r="I830" s="12">
        <v>2065.0713000000001</v>
      </c>
      <c r="J830" s="12">
        <v>-0.9</v>
      </c>
      <c r="K830" s="12">
        <v>22210.9</v>
      </c>
      <c r="L830" s="12">
        <v>1</v>
      </c>
      <c r="M830" s="12">
        <v>6.7709109999999999</v>
      </c>
      <c r="N830" s="12">
        <v>54.2</v>
      </c>
      <c r="O830" s="12">
        <v>1</v>
      </c>
      <c r="P830" s="12" t="s">
        <v>55</v>
      </c>
    </row>
    <row r="831" spans="3:16">
      <c r="C831" s="12">
        <f t="shared" si="21"/>
        <v>25</v>
      </c>
      <c r="D831" s="12" t="s">
        <v>56</v>
      </c>
      <c r="E831" s="12">
        <v>2.6555</v>
      </c>
      <c r="F831" s="12">
        <v>0.26729999999999998</v>
      </c>
      <c r="G831" s="12">
        <v>100</v>
      </c>
      <c r="H831" s="12">
        <v>2065.0673999999999</v>
      </c>
      <c r="I831" s="12">
        <v>2065.0713000000001</v>
      </c>
      <c r="J831" s="12">
        <v>-1.9</v>
      </c>
      <c r="K831" s="12">
        <v>22911.1</v>
      </c>
      <c r="L831" s="12">
        <v>10</v>
      </c>
      <c r="M831" s="12">
        <v>4.8811254999999996</v>
      </c>
      <c r="N831" s="12">
        <v>47.9</v>
      </c>
      <c r="O831" s="12">
        <v>1</v>
      </c>
      <c r="P831" s="12" t="s">
        <v>57</v>
      </c>
    </row>
    <row r="832" spans="3:16">
      <c r="C832" s="12">
        <f t="shared" si="21"/>
        <v>26</v>
      </c>
      <c r="D832" s="12" t="s">
        <v>58</v>
      </c>
      <c r="E832" s="12">
        <v>3.24</v>
      </c>
      <c r="F832" s="12">
        <v>0.2402</v>
      </c>
      <c r="G832" s="12">
        <v>99.9</v>
      </c>
      <c r="H832" s="12">
        <v>2066.0654</v>
      </c>
      <c r="I832" s="12">
        <v>2065.0713000000001</v>
      </c>
      <c r="J832" s="12">
        <v>-4.5</v>
      </c>
      <c r="K832" s="12">
        <v>65861.899999999994</v>
      </c>
      <c r="L832" s="12">
        <v>1</v>
      </c>
      <c r="M832" s="12">
        <v>11.869403</v>
      </c>
      <c r="N832" s="12">
        <v>55.1</v>
      </c>
      <c r="O832" s="12">
        <v>1</v>
      </c>
      <c r="P832" s="12" t="s">
        <v>18</v>
      </c>
    </row>
    <row r="833" spans="1:16">
      <c r="C833" s="12">
        <f t="shared" si="21"/>
        <v>27</v>
      </c>
      <c r="D833" s="12" t="s">
        <v>59</v>
      </c>
      <c r="E833" s="12">
        <v>4.9160000000000004</v>
      </c>
      <c r="F833" s="12">
        <v>0.54210000000000003</v>
      </c>
      <c r="G833" s="12">
        <v>100</v>
      </c>
      <c r="H833" s="12">
        <v>2083.1781999999998</v>
      </c>
      <c r="I833" s="12">
        <v>2082.1779999999999</v>
      </c>
      <c r="J833" s="12">
        <v>-1.5</v>
      </c>
      <c r="K833" s="12">
        <v>12233.8</v>
      </c>
      <c r="L833" s="12">
        <v>1</v>
      </c>
      <c r="M833" s="12">
        <v>9.8319899999999993</v>
      </c>
      <c r="N833" s="12">
        <v>64.5</v>
      </c>
      <c r="O833" s="12">
        <v>5</v>
      </c>
      <c r="P833" s="12" t="s">
        <v>60</v>
      </c>
    </row>
    <row r="834" spans="1:16">
      <c r="C834" s="12" t="s">
        <v>61</v>
      </c>
    </row>
    <row r="836" spans="1:16">
      <c r="A836" s="32" t="s">
        <v>62</v>
      </c>
    </row>
    <row r="838" spans="1:16">
      <c r="B838" s="33" t="s">
        <v>63</v>
      </c>
      <c r="C838" s="33" t="s">
        <v>64</v>
      </c>
    </row>
    <row r="839" spans="1:16" customFormat="1" ht="24">
      <c r="A839" s="34" t="s">
        <v>65</v>
      </c>
      <c r="B839" s="12">
        <v>0</v>
      </c>
      <c r="C839" s="12">
        <v>285</v>
      </c>
    </row>
    <row r="840" spans="1:16" customFormat="1" ht="38" customHeight="1">
      <c r="A840" s="34" t="s">
        <v>66</v>
      </c>
      <c r="B840" s="12">
        <v>4758</v>
      </c>
      <c r="C840" s="12">
        <v>3595</v>
      </c>
      <c r="D840" t="s">
        <v>67</v>
      </c>
    </row>
    <row r="841" spans="1:16" customFormat="1" ht="47" customHeight="1">
      <c r="A841" s="34" t="s">
        <v>68</v>
      </c>
      <c r="B841" s="12">
        <v>12</v>
      </c>
      <c r="C841" s="12">
        <v>1</v>
      </c>
    </row>
    <row r="842" spans="1:16" customFormat="1" ht="48">
      <c r="A842" s="34" t="s">
        <v>45</v>
      </c>
      <c r="B842" s="12">
        <v>4770</v>
      </c>
      <c r="C842" s="12">
        <v>3596</v>
      </c>
    </row>
    <row r="843" spans="1:16" customFormat="1"/>
    <row r="844" spans="1:16" customFormat="1"/>
    <row r="845" spans="1:16" customFormat="1"/>
    <row r="846" spans="1:16" customFormat="1"/>
    <row r="847" spans="1:16" customFormat="1"/>
  </sheetData>
  <sheetCalcPr fullCalcOnLoad="1"/>
  <mergeCells count="9">
    <mergeCell ref="L618:M618"/>
    <mergeCell ref="L731:M731"/>
    <mergeCell ref="L804:M804"/>
    <mergeCell ref="L253:M253"/>
    <mergeCell ref="L435:M435"/>
    <mergeCell ref="L533:M533"/>
    <mergeCell ref="L593:M593"/>
    <mergeCell ref="B613:C613"/>
    <mergeCell ref="L613:O613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-H2A </vt:lpstr>
    </vt:vector>
  </TitlesOfParts>
  <Company>San Francisc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hu</dc:creator>
  <cp:lastModifiedBy>Diana Chu</cp:lastModifiedBy>
  <dcterms:created xsi:type="dcterms:W3CDTF">2014-07-04T08:26:28Z</dcterms:created>
  <dcterms:modified xsi:type="dcterms:W3CDTF">2014-07-04T15:23:34Z</dcterms:modified>
</cp:coreProperties>
</file>